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TA\Documents\MTA Kiválósági Projekt 2018\Bakteriális karbonát\Aggtelek Germicid\clumped isotope\PLOS ONE revision\Revision #2\Rinyu Lacitól\"/>
    </mc:Choice>
  </mc:AlternateContent>
  <bookViews>
    <workbookView xWindow="0" yWindow="460" windowWidth="38400" windowHeight="19540"/>
  </bookViews>
  <sheets>
    <sheet name="Summary" sheetId="6" r:id="rId1"/>
    <sheet name="ETH1" sheetId="1" r:id="rId2"/>
    <sheet name="ETH2" sheetId="2" r:id="rId3"/>
    <sheet name="ETH3" sheetId="3" r:id="rId4"/>
    <sheet name="ETH4" sheetId="4" r:id="rId5"/>
    <sheet name="IAEA-C2" sheetId="5" r:id="rId6"/>
  </sheets>
  <calcPr calcId="181029"/>
</workbook>
</file>

<file path=xl/calcChain.xml><?xml version="1.0" encoding="utf-8"?>
<calcChain xmlns="http://schemas.openxmlformats.org/spreadsheetml/2006/main">
  <c r="K8" i="6" l="1"/>
  <c r="K7" i="6"/>
  <c r="K5" i="6"/>
  <c r="K4" i="6"/>
  <c r="K3" i="6"/>
  <c r="J8" i="6" l="1"/>
  <c r="J7" i="6"/>
  <c r="J5" i="6"/>
  <c r="J4" i="6"/>
  <c r="J3" i="6"/>
  <c r="L8" i="6"/>
  <c r="C101" i="5"/>
  <c r="L7" i="6"/>
  <c r="C50" i="4"/>
  <c r="L5" i="6"/>
  <c r="C278" i="3"/>
  <c r="L4" i="6"/>
  <c r="C243" i="2"/>
  <c r="L3" i="6"/>
  <c r="C216" i="1"/>
  <c r="T99" i="5" l="1"/>
  <c r="T100" i="5" s="1"/>
  <c r="T98" i="5"/>
  <c r="T242" i="2"/>
  <c r="T241" i="2"/>
  <c r="T240" i="2"/>
  <c r="E242" i="2"/>
  <c r="E241" i="2"/>
  <c r="E240" i="2"/>
  <c r="D242" i="2"/>
  <c r="D241" i="2"/>
  <c r="D240" i="2"/>
  <c r="C242" i="2"/>
  <c r="C241" i="2"/>
  <c r="C240" i="2"/>
  <c r="T277" i="3"/>
  <c r="T276" i="3"/>
  <c r="T275" i="3"/>
  <c r="E277" i="3"/>
  <c r="E276" i="3"/>
  <c r="E275" i="3"/>
  <c r="D277" i="3"/>
  <c r="D276" i="3"/>
  <c r="D275" i="3"/>
  <c r="C277" i="3"/>
  <c r="C276" i="3"/>
  <c r="C275" i="3"/>
  <c r="T48" i="4"/>
  <c r="T49" i="4" s="1"/>
  <c r="T47" i="4"/>
  <c r="T214" i="1"/>
  <c r="T215" i="1" s="1"/>
  <c r="T213" i="1"/>
  <c r="E99" i="5"/>
  <c r="E100" i="5" s="1"/>
  <c r="D99" i="5"/>
  <c r="D100" i="5" s="1"/>
  <c r="C99" i="5"/>
  <c r="C100" i="5" s="1"/>
  <c r="E98" i="5"/>
  <c r="D98" i="5"/>
  <c r="C98" i="5"/>
  <c r="E48" i="4"/>
  <c r="E49" i="4" s="1"/>
  <c r="E47" i="4"/>
  <c r="D48" i="4"/>
  <c r="D49" i="4" s="1"/>
  <c r="D47" i="4"/>
  <c r="C48" i="4"/>
  <c r="C49" i="4" s="1"/>
  <c r="C47" i="4"/>
  <c r="E214" i="1"/>
  <c r="E215" i="1" s="1"/>
  <c r="E213" i="1"/>
  <c r="D214" i="1"/>
  <c r="D215" i="1" s="1"/>
  <c r="D213" i="1"/>
  <c r="C214" i="1"/>
  <c r="C215" i="1" s="1"/>
  <c r="C213" i="1"/>
</calcChain>
</file>

<file path=xl/sharedStrings.xml><?xml version="1.0" encoding="utf-8"?>
<sst xmlns="http://schemas.openxmlformats.org/spreadsheetml/2006/main" count="1909" uniqueCount="909">
  <si>
    <t>ETF Slope</t>
  </si>
  <si>
    <t>ETF Intercept</t>
  </si>
  <si>
    <t>2019-04-10 12:50 CEST</t>
  </si>
  <si>
    <t>ETH3</t>
  </si>
  <si>
    <t>2019-04-10 13:29 CEST</t>
  </si>
  <si>
    <t>2019-04-10 14:09 CEST</t>
  </si>
  <si>
    <t>2019-04-10 16:22 CEST</t>
  </si>
  <si>
    <t>2019-04-10 17:04 CEST</t>
  </si>
  <si>
    <t>2019-04-10 18:36 CEST</t>
  </si>
  <si>
    <t>ETH1</t>
  </si>
  <si>
    <t>2019-04-10 19:16 CEST</t>
  </si>
  <si>
    <t>2019-04-10 19:57 CEST</t>
  </si>
  <si>
    <t>2019-04-10 20:37 CEST</t>
  </si>
  <si>
    <t>2019-04-10 21:23 CEST</t>
  </si>
  <si>
    <t>2019-04-11 12:45 CEST</t>
  </si>
  <si>
    <t>ETH4</t>
  </si>
  <si>
    <t>2019-04-11 13:26 CEST</t>
  </si>
  <si>
    <t>2019-04-11 14:12 CEST</t>
  </si>
  <si>
    <t>2019-04-11 14:52 CEST</t>
  </si>
  <si>
    <t>2019-04-11 15:30 CEST</t>
  </si>
  <si>
    <t>2019-04-11 16:08 CEST</t>
  </si>
  <si>
    <t>2019-04-11 17:34 CEST</t>
  </si>
  <si>
    <t>ETH2</t>
  </si>
  <si>
    <t>2019-04-11 18:16 CEST</t>
  </si>
  <si>
    <t>2019-04-11 19:00 CEST</t>
  </si>
  <si>
    <t>2019-04-11 20:16 CEST</t>
  </si>
  <si>
    <t>2019-04-12 13:15 CEST</t>
  </si>
  <si>
    <t>2019-04-12 13:56 CEST</t>
  </si>
  <si>
    <t>2019-04-12 14:45 CEST</t>
  </si>
  <si>
    <t>2019-04-12 15:32 CEST</t>
  </si>
  <si>
    <t>2019-04-12 16:14 CEST</t>
  </si>
  <si>
    <t>2019-04-12 17:39 CEST</t>
  </si>
  <si>
    <t>2019-04-12 19:56 CEST</t>
  </si>
  <si>
    <t>2019-04-12 20:42 CEST</t>
  </si>
  <si>
    <t>2019-04-12 21:31 CEST</t>
  </si>
  <si>
    <t>2019-04-13 13:19 CEST</t>
  </si>
  <si>
    <t>2019-04-13 13:58 CEST</t>
  </si>
  <si>
    <t>2019-04-13 14:46 CEST</t>
  </si>
  <si>
    <t>2019-04-13 15:27 CEST</t>
  </si>
  <si>
    <t>2019-04-13 16:07 CEST</t>
  </si>
  <si>
    <t>2019-04-13 16:53 CEST</t>
  </si>
  <si>
    <t>2019-04-13 18:18 CEST</t>
  </si>
  <si>
    <t>2019-04-13 19:43 CEST</t>
  </si>
  <si>
    <t>2019-04-13 20:24 CEST</t>
  </si>
  <si>
    <t>2019-04-13 21:03 CEST</t>
  </si>
  <si>
    <t>2019-04-23 16:47 CEST</t>
  </si>
  <si>
    <t>2019-04-23 18:08 CEST</t>
  </si>
  <si>
    <t>2019-04-23 20:41 CEST</t>
  </si>
  <si>
    <t>2019-04-23 22:03 CEST</t>
  </si>
  <si>
    <t>2019-04-23 22:43 CEST</t>
  </si>
  <si>
    <t>2019-04-24 00:12 CEST</t>
  </si>
  <si>
    <t>2019-04-24 16:49 CEST</t>
  </si>
  <si>
    <t>2019-04-24 17:29 CEST</t>
  </si>
  <si>
    <t>2019-04-25 22:42 CEST</t>
  </si>
  <si>
    <t>2019-04-25 23:22 CEST</t>
  </si>
  <si>
    <t>2019-04-26 00:03 CEST</t>
  </si>
  <si>
    <t>2019-04-26 00:46 CEST</t>
  </si>
  <si>
    <t>2019-04-26 01:28 CEST</t>
  </si>
  <si>
    <t>2019-04-26 02:06 CEST</t>
  </si>
  <si>
    <t>2019-04-29 14:54 CEST</t>
  </si>
  <si>
    <t>2019-04-29 16:13 CEST</t>
  </si>
  <si>
    <t>2019-04-29 16:53 CEST</t>
  </si>
  <si>
    <t>2019-04-29 17:37 CEST</t>
  </si>
  <si>
    <t>2019-04-30 10:40 CEST</t>
  </si>
  <si>
    <t>2019-04-30 11:20 CEST</t>
  </si>
  <si>
    <t>2019-04-30 12:05 CEST</t>
  </si>
  <si>
    <t>2019-04-30 12:45 CEST</t>
  </si>
  <si>
    <t>2019-04-30 13:25 CEST</t>
  </si>
  <si>
    <t>2019-05-01 03:59 CEST</t>
  </si>
  <si>
    <t>2019-05-01 04:38 CEST</t>
  </si>
  <si>
    <t>2019-05-01 06:04 CEST</t>
  </si>
  <si>
    <t>2019-05-01 06:44 CEST</t>
  </si>
  <si>
    <t>2019-05-01 07:23 CEST</t>
  </si>
  <si>
    <t>2019-05-01 08:09 CEST</t>
  </si>
  <si>
    <t>2019-05-01 08:48 CEST</t>
  </si>
  <si>
    <t>2019-05-01 09:26 CEST</t>
  </si>
  <si>
    <t>2019-05-01 10:54 CEST</t>
  </si>
  <si>
    <t>2019-05-01 11:32 CEST</t>
  </si>
  <si>
    <t>2019-05-02 12:39 CEST</t>
  </si>
  <si>
    <t>2019-05-02 13:19 CEST</t>
  </si>
  <si>
    <t>2019-05-02 13:58 CEST</t>
  </si>
  <si>
    <t>2019-05-02 14:45 CEST</t>
  </si>
  <si>
    <t>2019-05-02 15:23 CEST</t>
  </si>
  <si>
    <t>2019-05-02 16:03 CEST</t>
  </si>
  <si>
    <t>2019-05-02 16:42 CEST</t>
  </si>
  <si>
    <t>2019-05-02 18:43 CEST</t>
  </si>
  <si>
    <t>2019-05-02 19:22 CEST</t>
  </si>
  <si>
    <t>2019-05-02 20:07 CEST</t>
  </si>
  <si>
    <t>2019-05-02 20:45 CEST</t>
  </si>
  <si>
    <t>2019-05-03 11:11 CEST</t>
  </si>
  <si>
    <t>2019-05-03 11:51 CEST</t>
  </si>
  <si>
    <t>2019-05-03 12:36 CEST</t>
  </si>
  <si>
    <t>2019-05-03 13:16 CEST</t>
  </si>
  <si>
    <t>2019-05-03 13:56 CEST</t>
  </si>
  <si>
    <t>2019-05-03 14:36 CEST</t>
  </si>
  <si>
    <t>2019-05-03 15:21 CEST</t>
  </si>
  <si>
    <t>2019-05-03 16:01 CEST</t>
  </si>
  <si>
    <t>2019-05-03 16:40 CEST</t>
  </si>
  <si>
    <t>2019-05-03 17:25 CEST</t>
  </si>
  <si>
    <t>2019-05-03 18:05 CEST</t>
  </si>
  <si>
    <t>2019-05-03 18:43 CEST</t>
  </si>
  <si>
    <t>2019-06-14 16:30 CEST</t>
  </si>
  <si>
    <t>2019-06-14 17:11 CEST</t>
  </si>
  <si>
    <t>2019-06-14 17:57 CEST</t>
  </si>
  <si>
    <t>2019-06-14 18:39 CEST</t>
  </si>
  <si>
    <t>2019-06-14 19:22 CEST</t>
  </si>
  <si>
    <t>2019-06-14 20:00 CEST</t>
  </si>
  <si>
    <t>2019-06-14 20:47 CEST</t>
  </si>
  <si>
    <t>2019-06-17 16:57 CEST</t>
  </si>
  <si>
    <t>2019-06-17 17:38 CEST</t>
  </si>
  <si>
    <t>2019-06-17 18:22 CEST</t>
  </si>
  <si>
    <t>2019-06-17 19:04 CEST</t>
  </si>
  <si>
    <t>2019-06-17 19:44 CEST</t>
  </si>
  <si>
    <t>2019-06-17 20:25 CEST</t>
  </si>
  <si>
    <t>2019-06-17 21:09 CEST</t>
  </si>
  <si>
    <t>2019-06-19 16:34 CEST</t>
  </si>
  <si>
    <t>2019-06-19 17:15 CEST</t>
  </si>
  <si>
    <t>2019-06-19 17:59 CEST</t>
  </si>
  <si>
    <t>2019-06-19 18:37 CEST</t>
  </si>
  <si>
    <t>2019-06-19 19:19 CEST</t>
  </si>
  <si>
    <t>2019-06-19 20:00 CEST</t>
  </si>
  <si>
    <t>2019-06-21 17:52 CEST</t>
  </si>
  <si>
    <t>2019-06-21 19:26 CEST</t>
  </si>
  <si>
    <t>2019-06-21 20:08 CEST</t>
  </si>
  <si>
    <t>2019-06-21 20:55 CEST</t>
  </si>
  <si>
    <t>2019-06-21 21:38 CEST</t>
  </si>
  <si>
    <t>2019-06-21 22:25 CEST</t>
  </si>
  <si>
    <t>2019-06-15 16:02 CEST</t>
  </si>
  <si>
    <t>2019-06-16 09:06 CEST</t>
  </si>
  <si>
    <t>2019-06-16 09:48 CEST</t>
  </si>
  <si>
    <t>2019-06-16 10:32 CEST</t>
  </si>
  <si>
    <t>2019-06-16 11:12 CEST</t>
  </si>
  <si>
    <t>2019-06-16 11:50 CEST</t>
  </si>
  <si>
    <t>2019-06-18 16:47 CEST</t>
  </si>
  <si>
    <t>2019-06-18 18:05 CEST</t>
  </si>
  <si>
    <t>2019-06-18 18:49 CEST</t>
  </si>
  <si>
    <t>2019-06-18 19:32 CEST</t>
  </si>
  <si>
    <t>2019-06-18 20:11 CEST</t>
  </si>
  <si>
    <t>2019-06-20 15:34 CEST</t>
  </si>
  <si>
    <t>2019-06-20 16:53 CEST</t>
  </si>
  <si>
    <t>2019-06-20 17:39 CEST</t>
  </si>
  <si>
    <t>2019-06-20 18:18 CEST</t>
  </si>
  <si>
    <t>2019-06-20 18:58 CEST</t>
  </si>
  <si>
    <t>2019-06-22 18:09 CEST</t>
  </si>
  <si>
    <t>2019-06-22 18:49 CEST</t>
  </si>
  <si>
    <t>2019-06-22 19:30 CEST</t>
  </si>
  <si>
    <t>2019-06-22 20:13 CEST</t>
  </si>
  <si>
    <t>2019-06-22 20:54 CEST</t>
  </si>
  <si>
    <t>2019-06-22 21:35 CEST</t>
  </si>
  <si>
    <t>2019-06-15 11:53 CEST</t>
  </si>
  <si>
    <t>2019-06-15 12:35 CEST</t>
  </si>
  <si>
    <t>2019-06-15 13:17 CEST</t>
  </si>
  <si>
    <t>2019-06-15 14:00 CEST</t>
  </si>
  <si>
    <t>2019-06-15 14:40 CEST</t>
  </si>
  <si>
    <t>2019-06-15 15:18 CEST</t>
  </si>
  <si>
    <t>2019-06-18 11:54 CEST</t>
  </si>
  <si>
    <t>2019-06-18 12:34 CEST</t>
  </si>
  <si>
    <t>2019-06-18 13:14 CEST</t>
  </si>
  <si>
    <t>2019-06-18 14:02 CEST</t>
  </si>
  <si>
    <t>2019-06-18 14:42 CEST</t>
  </si>
  <si>
    <t>2019-06-18 16:02 CEST</t>
  </si>
  <si>
    <t>2019-06-20 10:50 CEST</t>
  </si>
  <si>
    <t>2019-06-20 11:30 CEST</t>
  </si>
  <si>
    <t>2019-06-20 12:10 CEST</t>
  </si>
  <si>
    <t>2019-06-20 12:54 CEST</t>
  </si>
  <si>
    <t>2019-06-20 13:34 CEST</t>
  </si>
  <si>
    <t>2019-06-20 14:13 CEST</t>
  </si>
  <si>
    <t>2019-06-20 14:53 CEST</t>
  </si>
  <si>
    <t>2019-06-22 13:15 CEST</t>
  </si>
  <si>
    <t>2019-06-22 13:56 CEST</t>
  </si>
  <si>
    <t>2019-06-22 14:37 CEST</t>
  </si>
  <si>
    <t>2019-06-22 15:22 CEST</t>
  </si>
  <si>
    <t>2019-06-22 16:03 CEST</t>
  </si>
  <si>
    <t>2019-06-22 16:44 CEST</t>
  </si>
  <si>
    <t>2019-06-22 17:25 CEST</t>
  </si>
  <si>
    <t>2019-06-14 13:07 CEST</t>
  </si>
  <si>
    <t>2019-06-14 13:45 CEST</t>
  </si>
  <si>
    <t>2019-06-14 14:25 CEST</t>
  </si>
  <si>
    <t>2019-06-14 15:10 CEST</t>
  </si>
  <si>
    <t>2019-06-14 15:52 CEST</t>
  </si>
  <si>
    <t>2019-06-17 12:51 CEST</t>
  </si>
  <si>
    <t>2019-06-17 14:52 CEST</t>
  </si>
  <si>
    <t>2019-06-17 15:36 CEST</t>
  </si>
  <si>
    <t>2019-06-17 16:16 CEST</t>
  </si>
  <si>
    <t>2019-06-19 12:32 CEST</t>
  </si>
  <si>
    <t>2019-06-19 13:12 CEST</t>
  </si>
  <si>
    <t>2019-06-19 13:52 CEST</t>
  </si>
  <si>
    <t>2019-06-19 14:31 CEST</t>
  </si>
  <si>
    <t>2019-06-19 15:15 CEST</t>
  </si>
  <si>
    <t>2019-06-21 14:22 CEST</t>
  </si>
  <si>
    <t>2019-06-21 16:29 CEST</t>
  </si>
  <si>
    <t>2019-06-21 17:08 CEST</t>
  </si>
  <si>
    <t>2019-09-10 13:42 CEST</t>
  </si>
  <si>
    <t>2019-09-10 14:21 CEST</t>
  </si>
  <si>
    <t>2019-09-11 01:41 CEST</t>
  </si>
  <si>
    <t>2019-09-11 02:22 CEST</t>
  </si>
  <si>
    <t>2019-09-11 12:36 CEST</t>
  </si>
  <si>
    <t>2019-09-11 13:15 CEST</t>
  </si>
  <si>
    <t>2019-09-12 00:31 CEST</t>
  </si>
  <si>
    <t>2019-09-12 20:56 CEST</t>
  </si>
  <si>
    <t>2019-09-12 21:36 CEST</t>
  </si>
  <si>
    <t>2019-09-13 09:11 CEST</t>
  </si>
  <si>
    <t>2019-09-13 09:54 CEST</t>
  </si>
  <si>
    <t>2019-09-10 15:01 CEST</t>
  </si>
  <si>
    <t>2019-09-10 15:39 CEST</t>
  </si>
  <si>
    <t>2019-09-11 07:39 CEST</t>
  </si>
  <si>
    <t>2019-09-11 08:19 CEST</t>
  </si>
  <si>
    <t>2019-09-11 13:54 CEST</t>
  </si>
  <si>
    <t>2019-09-11 14:35 CEST</t>
  </si>
  <si>
    <t>2019-09-12 16:10 CEST</t>
  </si>
  <si>
    <t>2019-09-12 16:50 CEST</t>
  </si>
  <si>
    <t>2019-09-12 22:16 CEST</t>
  </si>
  <si>
    <t>2019-09-12 22:56 CEST</t>
  </si>
  <si>
    <t>2019-09-13 15:26 CEST</t>
  </si>
  <si>
    <t>2019-09-13 16:08 CEST</t>
  </si>
  <si>
    <t>2019-09-10 16:18 CEST</t>
  </si>
  <si>
    <t>2019-09-10 16:59 CEST</t>
  </si>
  <si>
    <t>2019-09-11 00:22 CEST</t>
  </si>
  <si>
    <t>2019-09-11 01:01 CEST</t>
  </si>
  <si>
    <t>2019-09-11 06:20 CEST</t>
  </si>
  <si>
    <t>2019-09-11 06:58 CEST</t>
  </si>
  <si>
    <t>2019-09-11 15:15 CEST</t>
  </si>
  <si>
    <t>2019-09-11 15:54 CEST</t>
  </si>
  <si>
    <t>2019-09-11 23:13 CEST</t>
  </si>
  <si>
    <t>2019-09-11 23:52 CEST</t>
  </si>
  <si>
    <t>2019-09-12 14:50 CEST</t>
  </si>
  <si>
    <t>2019-09-12 15:30 CEST</t>
  </si>
  <si>
    <t>2019-09-12 23:39 CEST</t>
  </si>
  <si>
    <t>2019-09-13 00:19 CEST</t>
  </si>
  <si>
    <t>2019-09-13 07:52 CEST</t>
  </si>
  <si>
    <t>2019-09-13 08:30 CEST</t>
  </si>
  <si>
    <t>2019-09-13 14:06 CEST</t>
  </si>
  <si>
    <t>2019-09-13 14:45 CEST</t>
  </si>
  <si>
    <t>2019-09-10 12:26 CEST</t>
  </si>
  <si>
    <t>2019-09-10 13:04 CEST</t>
  </si>
  <si>
    <t>2019-09-11 11:19 CEST</t>
  </si>
  <si>
    <t>2019-09-11 11:58 CEST</t>
  </si>
  <si>
    <t>2020-04-08 16:09 CEST</t>
  </si>
  <si>
    <t>2020-04-08 16:52 CEST</t>
  </si>
  <si>
    <t>2020-04-09 10:55 CEST</t>
  </si>
  <si>
    <t>2020-04-09 11:33 CEST</t>
  </si>
  <si>
    <t>2020-04-09 12:19 CEST</t>
  </si>
  <si>
    <t>2020-04-10 15:17 CEST</t>
  </si>
  <si>
    <t>2020-04-10 15:56 CEST</t>
  </si>
  <si>
    <t>2020-04-10 16:35 CEST</t>
  </si>
  <si>
    <t>2020-04-11 07:34 CEST</t>
  </si>
  <si>
    <t>2020-04-11 08:12 CEST</t>
  </si>
  <si>
    <t>2020-04-14 20:35 CEST</t>
  </si>
  <si>
    <t>2020-04-14 21:15 CEST</t>
  </si>
  <si>
    <t>2020-04-14 21:54 CEST</t>
  </si>
  <si>
    <t>2020-04-16 02:07 CEST</t>
  </si>
  <si>
    <t>2020-04-16 02:50 CEST</t>
  </si>
  <si>
    <t>2020-04-16 18:04 CEST</t>
  </si>
  <si>
    <t>2020-04-16 18:45 CEST</t>
  </si>
  <si>
    <t>2020-04-16 19:25 CEST</t>
  </si>
  <si>
    <t>2020-04-17 16:49 CEST</t>
  </si>
  <si>
    <t>2020-04-17 17:29 CEST</t>
  </si>
  <si>
    <t>2020-04-20 15:06 CEST</t>
  </si>
  <si>
    <t>2020-04-20 15:45 CEST</t>
  </si>
  <si>
    <t>2020-04-20 16:23 CEST</t>
  </si>
  <si>
    <t>2020-04-21 11:03 CEST</t>
  </si>
  <si>
    <t>2020-04-21 11:41 CEST</t>
  </si>
  <si>
    <t>2020-04-21 12:19 CEST</t>
  </si>
  <si>
    <t>2020-04-22 16:03 CEST</t>
  </si>
  <si>
    <t>2020-04-22 16:42 CEST</t>
  </si>
  <si>
    <t>2020-04-22 17:21 CEST</t>
  </si>
  <si>
    <t>2020-04-23 10:48 CEST</t>
  </si>
  <si>
    <t>2020-04-23 11:32 CEST</t>
  </si>
  <si>
    <t>2020-06-08 18:15 CEST</t>
  </si>
  <si>
    <t>2020-06-08 18:54 CEST</t>
  </si>
  <si>
    <t>2020-06-08 20:20 CEST</t>
  </si>
  <si>
    <t>2020-06-08 21:35 CEST</t>
  </si>
  <si>
    <t>2020-06-08 22:15 CEST</t>
  </si>
  <si>
    <t>2020-06-10 10:09 CEST</t>
  </si>
  <si>
    <t>2020-06-10 10:55 CEST</t>
  </si>
  <si>
    <t>2020-06-10 11:39 CEST</t>
  </si>
  <si>
    <t>2020-06-11 17:01 CEST</t>
  </si>
  <si>
    <t>2020-06-11 17:46 CEST</t>
  </si>
  <si>
    <t>2020-06-11 18:31 CEST</t>
  </si>
  <si>
    <t>2020-06-12 05:47 CEST</t>
  </si>
  <si>
    <t>2020-06-12 06:31 CEST</t>
  </si>
  <si>
    <t>2020-06-12 07:16 CEST</t>
  </si>
  <si>
    <t>2020-06-12 08:00 CEST</t>
  </si>
  <si>
    <t>2020-06-12 18:15 CEST</t>
  </si>
  <si>
    <t>2020-06-12 19:01 CEST</t>
  </si>
  <si>
    <t>2020-06-12 19:47 CEST</t>
  </si>
  <si>
    <t>2020-06-13 15:10 CEST</t>
  </si>
  <si>
    <t>2020-06-15 17:17 CEST</t>
  </si>
  <si>
    <t>2020-06-15 17:54 CEST</t>
  </si>
  <si>
    <t>2020-06-15 18:41 CEST</t>
  </si>
  <si>
    <t>2020-06-16 13:00 CEST</t>
  </si>
  <si>
    <t>2020-06-16 14:28 CEST</t>
  </si>
  <si>
    <t>2020-06-17 15:42 CEST</t>
  </si>
  <si>
    <t>2020-06-17 16:27 CEST</t>
  </si>
  <si>
    <t>2020-06-17 17:12 CEST</t>
  </si>
  <si>
    <t>2020-06-19 20:13 CEST</t>
  </si>
  <si>
    <t>2020-06-19 20:52 CEST</t>
  </si>
  <si>
    <t>2020-06-19 21:31 CEST</t>
  </si>
  <si>
    <t>2020-06-20 15:20 CEST</t>
  </si>
  <si>
    <t>2020-06-20 16:06 CEST</t>
  </si>
  <si>
    <t>2020-06-20 16:50 CEST</t>
  </si>
  <si>
    <t>2020-06-22 16:37 CEST</t>
  </si>
  <si>
    <t>2020-06-22 17:41 CEST</t>
  </si>
  <si>
    <t>2020-06-23 09:28 CEST</t>
  </si>
  <si>
    <t>2020-06-23 18:15 CEST</t>
  </si>
  <si>
    <t>2020-06-23 18:53 CEST</t>
  </si>
  <si>
    <t>2020-06-27 16:06 CEST</t>
  </si>
  <si>
    <t>2020-06-27 16:50 CEST</t>
  </si>
  <si>
    <t>2020-06-27 17:29 CEST</t>
  </si>
  <si>
    <t>2020-06-28 10:16 CEST</t>
  </si>
  <si>
    <t>2020-06-28 11:02 CEST</t>
  </si>
  <si>
    <t>2020-06-30 16:46 CEST</t>
  </si>
  <si>
    <t>2020-06-30 17:25 CEST</t>
  </si>
  <si>
    <t>2020-06-30 18:04 CEST</t>
  </si>
  <si>
    <t>2020-07-01 15:32 CEST</t>
  </si>
  <si>
    <t>2020-07-01 16:10 CEST</t>
  </si>
  <si>
    <t>2020-07-01 16:49 CEST</t>
  </si>
  <si>
    <t>2020-07-01 17:33 CEST</t>
  </si>
  <si>
    <t>2020-07-01 20:05 CEST</t>
  </si>
  <si>
    <t>2020-07-01 21:22 CEST</t>
  </si>
  <si>
    <t>2020-07-02 15:01 CEST</t>
  </si>
  <si>
    <t>2020-07-02 15:40 CEST</t>
  </si>
  <si>
    <t>2020-07-02 16:17 CEST</t>
  </si>
  <si>
    <t>2020-07-03 09:58 CEST</t>
  </si>
  <si>
    <t>2020-07-03 11:53 CEST</t>
  </si>
  <si>
    <t>2020-07-07 18:07 CEST</t>
  </si>
  <si>
    <t>2020-07-07 18:46 CEST</t>
  </si>
  <si>
    <t>2020-07-07 19:23 CEST</t>
  </si>
  <si>
    <t>2020-07-23 17:03 CEST</t>
  </si>
  <si>
    <t>2020-07-23 17:45 CEST</t>
  </si>
  <si>
    <t>2020-07-23 18:28 CEST</t>
  </si>
  <si>
    <t>2020-07-24 03:40 CEST</t>
  </si>
  <si>
    <t>2020-07-24 05:04 CEST</t>
  </si>
  <si>
    <t>2020-07-24 05:46 CEST</t>
  </si>
  <si>
    <t>2020-07-24 10:43 CEST</t>
  </si>
  <si>
    <t>2020-07-24 11:25 CEST</t>
  </si>
  <si>
    <t>2020-07-24 12:07 CEST</t>
  </si>
  <si>
    <t>2020-07-24 12:49 CEST</t>
  </si>
  <si>
    <t>2020-07-27 18:44 CEST</t>
  </si>
  <si>
    <t>2020-07-27 19:26 CEST</t>
  </si>
  <si>
    <t>2020-07-27 20:09 CEST</t>
  </si>
  <si>
    <t>2020-07-28 14:51 CEST</t>
  </si>
  <si>
    <t>2020-07-28 15:33 CEST</t>
  </si>
  <si>
    <t>2020-07-28 16:19 CEST</t>
  </si>
  <si>
    <t>2020-07-29 15:42 CEST</t>
  </si>
  <si>
    <t>2020-07-29 16:24 CEST</t>
  </si>
  <si>
    <t>2020-07-29 17:05 CEST</t>
  </si>
  <si>
    <t>2020-07-31 16:02 CEST</t>
  </si>
  <si>
    <t>2020-07-31 16:44 CEST</t>
  </si>
  <si>
    <t>2020-07-31 17:26 CEST</t>
  </si>
  <si>
    <t>2020-08-01 11:43 CEST</t>
  </si>
  <si>
    <t>2020-08-01 13:10 CEST</t>
  </si>
  <si>
    <t>2020-08-13 16:23 CEST</t>
  </si>
  <si>
    <t>2020-08-13 17:05 CEST</t>
  </si>
  <si>
    <t>2020-08-14 02:30 CEST</t>
  </si>
  <si>
    <t>2020-08-14 03:14 CEST</t>
  </si>
  <si>
    <t>2020-08-14 03:57 CEST</t>
  </si>
  <si>
    <t>2020-08-14 04:39 CEST</t>
  </si>
  <si>
    <t>2020-08-14 09:38 CEST</t>
  </si>
  <si>
    <t>2020-08-14 10:20 CEST</t>
  </si>
  <si>
    <t>2020-08-14 11:02 CEST</t>
  </si>
  <si>
    <t>2020-08-14 11:44 CEST</t>
  </si>
  <si>
    <t>2020-08-17 16:08 CEST</t>
  </si>
  <si>
    <t>2020-08-17 16:50 CEST</t>
  </si>
  <si>
    <t>2020-08-19 17:17 CEST</t>
  </si>
  <si>
    <t>2020-08-19 17:59 CEST</t>
  </si>
  <si>
    <t>2020-08-19 18:42 CEST</t>
  </si>
  <si>
    <t>2020-08-20 13:11 CEST</t>
  </si>
  <si>
    <t>2020-08-20 13:54 CEST</t>
  </si>
  <si>
    <t>2020-08-20 14:40 CEST</t>
  </si>
  <si>
    <t>2020-08-24 16:06 CEST</t>
  </si>
  <si>
    <t>2020-08-24 16:48 CEST</t>
  </si>
  <si>
    <t>2020-08-24 17:33 CEST</t>
  </si>
  <si>
    <t>2020-08-25 12:18 CEST</t>
  </si>
  <si>
    <t>2020-08-25 13:00 CEST</t>
  </si>
  <si>
    <t>2020-08-25 13:46 CEST</t>
  </si>
  <si>
    <t>2020-08-26 15:27 CEST</t>
  </si>
  <si>
    <t>2020-08-26 16:10 CEST</t>
  </si>
  <si>
    <t>2020-08-26 16:52 CEST</t>
  </si>
  <si>
    <t>2020-08-27 14:02 CEST</t>
  </si>
  <si>
    <t>2020-08-27 14:45 CEST</t>
  </si>
  <si>
    <t>2020-08-28 15:27 CEST</t>
  </si>
  <si>
    <t>2020-08-28 16:09 CEST</t>
  </si>
  <si>
    <t>2020-08-28 16:51 CEST</t>
  </si>
  <si>
    <t>2020-08-29 11:02 CEST</t>
  </si>
  <si>
    <t>2020-08-29 11:44 CEST</t>
  </si>
  <si>
    <t>2020-08-29 12:29 CEST</t>
  </si>
  <si>
    <t>2020-04-08 11:32 CEST</t>
  </si>
  <si>
    <t>2020-04-08 12:09 CEST</t>
  </si>
  <si>
    <t>2020-04-09 02:19 CEST</t>
  </si>
  <si>
    <t>2020-04-09 02:58 CEST</t>
  </si>
  <si>
    <t>2020-04-09 03:38 CEST</t>
  </si>
  <si>
    <t>2020-04-10 10:47 CEST</t>
  </si>
  <si>
    <t>2020-04-10 11:25 CEST</t>
  </si>
  <si>
    <t>2020-04-10 12:02 CEST</t>
  </si>
  <si>
    <t>2020-04-10 23:05 CEST</t>
  </si>
  <si>
    <t>2020-04-10 23:42 CEST</t>
  </si>
  <si>
    <t>2020-04-11 00:27 CEST</t>
  </si>
  <si>
    <t>2020-04-14 16:38 CEST</t>
  </si>
  <si>
    <t>2020-04-14 17:16 CEST</t>
  </si>
  <si>
    <t>2020-04-15 16:47 CEST</t>
  </si>
  <si>
    <t>2020-04-15 17:26 CEST</t>
  </si>
  <si>
    <t>2020-04-15 18:06 CEST</t>
  </si>
  <si>
    <t>2020-04-16 13:26 CEST</t>
  </si>
  <si>
    <t>2020-04-16 14:03 CEST</t>
  </si>
  <si>
    <t>2020-04-16 14:41 CEST</t>
  </si>
  <si>
    <t>2020-04-17 04:26 CEST</t>
  </si>
  <si>
    <t>2020-04-17 05:05 CEST</t>
  </si>
  <si>
    <t>2020-04-17 05:45 CEST</t>
  </si>
  <si>
    <t>2020-04-20 10:37 CEST</t>
  </si>
  <si>
    <t>2020-04-20 11:14 CEST</t>
  </si>
  <si>
    <t>2020-04-20 11:51 CEST</t>
  </si>
  <si>
    <t>2020-04-21 01:00 CEST</t>
  </si>
  <si>
    <t>2020-04-21 02:23 CEST</t>
  </si>
  <si>
    <t>2020-04-22 11:30 CEST</t>
  </si>
  <si>
    <t>2020-04-22 12:07 CEST</t>
  </si>
  <si>
    <t>2020-04-23 02:50 CEST</t>
  </si>
  <si>
    <t>2020-04-23 18:53 CEST</t>
  </si>
  <si>
    <t>2020-06-08 16:20 CEST</t>
  </si>
  <si>
    <t>2020-06-08 16:57 CEST</t>
  </si>
  <si>
    <t>2020-06-08 17:34 CEST</t>
  </si>
  <si>
    <t>2020-06-09 10:22 CEST</t>
  </si>
  <si>
    <t>2020-06-09 10:58 CEST</t>
  </si>
  <si>
    <t>2020-06-09 16:46 CEST</t>
  </si>
  <si>
    <t>2020-06-09 17:24 CEST</t>
  </si>
  <si>
    <t>2020-06-09 18:02 CEST</t>
  </si>
  <si>
    <t>2020-06-11 12:44 CEST</t>
  </si>
  <si>
    <t>2020-06-11 13:21 CEST</t>
  </si>
  <si>
    <t>2020-06-11 13:59 CEST</t>
  </si>
  <si>
    <t>2020-06-11 19:15 CEST</t>
  </si>
  <si>
    <t>2020-06-11 20:00 CEST</t>
  </si>
  <si>
    <t>2020-06-11 20:44 CEST</t>
  </si>
  <si>
    <t>2020-06-11 21:28 CEST</t>
  </si>
  <si>
    <t>2020-06-12 03:39 CEST</t>
  </si>
  <si>
    <t>2020-06-12 04:16 CEST</t>
  </si>
  <si>
    <t>2020-06-12 05:02 CEST</t>
  </si>
  <si>
    <t>2020-06-12 13:38 CEST</t>
  </si>
  <si>
    <t>2020-06-12 14:17 CEST</t>
  </si>
  <si>
    <t>2020-06-12 14:56 CEST</t>
  </si>
  <si>
    <t>2020-06-13 05:36 CEST</t>
  </si>
  <si>
    <t>2020-06-13 20:59 CEST</t>
  </si>
  <si>
    <t>2020-06-15 13:24 CEST</t>
  </si>
  <si>
    <t>2020-06-15 14:02 CEST</t>
  </si>
  <si>
    <t>2020-06-16 04:01 CEST</t>
  </si>
  <si>
    <t>2020-06-17 11:01 CEST</t>
  </si>
  <si>
    <t>2020-06-17 11:40 CEST</t>
  </si>
  <si>
    <t>2020-06-17 12:19 CEST</t>
  </si>
  <si>
    <t>2020-06-18 02:41 CEST</t>
  </si>
  <si>
    <t>2020-06-18 04:11 CEST</t>
  </si>
  <si>
    <t>2020-06-19 15:40 CEST</t>
  </si>
  <si>
    <t>2020-06-19 16:19 CEST</t>
  </si>
  <si>
    <t>2020-06-19 16:57 CEST</t>
  </si>
  <si>
    <t>2020-06-20 06:36 CEST</t>
  </si>
  <si>
    <t>2020-06-20 07:15 CEST</t>
  </si>
  <si>
    <t>2020-06-20 07:54 CEST</t>
  </si>
  <si>
    <t>2020-06-22 12:52 CEST</t>
  </si>
  <si>
    <t>2020-06-22 13:29 CEST</t>
  </si>
  <si>
    <t>2020-06-23 02:32 CEST</t>
  </si>
  <si>
    <t>2020-06-23 11:41 CEST</t>
  </si>
  <si>
    <t>2020-06-23 14:55 CEST</t>
  </si>
  <si>
    <t>2020-06-23 15:40 CEST</t>
  </si>
  <si>
    <t>2020-06-27 12:18 CEST</t>
  </si>
  <si>
    <t>2020-06-27 12:57 CEST</t>
  </si>
  <si>
    <t>2020-06-28 01:57 CEST</t>
  </si>
  <si>
    <t>2020-06-28 02:35 CEST</t>
  </si>
  <si>
    <t>2020-06-28 03:14 CEST</t>
  </si>
  <si>
    <t>2020-06-30 12:12 CEST</t>
  </si>
  <si>
    <t>2020-06-30 12:50 CEST</t>
  </si>
  <si>
    <t>2020-06-30 13:28 CEST</t>
  </si>
  <si>
    <t>2020-06-30 18:43 CEST</t>
  </si>
  <si>
    <t>2020-06-30 19:22 CEST</t>
  </si>
  <si>
    <t>2020-06-30 20:00 CEST</t>
  </si>
  <si>
    <t>2020-06-30 20:44 CEST</t>
  </si>
  <si>
    <t>2020-07-01 12:55 CEST</t>
  </si>
  <si>
    <t>2020-07-01 13:32 CEST</t>
  </si>
  <si>
    <t>2020-07-01 14:10 CEST</t>
  </si>
  <si>
    <t>2020-07-01 14:54 CEST</t>
  </si>
  <si>
    <t>2020-07-01 22:00 CEST</t>
  </si>
  <si>
    <t>2020-07-01 22:44 CEST</t>
  </si>
  <si>
    <t>2020-07-01 23:22 CEST</t>
  </si>
  <si>
    <t>2020-07-02 00:00 CEST</t>
  </si>
  <si>
    <t>2020-07-02 10:29 CEST</t>
  </si>
  <si>
    <t>2020-07-02 11:06 CEST</t>
  </si>
  <si>
    <t>2020-07-02 11:44 CEST</t>
  </si>
  <si>
    <t>2020-07-03 00:58 CEST</t>
  </si>
  <si>
    <t>2020-07-03 01:36 CEST</t>
  </si>
  <si>
    <t>2020-07-03 02:14 CEST</t>
  </si>
  <si>
    <t>2020-07-07 13:35 CEST</t>
  </si>
  <si>
    <t>2020-07-07 14:13 CEST</t>
  </si>
  <si>
    <t>2020-07-07 14:51 CEST</t>
  </si>
  <si>
    <t>2020-07-08 03:56 CEST</t>
  </si>
  <si>
    <t>2020-07-08 04:34 CEST</t>
  </si>
  <si>
    <t>2020-07-08 05:12 CEST</t>
  </si>
  <si>
    <t>2020-07-23 11:08 CEST</t>
  </si>
  <si>
    <t>2020-07-23 12:47 CEST</t>
  </si>
  <si>
    <t>2020-07-23 13:29 CEST</t>
  </si>
  <si>
    <t>2020-07-23 19:09 CEST</t>
  </si>
  <si>
    <t>2020-07-23 19:52 CEST</t>
  </si>
  <si>
    <t>2020-07-23 20:33 CEST</t>
  </si>
  <si>
    <t>2020-07-23 21:19 CEST</t>
  </si>
  <si>
    <t>2020-07-24 07:10 CEST</t>
  </si>
  <si>
    <t>2020-07-24 07:52 CEST</t>
  </si>
  <si>
    <t>2020-07-24 08:38 CEST</t>
  </si>
  <si>
    <t>2020-07-24 13:31 CEST</t>
  </si>
  <si>
    <t>2020-07-24 14:16 CEST</t>
  </si>
  <si>
    <t>2020-07-24 14:58 CEST</t>
  </si>
  <si>
    <t>2020-07-24 15:40 CEST</t>
  </si>
  <si>
    <t>2020-07-27 13:41 CEST</t>
  </si>
  <si>
    <t>2020-07-27 15:06 CEST</t>
  </si>
  <si>
    <t>2020-07-28 05:35 CEST</t>
  </si>
  <si>
    <t>2020-07-28 06:18 CEST</t>
  </si>
  <si>
    <t>2020-07-28 07:01 CEST</t>
  </si>
  <si>
    <t>2020-07-29 10:45 CEST</t>
  </si>
  <si>
    <t>2020-07-29 11:26 CEST</t>
  </si>
  <si>
    <t>2020-07-29 12:08 CEST</t>
  </si>
  <si>
    <t>2020-07-30 02:13 CEST</t>
  </si>
  <si>
    <t>2020-07-30 02:54 CEST</t>
  </si>
  <si>
    <t>2020-07-30 03:36 CEST</t>
  </si>
  <si>
    <t>2020-07-31 11:05 CEST</t>
  </si>
  <si>
    <t>2020-07-31 11:47 CEST</t>
  </si>
  <si>
    <t>2020-07-31 12:28 CEST</t>
  </si>
  <si>
    <t>2020-08-01 02:38 CEST</t>
  </si>
  <si>
    <t>2020-08-01 03:20 CEST</t>
  </si>
  <si>
    <t>2020-08-13 10:40 CEST</t>
  </si>
  <si>
    <t>2020-08-13 11:22 CEST</t>
  </si>
  <si>
    <t>2020-08-13 12:05 CEST</t>
  </si>
  <si>
    <t>2020-08-13 17:48 CEST</t>
  </si>
  <si>
    <t>2020-08-13 18:31 CEST</t>
  </si>
  <si>
    <t>2020-08-13 19:15 CEST</t>
  </si>
  <si>
    <t>2020-08-13 20:01 CEST</t>
  </si>
  <si>
    <t>2020-08-14 05:21 CEST</t>
  </si>
  <si>
    <t>2020-08-14 06:04 CEST</t>
  </si>
  <si>
    <t>2020-08-14 06:46 CEST</t>
  </si>
  <si>
    <t>2020-08-14 07:32 CEST</t>
  </si>
  <si>
    <t>2020-08-14 12:26 CEST</t>
  </si>
  <si>
    <t>2020-08-14 13:12 CEST</t>
  </si>
  <si>
    <t>2020-08-14 13:54 CEST</t>
  </si>
  <si>
    <t>2020-08-14 14:35 CEST</t>
  </si>
  <si>
    <t>2020-08-17 10:33 CEST</t>
  </si>
  <si>
    <t>2020-08-17 11:15 CEST</t>
  </si>
  <si>
    <t>2020-08-17 11:56 CEST</t>
  </si>
  <si>
    <t>2020-08-18 13:39 CEST</t>
  </si>
  <si>
    <t>2020-08-18 14:21 CEST</t>
  </si>
  <si>
    <t>2020-08-19 12:16 CEST</t>
  </si>
  <si>
    <t>2020-08-19 12:59 CEST</t>
  </si>
  <si>
    <t>2020-08-19 13:41 CEST</t>
  </si>
  <si>
    <t>2020-08-20 04:00 CEST</t>
  </si>
  <si>
    <t>2020-08-20 04:43 CEST</t>
  </si>
  <si>
    <t>2020-08-20 05:25 CEST</t>
  </si>
  <si>
    <t>2020-08-24 11:02 CEST</t>
  </si>
  <si>
    <t>2020-08-24 12:29 CEST</t>
  </si>
  <si>
    <t>2020-08-25 03:03 CEST</t>
  </si>
  <si>
    <t>2020-08-25 03:45 CEST</t>
  </si>
  <si>
    <t>2020-08-25 04:28 CEST</t>
  </si>
  <si>
    <t>2020-08-26 10:32 CEST</t>
  </si>
  <si>
    <t>2020-08-26 11:14 CEST</t>
  </si>
  <si>
    <t>2020-08-27 01:56 CEST</t>
  </si>
  <si>
    <t>2020-08-27 02:37 CEST</t>
  </si>
  <si>
    <t>2020-08-27 03:18 CEST</t>
  </si>
  <si>
    <t>2020-08-28 10:30 CEST</t>
  </si>
  <si>
    <t>2020-08-28 11:12 CEST</t>
  </si>
  <si>
    <t>2020-08-28 11:53 CEST</t>
  </si>
  <si>
    <t>2020-08-29 02:00 CEST</t>
  </si>
  <si>
    <t>2020-08-29 02:41 CEST</t>
  </si>
  <si>
    <t>2020-08-29 03:23 CEST</t>
  </si>
  <si>
    <t>2020-04-08 20:56 CEST</t>
  </si>
  <si>
    <t>2020-04-08 21:36 CEST</t>
  </si>
  <si>
    <t>2020-04-08 22:56 CEST</t>
  </si>
  <si>
    <t>2020-04-09 07:01 CEST</t>
  </si>
  <si>
    <t>2020-04-09 07:40 CEST</t>
  </si>
  <si>
    <t>2020-04-09 15:31 CEST</t>
  </si>
  <si>
    <t>2020-04-09 16:09 CEST</t>
  </si>
  <si>
    <t>2020-04-10 17:50 CEST</t>
  </si>
  <si>
    <t>2020-04-10 18:28 CEST</t>
  </si>
  <si>
    <t>2020-04-10 19:13 CEST</t>
  </si>
  <si>
    <t>2020-04-10 19:51 CEST</t>
  </si>
  <si>
    <t>2020-04-11 03:40 CEST</t>
  </si>
  <si>
    <t>2020-04-11 12:05 CEST</t>
  </si>
  <si>
    <t>2020-04-11 12:44 CEST</t>
  </si>
  <si>
    <t>2020-04-15 11:59 CEST</t>
  </si>
  <si>
    <t>2020-04-15 12:44 CEST</t>
  </si>
  <si>
    <t>2020-04-15 13:24 CEST</t>
  </si>
  <si>
    <t>2020-04-15 21:37 CEST</t>
  </si>
  <si>
    <t>2020-04-15 22:15 CEST</t>
  </si>
  <si>
    <t>2020-04-16 06:04 CEST</t>
  </si>
  <si>
    <t>2020-04-16 06:43 CEST</t>
  </si>
  <si>
    <t>2020-04-16 23:01 CEST</t>
  </si>
  <si>
    <t>2020-04-16 23:42 CEST</t>
  </si>
  <si>
    <t>2020-04-17 00:23 CEST</t>
  </si>
  <si>
    <t>2020-04-17 01:04 CEST</t>
  </si>
  <si>
    <t>2020-04-17 09:15 CEST</t>
  </si>
  <si>
    <t>2020-04-17 09:55 CEST</t>
  </si>
  <si>
    <t>2020-04-17 20:51 CEST</t>
  </si>
  <si>
    <t>2020-04-17 21:29 CEST</t>
  </si>
  <si>
    <t>2020-04-20 19:46 CEST</t>
  </si>
  <si>
    <t>2020-04-20 20:26 CEST</t>
  </si>
  <si>
    <t>2020-04-20 21:04 CEST</t>
  </si>
  <si>
    <t>2020-04-20 21:45 CEST</t>
  </si>
  <si>
    <t>2020-04-21 05:45 CEST</t>
  </si>
  <si>
    <t>2020-04-21 06:23 CEST</t>
  </si>
  <si>
    <t>2020-04-21 15:40 CEST</t>
  </si>
  <si>
    <t>2020-04-21 16:20 CEST</t>
  </si>
  <si>
    <t>2020-04-22 21:03 CEST</t>
  </si>
  <si>
    <t>2020-04-22 21:42 CEST</t>
  </si>
  <si>
    <t>2020-04-23 06:08 CEST</t>
  </si>
  <si>
    <t>2020-04-23 06:48 CEST</t>
  </si>
  <si>
    <t>2020-04-23 14:44 CEST</t>
  </si>
  <si>
    <t>2020-04-23 17:01 CEST</t>
  </si>
  <si>
    <t>2020-06-09 11:36 CEST</t>
  </si>
  <si>
    <t>2020-06-09 12:44 CEST</t>
  </si>
  <si>
    <t>2020-06-09 13:23 CEST</t>
  </si>
  <si>
    <t>2020-06-09 22:45 CEST</t>
  </si>
  <si>
    <t>2020-06-09 23:25 CEST</t>
  </si>
  <si>
    <t>2020-06-10 14:49 CEST</t>
  </si>
  <si>
    <t>2020-06-11 14:37 CEST</t>
  </si>
  <si>
    <t>2020-06-11 16:23 CEST</t>
  </si>
  <si>
    <t>2020-06-11 22:06 CEST</t>
  </si>
  <si>
    <t>2020-06-11 22:43 CEST</t>
  </si>
  <si>
    <t>2020-06-11 23:27 CEST</t>
  </si>
  <si>
    <t>2020-06-12 00:04 CEST</t>
  </si>
  <si>
    <t>2020-06-12 08:42 CEST</t>
  </si>
  <si>
    <t>2020-06-12 09:21 CEST</t>
  </si>
  <si>
    <t>2020-06-12 23:35 CEST</t>
  </si>
  <si>
    <t>2020-06-13 00:13 CEST</t>
  </si>
  <si>
    <t>2020-06-13 01:00 CEST</t>
  </si>
  <si>
    <t>2020-06-13 01:46 CEST</t>
  </si>
  <si>
    <t>2020-06-13 10:19 CEST</t>
  </si>
  <si>
    <t>2020-06-13 22:53 CEST</t>
  </si>
  <si>
    <t>2020-06-15 22:16 CEST</t>
  </si>
  <si>
    <t>2020-06-15 22:55 CEST</t>
  </si>
  <si>
    <t>2020-06-15 23:40 CEST</t>
  </si>
  <si>
    <t>2020-06-16 00:25 CEST</t>
  </si>
  <si>
    <t>2020-06-16 08:51 CEST</t>
  </si>
  <si>
    <t>2020-06-16 09:29 CEST</t>
  </si>
  <si>
    <t>2020-06-16 19:00 CEST</t>
  </si>
  <si>
    <t>2020-06-16 19:42 CEST</t>
  </si>
  <si>
    <t>2020-06-17 20:53 CEST</t>
  </si>
  <si>
    <t>2020-06-17 21:31 CEST</t>
  </si>
  <si>
    <t>2020-06-17 22:17 CEST</t>
  </si>
  <si>
    <t>2020-06-17 23:03 CEST</t>
  </si>
  <si>
    <t>2020-06-18 07:54 CEST</t>
  </si>
  <si>
    <t>2020-06-18 08:34 CEST</t>
  </si>
  <si>
    <t>2020-06-18 17:03 CEST</t>
  </si>
  <si>
    <t>2020-06-18 17:48 CEST</t>
  </si>
  <si>
    <t>2020-06-20 01:10 CEST</t>
  </si>
  <si>
    <t>2020-06-20 01:49 CEST</t>
  </si>
  <si>
    <t>2020-06-20 02:28 CEST</t>
  </si>
  <si>
    <t>2020-06-20 03:08 CEST</t>
  </si>
  <si>
    <t>2020-06-20 11:23 CEST</t>
  </si>
  <si>
    <t>2020-06-20 12:01 CEST</t>
  </si>
  <si>
    <t>2020-06-20 20:02 CEST</t>
  </si>
  <si>
    <t>2020-06-20 20:40 CEST</t>
  </si>
  <si>
    <t>2020-06-22 20:52 CEST</t>
  </si>
  <si>
    <t>2020-06-22 21:30 CEST</t>
  </si>
  <si>
    <t>2020-06-22 22:09 CEST</t>
  </si>
  <si>
    <t>2020-06-22 22:47 CEST</t>
  </si>
  <si>
    <t>2020-06-23 06:04 CEST</t>
  </si>
  <si>
    <t>2020-06-23 06:43 CEST</t>
  </si>
  <si>
    <t>2020-06-23 22:10 CEST</t>
  </si>
  <si>
    <t>2020-06-23 22:48 CEST</t>
  </si>
  <si>
    <t>2020-06-27 20:46 CEST</t>
  </si>
  <si>
    <t>2020-06-27 21:24 CEST</t>
  </si>
  <si>
    <t>2020-06-27 22:02 CEST</t>
  </si>
  <si>
    <t>2020-06-27 22:39 CEST</t>
  </si>
  <si>
    <t>2020-06-28 06:30 CEST</t>
  </si>
  <si>
    <t>2020-06-28 07:09 CEST</t>
  </si>
  <si>
    <t>2020-06-28 14:52 CEST</t>
  </si>
  <si>
    <t>2020-06-30 14:06 CEST</t>
  </si>
  <si>
    <t>2020-06-30 14:43 CEST</t>
  </si>
  <si>
    <t>2020-06-30 15:28 CEST</t>
  </si>
  <si>
    <t>2020-06-30 16:06 CEST</t>
  </si>
  <si>
    <t>2020-06-30 21:23 CEST</t>
  </si>
  <si>
    <t>2020-06-30 22:01 CEST</t>
  </si>
  <si>
    <t>2020-07-01 09:44 CEST</t>
  </si>
  <si>
    <t>2020-07-01 18:11 CEST</t>
  </si>
  <si>
    <t>2020-07-01 18:49 CEST</t>
  </si>
  <si>
    <t>2020-07-02 00:38 CEST</t>
  </si>
  <si>
    <t>2020-07-02 01:16 CEST</t>
  </si>
  <si>
    <t>2020-07-02 01:54 CEST</t>
  </si>
  <si>
    <t>2020-07-02 02:31 CEST</t>
  </si>
  <si>
    <t>2020-07-02 20:28 CEST</t>
  </si>
  <si>
    <t>2020-07-02 21:07 CEST</t>
  </si>
  <si>
    <t>2020-07-02 21:45 CEST</t>
  </si>
  <si>
    <t>2020-07-03 05:29 CEST</t>
  </si>
  <si>
    <t>2020-07-03 06:07 CEST</t>
  </si>
  <si>
    <t>2020-07-03 15:11 CEST</t>
  </si>
  <si>
    <t>2020-07-03 15:51 CEST</t>
  </si>
  <si>
    <t>2020-07-07 22:47 CEST</t>
  </si>
  <si>
    <t>2020-07-07 23:25 CEST</t>
  </si>
  <si>
    <t>2020-07-08 00:03 CEST</t>
  </si>
  <si>
    <t>2020-07-08 00:41 CEST</t>
  </si>
  <si>
    <t>2020-07-08 08:24 CEST</t>
  </si>
  <si>
    <t>2020-07-23 14:11 CEST</t>
  </si>
  <si>
    <t>2020-07-23 14:53 CEST</t>
  </si>
  <si>
    <t>2020-07-23 15:39 CEST</t>
  </si>
  <si>
    <t>2020-07-23 16:21 CEST</t>
  </si>
  <si>
    <t>2020-07-23 22:01 CEST</t>
  </si>
  <si>
    <t>2020-07-23 22:43 CEST</t>
  </si>
  <si>
    <t>2020-07-23 23:25 CEST</t>
  </si>
  <si>
    <t>2020-07-24 00:07 CEST</t>
  </si>
  <si>
    <t>2020-07-24 09:19 CEST</t>
  </si>
  <si>
    <t>2020-07-24 17:03 CEST</t>
  </si>
  <si>
    <t>2020-07-24 17:45 CEST</t>
  </si>
  <si>
    <t>2020-07-27 23:48 CEST</t>
  </si>
  <si>
    <t>2020-07-28 00:31 CEST</t>
  </si>
  <si>
    <t>2020-07-28 01:14 CEST</t>
  </si>
  <si>
    <t>2020-07-28 01:57 CEST</t>
  </si>
  <si>
    <t>2020-07-28 10:37 CEST</t>
  </si>
  <si>
    <t>2020-07-28 11:19 CEST</t>
  </si>
  <si>
    <t>2020-07-28 19:49 CEST</t>
  </si>
  <si>
    <t>2020-07-28 20:31 CEST</t>
  </si>
  <si>
    <t>2020-07-29 20:37 CEST</t>
  </si>
  <si>
    <t>2020-07-29 21:19 CEST</t>
  </si>
  <si>
    <t>2020-07-29 22:00 CEST</t>
  </si>
  <si>
    <t>2020-07-29 22:41 CEST</t>
  </si>
  <si>
    <t>2020-07-30 07:49 CEST</t>
  </si>
  <si>
    <t>2020-07-31 21:42 CEST</t>
  </si>
  <si>
    <t>2020-07-31 22:24 CEST</t>
  </si>
  <si>
    <t>2020-07-31 23:06 CEST</t>
  </si>
  <si>
    <t>2020-08-01 16:38 CEST</t>
  </si>
  <si>
    <t>2020-08-13 12:47 CEST</t>
  </si>
  <si>
    <t>2020-08-13 13:30 CEST</t>
  </si>
  <si>
    <t>2020-08-13 14:16 CEST</t>
  </si>
  <si>
    <t>2020-08-13 14:58 CEST</t>
  </si>
  <si>
    <t>2020-08-13 20:44 CEST</t>
  </si>
  <si>
    <t>2020-08-13 21:27 CEST</t>
  </si>
  <si>
    <t>2020-08-13 22:10 CEST</t>
  </si>
  <si>
    <t>2020-08-13 22:53 CEST</t>
  </si>
  <si>
    <t>2020-08-14 08:14 CEST</t>
  </si>
  <si>
    <t>2020-08-14 08:56 CEST</t>
  </si>
  <si>
    <t>2020-08-14 15:17 CEST</t>
  </si>
  <si>
    <t>2020-08-14 15:59 CEST</t>
  </si>
  <si>
    <t>2020-08-14 16:41 CEST</t>
  </si>
  <si>
    <t>2020-08-14 17:23 CEST</t>
  </si>
  <si>
    <t>2020-08-17 20:20 CEST</t>
  </si>
  <si>
    <t>2020-08-17 21:01 CEST</t>
  </si>
  <si>
    <t>2020-08-17 21:42 CEST</t>
  </si>
  <si>
    <t>2020-08-17 22:24 CEST</t>
  </si>
  <si>
    <t>2020-08-18 18:34 CEST</t>
  </si>
  <si>
    <t>2020-08-19 03:12 CEST</t>
  </si>
  <si>
    <t>2020-08-19 03:54 CEST</t>
  </si>
  <si>
    <t>2020-08-19 22:18 CEST</t>
  </si>
  <si>
    <t>2020-08-19 23:01 CEST</t>
  </si>
  <si>
    <t>2020-08-19 23:43 CEST</t>
  </si>
  <si>
    <t>2020-08-20 00:25 CEST</t>
  </si>
  <si>
    <t>2020-08-20 09:00 CEST</t>
  </si>
  <si>
    <t>2020-08-20 09:42 CEST</t>
  </si>
  <si>
    <t>2020-08-20 18:07 CEST</t>
  </si>
  <si>
    <t>2020-08-20 18:49 CEST</t>
  </si>
  <si>
    <t>2020-08-24 21:14 CEST</t>
  </si>
  <si>
    <t>2020-08-24 22:41 CEST</t>
  </si>
  <si>
    <t>2020-08-24 23:24 CEST</t>
  </si>
  <si>
    <t>2020-08-25 08:04 CEST</t>
  </si>
  <si>
    <t>2020-08-25 08:46 CEST</t>
  </si>
  <si>
    <t>2020-08-25 17:16 CEST</t>
  </si>
  <si>
    <t>2020-08-26 20:22 CEST</t>
  </si>
  <si>
    <t>2020-08-26 21:03 CEST</t>
  </si>
  <si>
    <t>2020-08-26 21:45 CEST</t>
  </si>
  <si>
    <t>2020-08-27 06:48 CEST</t>
  </si>
  <si>
    <t>2020-08-27 07:29 CEST</t>
  </si>
  <si>
    <t>2020-08-27 19:00 CEST</t>
  </si>
  <si>
    <t>2020-08-28 20:23 CEST</t>
  </si>
  <si>
    <t>2020-08-28 21:05 CEST</t>
  </si>
  <si>
    <t>2020-08-28 21:47 CEST</t>
  </si>
  <si>
    <t>2020-08-28 22:29 CEST</t>
  </si>
  <si>
    <t>2020-08-29 06:54 CEST</t>
  </si>
  <si>
    <t>2020-08-29 07:35 CEST</t>
  </si>
  <si>
    <t>2020-08-29 15:56 CEST</t>
  </si>
  <si>
    <t>2020-08-29 16:38 CEST</t>
  </si>
  <si>
    <t>2020-04-08 10:15 CEST</t>
  </si>
  <si>
    <t>IAEA-C2</t>
  </si>
  <si>
    <t>2020-04-08 10:54 CEST</t>
  </si>
  <si>
    <t>2020-04-10 09:31 CEST</t>
  </si>
  <si>
    <t>2020-04-10 10:08 CEST</t>
  </si>
  <si>
    <t>2020-04-14 14:45 CEST</t>
  </si>
  <si>
    <t>2020-04-14 15:22 CEST</t>
  </si>
  <si>
    <t>2020-04-16 12:08 CEST</t>
  </si>
  <si>
    <t>2020-04-16 12:47 CEST</t>
  </si>
  <si>
    <t>2020-04-20 09:22 CEST</t>
  </si>
  <si>
    <t>2020-04-20 09:59 CEST</t>
  </si>
  <si>
    <t>2020-04-22 10:13 CEST</t>
  </si>
  <si>
    <t>2020-04-22 10:52 CEST</t>
  </si>
  <si>
    <t>2020-06-08 14:08 CEST</t>
  </si>
  <si>
    <t>2020-06-08 14:48 CEST</t>
  </si>
  <si>
    <t>2020-06-10 12:17 CEST</t>
  </si>
  <si>
    <t>2020-06-10 12:55 CEST</t>
  </si>
  <si>
    <t>2020-06-10 13:34 CEST</t>
  </si>
  <si>
    <t>2020-06-10 14:11 CEST</t>
  </si>
  <si>
    <t>2020-06-11 09:18 CEST</t>
  </si>
  <si>
    <t>2020-06-11 12:06 CEST</t>
  </si>
  <si>
    <t>2020-06-12 00:49 CEST</t>
  </si>
  <si>
    <t>2020-06-12 01:34 CEST</t>
  </si>
  <si>
    <t>2020-06-12 02:18 CEST</t>
  </si>
  <si>
    <t>2020-06-12 03:02 CEST</t>
  </si>
  <si>
    <t>2020-06-12 12:17 CEST</t>
  </si>
  <si>
    <t>2020-06-12 12:57 CEST</t>
  </si>
  <si>
    <t>2020-06-15 11:44 CEST</t>
  </si>
  <si>
    <t>2020-06-15 12:17 CEST</t>
  </si>
  <si>
    <t>2020-06-17 09:44 CEST</t>
  </si>
  <si>
    <t>2020-06-19 13:45 CEST</t>
  </si>
  <si>
    <t>2020-06-22 12:14 CEST</t>
  </si>
  <si>
    <t>2020-06-30 10:58 CEST</t>
  </si>
  <si>
    <t>2020-06-30 11:34 CEST</t>
  </si>
  <si>
    <t>2020-07-01 10:23 CEST</t>
  </si>
  <si>
    <t>2020-07-01 11:01 CEST</t>
  </si>
  <si>
    <t>2020-07-01 11:39 CEST</t>
  </si>
  <si>
    <t>2020-07-01 12:17 CEST</t>
  </si>
  <si>
    <t>2020-07-02 09:51 CEST</t>
  </si>
  <si>
    <t>2020-07-07 12:21 CEST</t>
  </si>
  <si>
    <t>2020-07-07 12:57 CEST</t>
  </si>
  <si>
    <t>2020-07-23 09:44 CEST</t>
  </si>
  <si>
    <t>2020-07-23 10:26 CEST</t>
  </si>
  <si>
    <t>2020-07-24 00:49 CEST</t>
  </si>
  <si>
    <t>2020-07-27 12:58 CEST</t>
  </si>
  <si>
    <t>2020-07-27 20:52 CEST</t>
  </si>
  <si>
    <t>2020-07-27 21:35 CEST</t>
  </si>
  <si>
    <t>2020-07-27 22:18 CEST</t>
  </si>
  <si>
    <t>2020-07-27 23:06 CEST</t>
  </si>
  <si>
    <t>2020-07-28 07:43 CEST</t>
  </si>
  <si>
    <t>2020-07-28 08:26 CEST</t>
  </si>
  <si>
    <t>2020-07-28 09:08 CEST</t>
  </si>
  <si>
    <t>2020-07-28 09:51 CEST</t>
  </si>
  <si>
    <t>2020-07-28 17:01 CEST</t>
  </si>
  <si>
    <t>2020-07-28 17:43 CEST</t>
  </si>
  <si>
    <t>2020-07-28 18:25 CEST</t>
  </si>
  <si>
    <t>2020-07-28 19:07 CEST</t>
  </si>
  <si>
    <t>2020-07-29 09:20 CEST</t>
  </si>
  <si>
    <t>2020-07-29 10:03 CEST</t>
  </si>
  <si>
    <t>2020-07-29 17:47 CEST</t>
  </si>
  <si>
    <t>2020-07-29 18:29 CEST</t>
  </si>
  <si>
    <t>2020-07-29 19:10 CEST</t>
  </si>
  <si>
    <t>2020-07-29 19:56 CEST</t>
  </si>
  <si>
    <t>2020-07-30 04:17 CEST</t>
  </si>
  <si>
    <t>2020-07-30 04:58 CEST</t>
  </si>
  <si>
    <t>2020-07-30 05:40 CEST</t>
  </si>
  <si>
    <t>2020-07-30 06:22 CEST</t>
  </si>
  <si>
    <t>2020-07-31 09:31 CEST</t>
  </si>
  <si>
    <t>2020-08-01 13:52 CEST</t>
  </si>
  <si>
    <t>2020-08-01 14:33 CEST</t>
  </si>
  <si>
    <t>2020-08-01 15:15 CEST</t>
  </si>
  <si>
    <t>2020-08-01 15:56 CEST</t>
  </si>
  <si>
    <t>2020-08-13 09:16 CEST</t>
  </si>
  <si>
    <t>2020-08-13 09:58 CEST</t>
  </si>
  <si>
    <t>2020-08-13 23:36 CEST</t>
  </si>
  <si>
    <t>2020-08-14 00:19 CEST</t>
  </si>
  <si>
    <t>2020-08-14 01:01 CEST</t>
  </si>
  <si>
    <t>2020-08-14 01:48 CEST</t>
  </si>
  <si>
    <t>2020-08-17 09:11 CEST</t>
  </si>
  <si>
    <t>2020-08-17 09:52 CEST</t>
  </si>
  <si>
    <t>2020-08-19 00:20 CEST</t>
  </si>
  <si>
    <t>2020-08-19 01:03 CEST</t>
  </si>
  <si>
    <t>2020-08-19 01:46 CEST</t>
  </si>
  <si>
    <t>2020-08-19 02:29 CEST</t>
  </si>
  <si>
    <t>2020-08-19 09:10 CEST</t>
  </si>
  <si>
    <t>2020-08-19 09:53 CEST</t>
  </si>
  <si>
    <t>2020-08-20 15:21 CEST</t>
  </si>
  <si>
    <t>2020-08-20 16:03 CEST</t>
  </si>
  <si>
    <t>2020-08-20 16:44 CEST</t>
  </si>
  <si>
    <t>2020-08-20 17:26 CEST</t>
  </si>
  <si>
    <t>2020-08-24 09:35 CEST</t>
  </si>
  <si>
    <t>2020-08-24 10:18 CEST</t>
  </si>
  <si>
    <t>2020-08-26 09:09 CEST</t>
  </si>
  <si>
    <t>2020-08-26 09:51 CEST</t>
  </si>
  <si>
    <t>2020-08-28 09:06 CEST</t>
  </si>
  <si>
    <t>2020-08-28 09:48 CEST</t>
  </si>
  <si>
    <t>Average value:</t>
  </si>
  <si>
    <t>Standard deviation:</t>
  </si>
  <si>
    <t>Standard error:</t>
  </si>
  <si>
    <t xml:space="preserve"> </t>
  </si>
  <si>
    <t>Standard name</t>
  </si>
  <si>
    <t>δ13C VPDB (Final)</t>
  </si>
  <si>
    <t>δ18O VPDB (Final)</t>
  </si>
  <si>
    <t>δ45 WG (PBL)</t>
  </si>
  <si>
    <t>δ45 WG (PBL) SD</t>
  </si>
  <si>
    <t>δ46 WG (PBL)</t>
  </si>
  <si>
    <t>δ46 WG (PBL) SD</t>
  </si>
  <si>
    <t>δ47 WG (PBL) SD</t>
  </si>
  <si>
    <t>δ47 WG (PBL)</t>
  </si>
  <si>
    <t>δ48 WG (PBL)</t>
  </si>
  <si>
    <t>δ48 WG (PBL) SD</t>
  </si>
  <si>
    <t>δ49 WG (PBL)</t>
  </si>
  <si>
    <t>δ49 WG (PBL) SD</t>
  </si>
  <si>
    <t>Δ47 CDES25 (Final)</t>
  </si>
  <si>
    <t>Δ47 WG (PBL)</t>
  </si>
  <si>
    <t>Δ47 WG (PBL) SD</t>
  </si>
  <si>
    <t>Δ48 WG (PBL)</t>
  </si>
  <si>
    <t>Δ48 WG (PBL) SD</t>
  </si>
  <si>
    <t>Δ49 WG (PBL)</t>
  </si>
  <si>
    <t>Δ49 WG (PBL) SD</t>
  </si>
  <si>
    <t>Δ47 CDES70 (ETF)</t>
  </si>
  <si>
    <t>Replicate ID</t>
  </si>
  <si>
    <r>
      <t>δ</t>
    </r>
    <r>
      <rPr>
        <b/>
        <vertAlign val="superscript"/>
        <sz val="12"/>
        <color theme="1"/>
        <rFont val="Calibri (Body)"/>
        <charset val="238"/>
      </rPr>
      <t>13</t>
    </r>
    <r>
      <rPr>
        <b/>
        <sz val="12"/>
        <color theme="1"/>
        <rFont val="Calibri"/>
        <family val="2"/>
        <charset val="238"/>
        <scheme val="minor"/>
      </rPr>
      <t>C [vPDB, ‰]</t>
    </r>
  </si>
  <si>
    <r>
      <t>δ</t>
    </r>
    <r>
      <rPr>
        <b/>
        <vertAlign val="superscript"/>
        <sz val="12"/>
        <color theme="1"/>
        <rFont val="Calibri (Body)"/>
        <charset val="238"/>
      </rPr>
      <t>18</t>
    </r>
    <r>
      <rPr>
        <b/>
        <sz val="12"/>
        <color theme="1"/>
        <rFont val="Calibri"/>
        <family val="2"/>
        <charset val="238"/>
        <scheme val="minor"/>
      </rPr>
      <t>O[vPDB, ‰]</t>
    </r>
  </si>
  <si>
    <t>Bernasconi et al. 2018.</t>
  </si>
  <si>
    <t>ICER data (this study)</t>
  </si>
  <si>
    <t>Number of replicates</t>
  </si>
  <si>
    <t>Number of replicates:</t>
  </si>
  <si>
    <t>Value</t>
  </si>
  <si>
    <t>± 1 SD</t>
  </si>
  <si>
    <t>±1 SD</t>
  </si>
  <si>
    <t>±1 SE</t>
  </si>
  <si>
    <t>±95% CI</t>
  </si>
  <si>
    <t>standard deviation</t>
  </si>
  <si>
    <t>one standard error of the mean</t>
  </si>
  <si>
    <t>±68.2% CI</t>
  </si>
  <si>
    <r>
      <t>Δ</t>
    </r>
    <r>
      <rPr>
        <b/>
        <vertAlign val="subscript"/>
        <sz val="12"/>
        <color theme="1"/>
        <rFont val="Calibri (Body)"/>
        <charset val="238"/>
      </rPr>
      <t>47</t>
    </r>
    <r>
      <rPr>
        <b/>
        <sz val="12"/>
        <color theme="1"/>
        <rFont val="Calibri"/>
        <family val="2"/>
        <charset val="238"/>
        <scheme val="minor"/>
      </rPr>
      <t xml:space="preserve"> [CDES25, ‰]</t>
    </r>
  </si>
  <si>
    <r>
      <t>Δ</t>
    </r>
    <r>
      <rPr>
        <b/>
        <vertAlign val="subscript"/>
        <sz val="12"/>
        <color theme="1"/>
        <rFont val="Calibri (Body)"/>
        <charset val="238"/>
      </rPr>
      <t>47</t>
    </r>
    <r>
      <rPr>
        <b/>
        <sz val="12"/>
        <color theme="1"/>
        <rFont val="Calibri"/>
        <family val="2"/>
        <charset val="238"/>
        <scheme val="minor"/>
      </rPr>
      <t xml:space="preserve"> [CDES70, ‰]</t>
    </r>
  </si>
  <si>
    <t>68.2% confidence interval of population mean, using a Student's t-distribution</t>
  </si>
  <si>
    <t>95% confidence interval of population mean, using a Student's t-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"/>
  </numFmts>
  <fonts count="16">
    <font>
      <sz val="10"/>
      <name val="Arial"/>
    </font>
    <font>
      <sz val="12"/>
      <name val="Arial"/>
      <family val="2"/>
    </font>
    <font>
      <sz val="12"/>
      <color indexed="53"/>
      <name val="Arial"/>
      <family val="2"/>
    </font>
    <font>
      <b/>
      <sz val="12"/>
      <color indexed="54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b/>
      <sz val="14"/>
      <color indexed="53"/>
      <name val="Arial"/>
      <family val="2"/>
    </font>
    <font>
      <b/>
      <sz val="14"/>
      <name val="Arial"/>
      <family val="2"/>
    </font>
    <font>
      <b/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  <charset val="238"/>
    </font>
    <font>
      <b/>
      <vertAlign val="subscript"/>
      <sz val="12"/>
      <color theme="1"/>
      <name val="Calibri (Body)"/>
      <charset val="238"/>
    </font>
    <font>
      <b/>
      <sz val="12"/>
      <color theme="4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0"/>
      <name val="Arial"/>
      <family val="2"/>
    </font>
    <font>
      <b/>
      <sz val="12"/>
      <color indexed="53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4.9989318521683403E-2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left" vertical="center"/>
    </xf>
    <xf numFmtId="2" fontId="2" fillId="0" borderId="0" xfId="0" applyNumberFormat="1" applyFont="1" applyFill="1" applyAlignment="1">
      <alignment horizontal="right" vertical="center"/>
    </xf>
    <xf numFmtId="164" fontId="2" fillId="0" borderId="0" xfId="0" applyNumberFormat="1" applyFont="1" applyFill="1" applyAlignment="1">
      <alignment horizontal="right" vertical="center"/>
    </xf>
    <xf numFmtId="165" fontId="2" fillId="0" borderId="0" xfId="0" applyNumberFormat="1" applyFont="1" applyFill="1" applyAlignment="1">
      <alignment horizontal="right" vertical="center"/>
    </xf>
    <xf numFmtId="0" fontId="1" fillId="0" borderId="0" xfId="0" applyFont="1" applyFill="1" applyAlignment="1">
      <alignment horizontal="right"/>
    </xf>
    <xf numFmtId="0" fontId="1" fillId="0" borderId="0" xfId="0" applyFont="1" applyFill="1"/>
    <xf numFmtId="2" fontId="1" fillId="0" borderId="0" xfId="0" applyNumberFormat="1" applyFont="1" applyFill="1" applyAlignment="1">
      <alignment horizontal="right"/>
    </xf>
    <xf numFmtId="164" fontId="1" fillId="0" borderId="0" xfId="0" applyNumberFormat="1" applyFont="1" applyFill="1" applyAlignment="1">
      <alignment horizontal="right"/>
    </xf>
    <xf numFmtId="165" fontId="1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164" fontId="3" fillId="0" borderId="0" xfId="0" applyNumberFormat="1" applyFont="1" applyFill="1" applyAlignment="1">
      <alignment horizontal="center" vertical="top" wrapText="1"/>
    </xf>
    <xf numFmtId="165" fontId="3" fillId="0" borderId="0" xfId="0" applyNumberFormat="1" applyFont="1" applyFill="1" applyAlignment="1">
      <alignment horizontal="center" vertical="top" wrapText="1"/>
    </xf>
    <xf numFmtId="2" fontId="3" fillId="2" borderId="0" xfId="0" applyNumberFormat="1" applyFont="1" applyFill="1" applyAlignment="1">
      <alignment horizontal="center" vertical="top" wrapText="1"/>
    </xf>
    <xf numFmtId="2" fontId="3" fillId="3" borderId="0" xfId="0" applyNumberFormat="1" applyFont="1" applyFill="1" applyAlignment="1">
      <alignment horizontal="center" vertical="top" wrapText="1"/>
    </xf>
    <xf numFmtId="164" fontId="3" fillId="4" borderId="0" xfId="0" applyNumberFormat="1" applyFont="1" applyFill="1" applyAlignment="1">
      <alignment horizontal="center" vertical="top" wrapText="1"/>
    </xf>
    <xf numFmtId="164" fontId="6" fillId="0" borderId="0" xfId="0" applyNumberFormat="1" applyFont="1" applyFill="1" applyAlignment="1">
      <alignment horizontal="right" vertical="center"/>
    </xf>
    <xf numFmtId="165" fontId="6" fillId="0" borderId="0" xfId="0" applyNumberFormat="1" applyFont="1" applyFill="1" applyAlignment="1">
      <alignment horizontal="right" vertical="center"/>
    </xf>
    <xf numFmtId="0" fontId="7" fillId="0" borderId="0" xfId="0" applyFont="1" applyFill="1"/>
    <xf numFmtId="0" fontId="7" fillId="0" borderId="0" xfId="0" applyFont="1"/>
    <xf numFmtId="164" fontId="3" fillId="5" borderId="0" xfId="0" applyNumberFormat="1" applyFont="1" applyFill="1" applyAlignment="1">
      <alignment horizontal="center" vertical="top" wrapText="1"/>
    </xf>
    <xf numFmtId="164" fontId="6" fillId="5" borderId="1" xfId="0" applyNumberFormat="1" applyFont="1" applyFill="1" applyBorder="1" applyAlignment="1">
      <alignment horizontal="right" vertical="center"/>
    </xf>
    <xf numFmtId="0" fontId="8" fillId="4" borderId="6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left" vertical="center"/>
    </xf>
    <xf numFmtId="2" fontId="12" fillId="0" borderId="3" xfId="0" applyNumberFormat="1" applyFont="1" applyBorder="1"/>
    <xf numFmtId="2" fontId="12" fillId="0" borderId="4" xfId="0" applyNumberFormat="1" applyFont="1" applyBorder="1"/>
    <xf numFmtId="164" fontId="12" fillId="0" borderId="4" xfId="0" applyNumberFormat="1" applyFont="1" applyBorder="1"/>
    <xf numFmtId="0" fontId="9" fillId="2" borderId="10" xfId="0" applyFont="1" applyFill="1" applyBorder="1" applyAlignment="1">
      <alignment horizontal="left" vertical="center"/>
    </xf>
    <xf numFmtId="2" fontId="12" fillId="0" borderId="11" xfId="0" applyNumberFormat="1" applyFont="1" applyBorder="1"/>
    <xf numFmtId="2" fontId="12" fillId="0" borderId="12" xfId="0" applyNumberFormat="1" applyFont="1" applyBorder="1"/>
    <xf numFmtId="164" fontId="12" fillId="0" borderId="14" xfId="0" applyNumberFormat="1" applyFont="1" applyBorder="1"/>
    <xf numFmtId="0" fontId="9" fillId="2" borderId="15" xfId="0" applyFont="1" applyFill="1" applyBorder="1" applyAlignment="1">
      <alignment horizontal="left" vertical="center"/>
    </xf>
    <xf numFmtId="2" fontId="12" fillId="0" borderId="13" xfId="0" applyNumberFormat="1" applyFont="1" applyBorder="1"/>
    <xf numFmtId="2" fontId="12" fillId="0" borderId="14" xfId="0" applyNumberFormat="1" applyFont="1" applyBorder="1"/>
    <xf numFmtId="0" fontId="9" fillId="2" borderId="16" xfId="0" applyFont="1" applyFill="1" applyBorder="1" applyAlignment="1">
      <alignment horizontal="left" vertical="center"/>
    </xf>
    <xf numFmtId="2" fontId="12" fillId="0" borderId="6" xfId="0" applyNumberFormat="1" applyFont="1" applyBorder="1"/>
    <xf numFmtId="2" fontId="12" fillId="0" borderId="7" xfId="0" applyNumberFormat="1" applyFont="1" applyBorder="1"/>
    <xf numFmtId="164" fontId="12" fillId="0" borderId="7" xfId="0" applyNumberFormat="1" applyFont="1" applyBorder="1"/>
    <xf numFmtId="0" fontId="9" fillId="7" borderId="15" xfId="0" applyFont="1" applyFill="1" applyBorder="1" applyAlignment="1">
      <alignment horizontal="left" vertical="center"/>
    </xf>
    <xf numFmtId="0" fontId="9" fillId="7" borderId="16" xfId="0" applyFont="1" applyFill="1" applyBorder="1" applyAlignment="1">
      <alignment horizontal="left" vertical="center"/>
    </xf>
    <xf numFmtId="0" fontId="9" fillId="7" borderId="9" xfId="0" applyFont="1" applyFill="1" applyBorder="1" applyAlignment="1">
      <alignment horizontal="left" vertical="center"/>
    </xf>
    <xf numFmtId="2" fontId="13" fillId="0" borderId="3" xfId="0" applyNumberFormat="1" applyFont="1" applyBorder="1"/>
    <xf numFmtId="2" fontId="13" fillId="0" borderId="4" xfId="0" applyNumberFormat="1" applyFont="1" applyBorder="1"/>
    <xf numFmtId="164" fontId="13" fillId="0" borderId="4" xfId="0" applyNumberFormat="1" applyFont="1" applyBorder="1"/>
    <xf numFmtId="2" fontId="13" fillId="0" borderId="13" xfId="0" applyNumberFormat="1" applyFont="1" applyBorder="1"/>
    <xf numFmtId="2" fontId="13" fillId="0" borderId="14" xfId="0" applyNumberFormat="1" applyFont="1" applyBorder="1"/>
    <xf numFmtId="164" fontId="13" fillId="0" borderId="14" xfId="0" applyNumberFormat="1" applyFont="1" applyBorder="1"/>
    <xf numFmtId="2" fontId="13" fillId="0" borderId="6" xfId="0" applyNumberFormat="1" applyFont="1" applyBorder="1"/>
    <xf numFmtId="2" fontId="13" fillId="0" borderId="7" xfId="0" applyNumberFormat="1" applyFont="1" applyBorder="1"/>
    <xf numFmtId="164" fontId="13" fillId="0" borderId="7" xfId="0" applyNumberFormat="1" applyFont="1" applyBorder="1"/>
    <xf numFmtId="164" fontId="12" fillId="0" borderId="3" xfId="0" applyNumberFormat="1" applyFont="1" applyBorder="1"/>
    <xf numFmtId="164" fontId="12" fillId="0" borderId="13" xfId="0" applyNumberFormat="1" applyFont="1" applyBorder="1"/>
    <xf numFmtId="164" fontId="12" fillId="0" borderId="6" xfId="0" applyNumberFormat="1" applyFont="1" applyBorder="1"/>
    <xf numFmtId="164" fontId="12" fillId="0" borderId="25" xfId="0" applyNumberFormat="1" applyFont="1" applyBorder="1"/>
    <xf numFmtId="164" fontId="13" fillId="0" borderId="26" xfId="0" applyNumberFormat="1" applyFont="1" applyBorder="1"/>
    <xf numFmtId="164" fontId="13" fillId="0" borderId="24" xfId="0" applyNumberFormat="1" applyFont="1" applyBorder="1"/>
    <xf numFmtId="164" fontId="13" fillId="0" borderId="13" xfId="0" applyNumberFormat="1" applyFont="1" applyBorder="1"/>
    <xf numFmtId="164" fontId="13" fillId="0" borderId="6" xfId="0" applyNumberFormat="1" applyFont="1" applyBorder="1"/>
    <xf numFmtId="164" fontId="13" fillId="0" borderId="25" xfId="0" applyNumberFormat="1" applyFont="1" applyBorder="1"/>
    <xf numFmtId="2" fontId="13" fillId="0" borderId="27" xfId="0" applyNumberFormat="1" applyFont="1" applyBorder="1"/>
    <xf numFmtId="2" fontId="13" fillId="0" borderId="20" xfId="0" applyNumberFormat="1" applyFont="1" applyBorder="1"/>
    <xf numFmtId="2" fontId="13" fillId="0" borderId="28" xfId="0" applyNumberFormat="1" applyFont="1" applyBorder="1"/>
    <xf numFmtId="164" fontId="13" fillId="0" borderId="20" xfId="0" applyNumberFormat="1" applyFont="1" applyBorder="1"/>
    <xf numFmtId="164" fontId="13" fillId="0" borderId="28" xfId="0" applyNumberFormat="1" applyFont="1" applyBorder="1"/>
    <xf numFmtId="1" fontId="12" fillId="0" borderId="27" xfId="0" applyNumberFormat="1" applyFont="1" applyBorder="1"/>
    <xf numFmtId="1" fontId="12" fillId="0" borderId="29" xfId="0" applyNumberFormat="1" applyFont="1" applyBorder="1"/>
    <xf numFmtId="164" fontId="12" fillId="0" borderId="30" xfId="0" applyNumberFormat="1" applyFont="1" applyBorder="1"/>
    <xf numFmtId="164" fontId="12" fillId="0" borderId="1" xfId="0" applyNumberFormat="1" applyFont="1" applyBorder="1"/>
    <xf numFmtId="164" fontId="12" fillId="0" borderId="11" xfId="0" applyNumberFormat="1" applyFont="1" applyBorder="1"/>
    <xf numFmtId="164" fontId="12" fillId="0" borderId="31" xfId="0" applyNumberFormat="1" applyFont="1" applyBorder="1"/>
    <xf numFmtId="1" fontId="12" fillId="0" borderId="20" xfId="0" applyNumberFormat="1" applyFont="1" applyBorder="1"/>
    <xf numFmtId="1" fontId="12" fillId="0" borderId="28" xfId="0" applyNumberFormat="1" applyFont="1" applyBorder="1"/>
    <xf numFmtId="164" fontId="13" fillId="0" borderId="11" xfId="0" applyNumberFormat="1" applyFont="1" applyBorder="1"/>
    <xf numFmtId="164" fontId="13" fillId="0" borderId="29" xfId="0" applyNumberFormat="1" applyFont="1" applyBorder="1"/>
    <xf numFmtId="164" fontId="13" fillId="0" borderId="12" xfId="0" applyNumberFormat="1" applyFont="1" applyBorder="1"/>
    <xf numFmtId="164" fontId="12" fillId="0" borderId="32" xfId="0" applyNumberFormat="1" applyFont="1" applyBorder="1"/>
    <xf numFmtId="164" fontId="12" fillId="0" borderId="33" xfId="0" applyNumberFormat="1" applyFont="1" applyBorder="1"/>
    <xf numFmtId="0" fontId="14" fillId="0" borderId="0" xfId="0" applyFont="1"/>
    <xf numFmtId="0" fontId="14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2" borderId="2" xfId="0" applyFont="1" applyFill="1" applyBorder="1" applyAlignment="1">
      <alignment horizontal="center" vertical="center" textRotation="90" wrapText="1"/>
    </xf>
    <xf numFmtId="0" fontId="5" fillId="2" borderId="17" xfId="0" applyFont="1" applyFill="1" applyBorder="1" applyAlignment="1">
      <alignment horizontal="center" vertical="center" textRotation="90" wrapText="1"/>
    </xf>
    <xf numFmtId="0" fontId="5" fillId="2" borderId="5" xfId="0" applyFont="1" applyFill="1" applyBorder="1" applyAlignment="1">
      <alignment horizontal="center" vertical="center" textRotation="90" wrapText="1"/>
    </xf>
    <xf numFmtId="0" fontId="5" fillId="7" borderId="2" xfId="0" applyFont="1" applyFill="1" applyBorder="1" applyAlignment="1">
      <alignment horizontal="center" vertical="center" textRotation="90" wrapText="1"/>
    </xf>
    <xf numFmtId="0" fontId="5" fillId="7" borderId="17" xfId="0" applyFont="1" applyFill="1" applyBorder="1" applyAlignment="1">
      <alignment horizontal="center" vertical="center" textRotation="90" wrapText="1"/>
    </xf>
    <xf numFmtId="0" fontId="5" fillId="7" borderId="5" xfId="0" applyFont="1" applyFill="1" applyBorder="1" applyAlignment="1">
      <alignment horizontal="center" vertical="center" textRotation="90" wrapText="1"/>
    </xf>
    <xf numFmtId="0" fontId="8" fillId="4" borderId="3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9" fillId="0" borderId="19" xfId="0" applyFont="1" applyFill="1" applyBorder="1" applyAlignment="1">
      <alignment horizontal="center" vertical="center"/>
    </xf>
    <xf numFmtId="0" fontId="9" fillId="0" borderId="2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18" xfId="0" applyFont="1" applyFill="1" applyBorder="1" applyAlignment="1">
      <alignment horizontal="center" vertical="center"/>
    </xf>
    <xf numFmtId="0" fontId="9" fillId="0" borderId="21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22" xfId="0" applyBorder="1" applyAlignment="1">
      <alignment horizontal="center"/>
    </xf>
    <xf numFmtId="0" fontId="9" fillId="8" borderId="2" xfId="0" applyFont="1" applyFill="1" applyBorder="1" applyAlignment="1">
      <alignment horizontal="center" vertical="center"/>
    </xf>
    <xf numFmtId="0" fontId="9" fillId="8" borderId="17" xfId="0" applyFont="1" applyFill="1" applyBorder="1" applyAlignment="1">
      <alignment horizontal="center" vertical="center"/>
    </xf>
    <xf numFmtId="0" fontId="8" fillId="4" borderId="23" xfId="0" applyFont="1" applyFill="1" applyBorder="1" applyAlignment="1">
      <alignment horizontal="center" vertical="center"/>
    </xf>
    <xf numFmtId="0" fontId="8" fillId="4" borderId="27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 wrapText="1"/>
    </xf>
    <xf numFmtId="0" fontId="8" fillId="4" borderId="5" xfId="0" applyFont="1" applyFill="1" applyBorder="1" applyAlignment="1">
      <alignment horizontal="center" vertical="center" wrapText="1"/>
    </xf>
    <xf numFmtId="0" fontId="15" fillId="6" borderId="1" xfId="0" applyFont="1" applyFill="1" applyBorder="1" applyAlignment="1">
      <alignment horizontal="left" vertical="center"/>
    </xf>
    <xf numFmtId="0" fontId="15" fillId="0" borderId="1" xfId="0" applyFont="1" applyFill="1" applyBorder="1" applyAlignment="1">
      <alignment horizontal="left" vertical="center"/>
    </xf>
    <xf numFmtId="2" fontId="15" fillId="2" borderId="1" xfId="0" applyNumberFormat="1" applyFont="1" applyFill="1" applyBorder="1" applyAlignment="1">
      <alignment horizontal="right" vertical="center"/>
    </xf>
    <xf numFmtId="2" fontId="15" fillId="3" borderId="1" xfId="0" applyNumberFormat="1" applyFont="1" applyFill="1" applyBorder="1" applyAlignment="1">
      <alignment horizontal="right" vertical="center"/>
    </xf>
    <xf numFmtId="164" fontId="15" fillId="4" borderId="1" xfId="0" applyNumberFormat="1" applyFont="1" applyFill="1" applyBorder="1" applyAlignment="1">
      <alignment horizontal="right" vertical="center"/>
    </xf>
    <xf numFmtId="164" fontId="15" fillId="2" borderId="1" xfId="0" applyNumberFormat="1" applyFont="1" applyFill="1" applyBorder="1" applyAlignment="1">
      <alignment horizontal="right" vertical="center"/>
    </xf>
    <xf numFmtId="164" fontId="15" fillId="3" borderId="1" xfId="0" applyNumberFormat="1" applyFont="1" applyFill="1" applyBorder="1" applyAlignment="1">
      <alignment horizontal="right" vertical="center"/>
    </xf>
    <xf numFmtId="0" fontId="15" fillId="9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" fontId="15" fillId="0" borderId="1" xfId="0" applyNumberFormat="1" applyFont="1" applyFill="1" applyBorder="1" applyAlignment="1">
      <alignment horizontal="right"/>
    </xf>
  </cellXfs>
  <cellStyles count="1">
    <cellStyle name="Normá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000000"/>
      <rgbColor rgb="00000000"/>
      <rgbColor rgb="00FFFFFF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tabSelected="1" zoomScale="85" zoomScaleNormal="85" workbookViewId="0">
      <selection activeCell="L22" sqref="L22"/>
    </sheetView>
  </sheetViews>
  <sheetFormatPr defaultColWidth="10.90625" defaultRowHeight="12.5"/>
  <cols>
    <col min="2" max="2" width="17" customWidth="1"/>
    <col min="3" max="3" width="9.81640625" customWidth="1"/>
    <col min="4" max="4" width="10.453125" customWidth="1"/>
    <col min="5" max="5" width="8.453125" customWidth="1"/>
    <col min="6" max="7" width="10.6328125" customWidth="1"/>
    <col min="8" max="11" width="11.1796875" customWidth="1"/>
    <col min="12" max="14" width="10.36328125" customWidth="1"/>
  </cols>
  <sheetData>
    <row r="1" spans="1:14" ht="17.5">
      <c r="A1" s="99"/>
      <c r="B1" s="101" t="s">
        <v>869</v>
      </c>
      <c r="C1" s="92" t="s">
        <v>891</v>
      </c>
      <c r="D1" s="93"/>
      <c r="E1" s="92" t="s">
        <v>892</v>
      </c>
      <c r="F1" s="103"/>
      <c r="G1" s="105" t="s">
        <v>895</v>
      </c>
      <c r="H1" s="92" t="s">
        <v>905</v>
      </c>
      <c r="I1" s="104"/>
      <c r="J1" s="104"/>
      <c r="K1" s="104"/>
      <c r="L1" s="93"/>
      <c r="M1" s="92" t="s">
        <v>906</v>
      </c>
      <c r="N1" s="93"/>
    </row>
    <row r="2" spans="1:14" ht="16" thickBot="1">
      <c r="A2" s="100"/>
      <c r="B2" s="102"/>
      <c r="C2" s="26" t="s">
        <v>897</v>
      </c>
      <c r="D2" s="27" t="s">
        <v>899</v>
      </c>
      <c r="E2" s="26" t="s">
        <v>897</v>
      </c>
      <c r="F2" s="28" t="s">
        <v>899</v>
      </c>
      <c r="G2" s="106"/>
      <c r="H2" s="26" t="s">
        <v>897</v>
      </c>
      <c r="I2" s="28" t="s">
        <v>898</v>
      </c>
      <c r="J2" s="28" t="s">
        <v>900</v>
      </c>
      <c r="K2" s="28" t="s">
        <v>904</v>
      </c>
      <c r="L2" s="27" t="s">
        <v>901</v>
      </c>
      <c r="M2" s="26" t="s">
        <v>897</v>
      </c>
      <c r="N2" s="27" t="s">
        <v>899</v>
      </c>
    </row>
    <row r="3" spans="1:14" ht="15.5">
      <c r="A3" s="86" t="s">
        <v>894</v>
      </c>
      <c r="B3" s="29" t="s">
        <v>9</v>
      </c>
      <c r="C3" s="30">
        <v>2.02</v>
      </c>
      <c r="D3" s="31">
        <v>0.05</v>
      </c>
      <c r="E3" s="30">
        <v>-2.23</v>
      </c>
      <c r="F3" s="31">
        <v>0.1</v>
      </c>
      <c r="G3" s="70">
        <v>210</v>
      </c>
      <c r="H3" s="74">
        <v>0.26100000000000001</v>
      </c>
      <c r="I3" s="75">
        <v>4.2999999999999997E-2</v>
      </c>
      <c r="J3" s="75">
        <f>I3/SQRT(G3)</f>
        <v>2.967281905172123E-3</v>
      </c>
      <c r="K3" s="75">
        <f>_xlfn.CONFIDENCE.T(0.372,I3,G3)</f>
        <v>2.6546973830610353E-3</v>
      </c>
      <c r="L3" s="75">
        <f>_xlfn.CONFIDENCE.T(0.05,I3,G3)</f>
        <v>5.8496386044780023E-3</v>
      </c>
      <c r="M3" s="56">
        <v>0.19500000000000001</v>
      </c>
      <c r="N3" s="32">
        <v>4.2999999999999997E-2</v>
      </c>
    </row>
    <row r="4" spans="1:14" ht="15.5">
      <c r="A4" s="87"/>
      <c r="B4" s="33" t="s">
        <v>22</v>
      </c>
      <c r="C4" s="34">
        <v>-10.17</v>
      </c>
      <c r="D4" s="35">
        <v>0.04</v>
      </c>
      <c r="E4" s="34">
        <v>-18.690000000000001</v>
      </c>
      <c r="F4" s="35">
        <v>0.1</v>
      </c>
      <c r="G4" s="71">
        <v>237</v>
      </c>
      <c r="H4" s="57">
        <v>0.253</v>
      </c>
      <c r="I4" s="72">
        <v>4.2000000000000003E-2</v>
      </c>
      <c r="J4" s="75">
        <f>I4/SQRT(G4)</f>
        <v>2.7281931703388501E-3</v>
      </c>
      <c r="K4" s="75">
        <f>_xlfn.CONFIDENCE.T(0.372,I4,G4)</f>
        <v>2.4401938308010107E-3</v>
      </c>
      <c r="L4" s="72">
        <f>_xlfn.CONFIDENCE.T(0.05,I4,G4)</f>
        <v>5.3747229337441646E-3</v>
      </c>
      <c r="M4" s="57">
        <v>0.187</v>
      </c>
      <c r="N4" s="36">
        <v>4.2000000000000003E-2</v>
      </c>
    </row>
    <row r="5" spans="1:14" ht="15.5">
      <c r="A5" s="87"/>
      <c r="B5" s="33" t="s">
        <v>3</v>
      </c>
      <c r="C5" s="34">
        <v>1.71</v>
      </c>
      <c r="D5" s="35">
        <v>0.05</v>
      </c>
      <c r="E5" s="34">
        <v>-1.75</v>
      </c>
      <c r="F5" s="35">
        <v>0.1</v>
      </c>
      <c r="G5" s="71">
        <v>272</v>
      </c>
      <c r="H5" s="57">
        <v>0.69</v>
      </c>
      <c r="I5" s="72">
        <v>4.2000000000000003E-2</v>
      </c>
      <c r="J5" s="75">
        <f>I5/SQRT(G5)</f>
        <v>2.5466240628814964E-3</v>
      </c>
      <c r="K5" s="75">
        <f>_xlfn.CONFIDENCE.T(0.372,I5,G5)</f>
        <v>2.2772310351870015E-3</v>
      </c>
      <c r="L5" s="72">
        <f>_xlfn.CONFIDENCE.T(0.05,I5,G5)</f>
        <v>5.013682202732149E-3</v>
      </c>
      <c r="M5" s="57">
        <v>0.624</v>
      </c>
      <c r="N5" s="36">
        <v>4.2000000000000003E-2</v>
      </c>
    </row>
    <row r="6" spans="1:14" ht="15.5">
      <c r="A6" s="87"/>
      <c r="B6" s="94"/>
      <c r="C6" s="95"/>
      <c r="D6" s="95"/>
      <c r="E6" s="95"/>
      <c r="F6" s="95"/>
      <c r="G6" s="96"/>
      <c r="H6" s="96"/>
      <c r="I6" s="96"/>
      <c r="J6" s="96"/>
      <c r="K6" s="96"/>
      <c r="L6" s="96"/>
      <c r="M6" s="96"/>
      <c r="N6" s="97"/>
    </row>
    <row r="7" spans="1:14" ht="15.5">
      <c r="A7" s="87"/>
      <c r="B7" s="37" t="s">
        <v>15</v>
      </c>
      <c r="C7" s="38">
        <v>-10.220000000000001</v>
      </c>
      <c r="D7" s="39">
        <v>0.06</v>
      </c>
      <c r="E7" s="38">
        <v>-18.82</v>
      </c>
      <c r="F7" s="39">
        <v>0.11</v>
      </c>
      <c r="G7" s="76">
        <v>44</v>
      </c>
      <c r="H7" s="57">
        <v>0.5</v>
      </c>
      <c r="I7" s="73">
        <v>6.4000000000000001E-2</v>
      </c>
      <c r="J7" s="73">
        <f>I7/SQRT(G7)</f>
        <v>9.6483630264884365E-3</v>
      </c>
      <c r="K7" s="73">
        <f>_xlfn.CONFIDENCE.T(0.372,I7,G7)</f>
        <v>8.7043258451929128E-3</v>
      </c>
      <c r="L7" s="36">
        <f>_xlfn.CONFIDENCE.T(0.05,I7,G7)</f>
        <v>1.9457778450837397E-2</v>
      </c>
      <c r="M7" s="57">
        <v>0.434</v>
      </c>
      <c r="N7" s="36">
        <v>6.4000000000000001E-2</v>
      </c>
    </row>
    <row r="8" spans="1:14" ht="16" thickBot="1">
      <c r="A8" s="88"/>
      <c r="B8" s="40" t="s">
        <v>770</v>
      </c>
      <c r="C8" s="41">
        <v>-8.25</v>
      </c>
      <c r="D8" s="42">
        <v>0.06</v>
      </c>
      <c r="E8" s="41">
        <v>-9</v>
      </c>
      <c r="F8" s="42">
        <v>0.1</v>
      </c>
      <c r="G8" s="77">
        <v>95</v>
      </c>
      <c r="H8" s="58">
        <v>0.69599999999999995</v>
      </c>
      <c r="I8" s="81">
        <v>5.1999999999999998E-2</v>
      </c>
      <c r="J8" s="82">
        <f>I8/SQRT(G8)</f>
        <v>5.3350874308428012E-3</v>
      </c>
      <c r="K8" s="82">
        <f>_xlfn.CONFIDENCE.T(0.372,I8,G8)</f>
        <v>4.7856791341687552E-3</v>
      </c>
      <c r="L8" s="43">
        <f>_xlfn.CONFIDENCE.T(0.05,I8,G8)</f>
        <v>1.0592941158346266E-2</v>
      </c>
      <c r="M8" s="59">
        <v>0.63</v>
      </c>
      <c r="N8" s="43">
        <v>5.1999999999999998E-2</v>
      </c>
    </row>
    <row r="9" spans="1:14" ht="15.5">
      <c r="A9" s="89" t="s">
        <v>893</v>
      </c>
      <c r="B9" s="46" t="s">
        <v>9</v>
      </c>
      <c r="C9" s="47">
        <v>2.02</v>
      </c>
      <c r="D9" s="48">
        <v>0.03</v>
      </c>
      <c r="E9" s="47">
        <v>-2.19</v>
      </c>
      <c r="F9" s="48">
        <v>0.04</v>
      </c>
      <c r="G9" s="65"/>
      <c r="H9" s="78">
        <v>0.25800000000000001</v>
      </c>
      <c r="I9" s="79"/>
      <c r="J9" s="79"/>
      <c r="K9" s="79"/>
      <c r="L9" s="80" t="s">
        <v>868</v>
      </c>
      <c r="M9" s="60" t="s">
        <v>868</v>
      </c>
      <c r="N9" s="49" t="s">
        <v>868</v>
      </c>
    </row>
    <row r="10" spans="1:14" ht="15.5">
      <c r="A10" s="90"/>
      <c r="B10" s="44" t="s">
        <v>22</v>
      </c>
      <c r="C10" s="50">
        <v>-10.17</v>
      </c>
      <c r="D10" s="51">
        <v>0.06</v>
      </c>
      <c r="E10" s="50">
        <v>-18.690000000000001</v>
      </c>
      <c r="F10" s="51">
        <v>0.11</v>
      </c>
      <c r="G10" s="66"/>
      <c r="H10" s="62">
        <v>0.25600000000000001</v>
      </c>
      <c r="I10" s="68"/>
      <c r="J10" s="68"/>
      <c r="K10" s="68"/>
      <c r="L10" s="52" t="s">
        <v>868</v>
      </c>
      <c r="M10" s="61" t="s">
        <v>868</v>
      </c>
      <c r="N10" s="52" t="s">
        <v>868</v>
      </c>
    </row>
    <row r="11" spans="1:14" ht="15.5">
      <c r="A11" s="90"/>
      <c r="B11" s="44" t="s">
        <v>3</v>
      </c>
      <c r="C11" s="50">
        <v>1.71</v>
      </c>
      <c r="D11" s="51">
        <v>0.02</v>
      </c>
      <c r="E11" s="50">
        <v>-1.78</v>
      </c>
      <c r="F11" s="51">
        <v>0.06</v>
      </c>
      <c r="G11" s="66"/>
      <c r="H11" s="62">
        <v>0.69099999999999995</v>
      </c>
      <c r="I11" s="68"/>
      <c r="J11" s="68"/>
      <c r="K11" s="68"/>
      <c r="L11" s="52" t="s">
        <v>868</v>
      </c>
      <c r="M11" s="61" t="s">
        <v>868</v>
      </c>
      <c r="N11" s="52" t="s">
        <v>868</v>
      </c>
    </row>
    <row r="12" spans="1:14" ht="15.5">
      <c r="A12" s="90"/>
      <c r="B12" s="94" t="s">
        <v>868</v>
      </c>
      <c r="C12" s="95"/>
      <c r="D12" s="95"/>
      <c r="E12" s="95"/>
      <c r="F12" s="95"/>
      <c r="G12" s="96"/>
      <c r="H12" s="96"/>
      <c r="I12" s="96"/>
      <c r="J12" s="96"/>
      <c r="K12" s="96"/>
      <c r="L12" s="96"/>
      <c r="M12" s="95"/>
      <c r="N12" s="98"/>
    </row>
    <row r="13" spans="1:14" ht="15.5">
      <c r="A13" s="90"/>
      <c r="B13" s="44" t="s">
        <v>15</v>
      </c>
      <c r="C13" s="50">
        <v>-10.199999999999999</v>
      </c>
      <c r="D13" s="51">
        <v>0.03</v>
      </c>
      <c r="E13" s="50">
        <v>-18.809999999999999</v>
      </c>
      <c r="F13" s="51">
        <v>0.1</v>
      </c>
      <c r="G13" s="66"/>
      <c r="H13" s="62">
        <v>0.50700000000000001</v>
      </c>
      <c r="I13" s="68"/>
      <c r="J13" s="68"/>
      <c r="K13" s="68"/>
      <c r="L13" s="52" t="s">
        <v>868</v>
      </c>
      <c r="M13" s="61">
        <v>0.45700000000000002</v>
      </c>
      <c r="N13" s="52">
        <v>3.7999999999999999E-2</v>
      </c>
    </row>
    <row r="14" spans="1:14" ht="16" thickBot="1">
      <c r="A14" s="91"/>
      <c r="B14" s="45" t="s">
        <v>770</v>
      </c>
      <c r="C14" s="53">
        <v>-8.25</v>
      </c>
      <c r="D14" s="54">
        <v>0.02</v>
      </c>
      <c r="E14" s="53">
        <v>-9</v>
      </c>
      <c r="F14" s="54">
        <v>0.05</v>
      </c>
      <c r="G14" s="67"/>
      <c r="H14" s="63" t="s">
        <v>868</v>
      </c>
      <c r="I14" s="69"/>
      <c r="J14" s="69"/>
      <c r="K14" s="69"/>
      <c r="L14" s="55" t="s">
        <v>868</v>
      </c>
      <c r="M14" s="64">
        <v>0.65</v>
      </c>
      <c r="N14" s="55">
        <v>2.1999999999999999E-2</v>
      </c>
    </row>
    <row r="18" spans="8:15">
      <c r="H18" s="83" t="s">
        <v>899</v>
      </c>
      <c r="I18" s="84" t="s">
        <v>902</v>
      </c>
      <c r="J18" s="84"/>
      <c r="K18" s="84"/>
      <c r="L18" s="84"/>
      <c r="M18" s="84"/>
      <c r="N18" s="84"/>
      <c r="O18" s="84"/>
    </row>
    <row r="19" spans="8:15">
      <c r="H19" s="83" t="s">
        <v>900</v>
      </c>
      <c r="I19" s="84" t="s">
        <v>903</v>
      </c>
      <c r="J19" s="84"/>
      <c r="K19" s="84"/>
      <c r="L19" s="84"/>
      <c r="M19" s="84"/>
      <c r="N19" s="84"/>
      <c r="O19" s="84"/>
    </row>
    <row r="20" spans="8:15">
      <c r="H20" s="83" t="s">
        <v>904</v>
      </c>
      <c r="I20" s="84" t="s">
        <v>907</v>
      </c>
      <c r="J20" s="85"/>
      <c r="K20" s="85"/>
      <c r="L20" s="85"/>
      <c r="M20" s="85"/>
      <c r="N20" s="85"/>
      <c r="O20" s="85"/>
    </row>
    <row r="21" spans="8:15">
      <c r="H21" s="83" t="s">
        <v>901</v>
      </c>
      <c r="I21" s="84" t="s">
        <v>908</v>
      </c>
      <c r="J21" s="84"/>
      <c r="K21" s="84"/>
      <c r="L21" s="84"/>
      <c r="M21" s="84"/>
      <c r="N21" s="84"/>
      <c r="O21" s="84"/>
    </row>
  </sheetData>
  <mergeCells count="15">
    <mergeCell ref="M1:N1"/>
    <mergeCell ref="B6:N6"/>
    <mergeCell ref="B12:N12"/>
    <mergeCell ref="A1:A2"/>
    <mergeCell ref="B1:B2"/>
    <mergeCell ref="C1:D1"/>
    <mergeCell ref="E1:F1"/>
    <mergeCell ref="H1:L1"/>
    <mergeCell ref="G1:G2"/>
    <mergeCell ref="I18:O18"/>
    <mergeCell ref="I19:O19"/>
    <mergeCell ref="I20:O20"/>
    <mergeCell ref="I21:O21"/>
    <mergeCell ref="A3:A8"/>
    <mergeCell ref="A9:A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6"/>
  <sheetViews>
    <sheetView workbookViewId="0">
      <pane ySplit="1" topLeftCell="A206" activePane="bottomLeft" state="frozen"/>
      <selection pane="bottomLeft" activeCell="A213" sqref="A213:E216"/>
    </sheetView>
  </sheetViews>
  <sheetFormatPr defaultColWidth="8.81640625" defaultRowHeight="15.5"/>
  <cols>
    <col min="1" max="1" width="26.6328125" style="7" customWidth="1"/>
    <col min="2" max="2" width="12" style="7" customWidth="1"/>
    <col min="3" max="4" width="8.81640625" style="8" customWidth="1"/>
    <col min="5" max="17" width="8.81640625" style="9" customWidth="1"/>
    <col min="18" max="19" width="8.81640625" style="10" customWidth="1"/>
    <col min="20" max="24" width="8.81640625" style="9" customWidth="1"/>
    <col min="25" max="25" width="8.81640625" style="6" customWidth="1"/>
    <col min="26" max="26" width="8.81640625" style="1"/>
  </cols>
  <sheetData>
    <row r="1" spans="1:26" s="13" customFormat="1" ht="62">
      <c r="A1" s="11" t="s">
        <v>890</v>
      </c>
      <c r="B1" s="11" t="s">
        <v>869</v>
      </c>
      <c r="C1" s="17" t="s">
        <v>870</v>
      </c>
      <c r="D1" s="18" t="s">
        <v>871</v>
      </c>
      <c r="E1" s="19" t="s">
        <v>882</v>
      </c>
      <c r="F1" s="15" t="s">
        <v>872</v>
      </c>
      <c r="G1" s="15" t="s">
        <v>873</v>
      </c>
      <c r="H1" s="15" t="s">
        <v>874</v>
      </c>
      <c r="I1" s="15" t="s">
        <v>875</v>
      </c>
      <c r="J1" s="15" t="s">
        <v>877</v>
      </c>
      <c r="K1" s="15" t="s">
        <v>876</v>
      </c>
      <c r="L1" s="15" t="s">
        <v>878</v>
      </c>
      <c r="M1" s="15" t="s">
        <v>879</v>
      </c>
      <c r="N1" s="15" t="s">
        <v>880</v>
      </c>
      <c r="O1" s="15" t="s">
        <v>881</v>
      </c>
      <c r="P1" s="15" t="s">
        <v>883</v>
      </c>
      <c r="Q1" s="15" t="s">
        <v>884</v>
      </c>
      <c r="R1" s="16" t="s">
        <v>0</v>
      </c>
      <c r="S1" s="16" t="s">
        <v>1</v>
      </c>
      <c r="T1" s="24" t="s">
        <v>889</v>
      </c>
      <c r="U1" s="15" t="s">
        <v>885</v>
      </c>
      <c r="V1" s="15" t="s">
        <v>886</v>
      </c>
      <c r="W1" s="15" t="s">
        <v>887</v>
      </c>
      <c r="X1" s="15" t="s">
        <v>888</v>
      </c>
      <c r="Y1" s="12"/>
      <c r="Z1" s="14"/>
    </row>
    <row r="2" spans="1:26">
      <c r="A2" s="2" t="s">
        <v>8</v>
      </c>
      <c r="B2" s="2" t="s">
        <v>9</v>
      </c>
      <c r="C2" s="3">
        <v>1.96</v>
      </c>
      <c r="D2" s="3">
        <v>-2.37</v>
      </c>
      <c r="E2" s="4">
        <v>0.26</v>
      </c>
      <c r="F2" s="4">
        <v>6.5190000000000001</v>
      </c>
      <c r="G2" s="4">
        <v>2.5000000000000001E-2</v>
      </c>
      <c r="H2" s="4">
        <v>11.79</v>
      </c>
      <c r="I2" s="4">
        <v>5.0999999999999997E-2</v>
      </c>
      <c r="J2" s="4">
        <v>17.715</v>
      </c>
      <c r="K2" s="4">
        <v>0.17399999999999999</v>
      </c>
      <c r="L2" s="4">
        <v>81.268000000000001</v>
      </c>
      <c r="M2" s="4">
        <v>9.2070000000000007</v>
      </c>
      <c r="N2" s="4">
        <v>593.32799999999997</v>
      </c>
      <c r="O2" s="4">
        <v>46.392000000000003</v>
      </c>
      <c r="P2" s="4">
        <v>-0.66800000000000004</v>
      </c>
      <c r="Q2" s="4">
        <v>0.13800000000000001</v>
      </c>
      <c r="R2" s="5">
        <v>1.0945402895022762</v>
      </c>
      <c r="S2" s="5">
        <v>0.82938856239748127</v>
      </c>
      <c r="T2" s="4">
        <v>0.19400000000000001</v>
      </c>
      <c r="U2" s="4">
        <v>56.216000000000001</v>
      </c>
      <c r="V2" s="4">
        <v>8.9440000000000008</v>
      </c>
      <c r="W2" s="4">
        <v>546.30100000000004</v>
      </c>
      <c r="X2" s="4">
        <v>44.941000000000003</v>
      </c>
    </row>
    <row r="3" spans="1:26">
      <c r="A3" s="2" t="s">
        <v>10</v>
      </c>
      <c r="B3" s="2" t="s">
        <v>9</v>
      </c>
      <c r="C3" s="3">
        <v>2.0699999999999998</v>
      </c>
      <c r="D3" s="3">
        <v>-2.14</v>
      </c>
      <c r="E3" s="4">
        <v>0.24</v>
      </c>
      <c r="F3" s="4">
        <v>6.6260000000000003</v>
      </c>
      <c r="G3" s="4">
        <v>1.2E-2</v>
      </c>
      <c r="H3" s="4">
        <v>12.022</v>
      </c>
      <c r="I3" s="4">
        <v>2.9000000000000001E-2</v>
      </c>
      <c r="J3" s="4">
        <v>18.036000000000001</v>
      </c>
      <c r="K3" s="4">
        <v>0.122</v>
      </c>
      <c r="L3" s="4">
        <v>189.768</v>
      </c>
      <c r="M3" s="4">
        <v>16.065000000000001</v>
      </c>
      <c r="N3" s="4">
        <v>599.03</v>
      </c>
      <c r="O3" s="4">
        <v>32.581000000000003</v>
      </c>
      <c r="P3" s="4">
        <v>-0.68799999999999994</v>
      </c>
      <c r="Q3" s="4">
        <v>0.11700000000000001</v>
      </c>
      <c r="R3" s="5">
        <v>1.0945402895022762</v>
      </c>
      <c r="S3" s="5">
        <v>0.82938856239748127</v>
      </c>
      <c r="T3" s="4">
        <v>0.17399999999999999</v>
      </c>
      <c r="U3" s="4">
        <v>161.66900000000001</v>
      </c>
      <c r="V3" s="4">
        <v>15.677</v>
      </c>
      <c r="W3" s="4">
        <v>550.96199999999999</v>
      </c>
      <c r="X3" s="4">
        <v>31.571999999999999</v>
      </c>
    </row>
    <row r="4" spans="1:26">
      <c r="A4" s="2" t="s">
        <v>11</v>
      </c>
      <c r="B4" s="2" t="s">
        <v>9</v>
      </c>
      <c r="C4" s="3">
        <v>2.08</v>
      </c>
      <c r="D4" s="3">
        <v>-2.14</v>
      </c>
      <c r="E4" s="4">
        <v>0.245</v>
      </c>
      <c r="F4" s="4">
        <v>6.641</v>
      </c>
      <c r="G4" s="4">
        <v>1.0999999999999999E-2</v>
      </c>
      <c r="H4" s="4">
        <v>12.022</v>
      </c>
      <c r="I4" s="4">
        <v>2.1999999999999999E-2</v>
      </c>
      <c r="J4" s="4">
        <v>18.055</v>
      </c>
      <c r="K4" s="4">
        <v>0.114</v>
      </c>
      <c r="L4" s="4">
        <v>78.902000000000001</v>
      </c>
      <c r="M4" s="4">
        <v>6.8810000000000002</v>
      </c>
      <c r="N4" s="4">
        <v>401.81700000000001</v>
      </c>
      <c r="O4" s="4">
        <v>27.113</v>
      </c>
      <c r="P4" s="4">
        <v>-0.68300000000000005</v>
      </c>
      <c r="Q4" s="4">
        <v>0.11</v>
      </c>
      <c r="R4" s="5">
        <v>1.0945402895022762</v>
      </c>
      <c r="S4" s="5">
        <v>0.82938856239748127</v>
      </c>
      <c r="T4" s="4">
        <v>0.17899999999999999</v>
      </c>
      <c r="U4" s="4">
        <v>53.421999999999997</v>
      </c>
      <c r="V4" s="4">
        <v>6.7110000000000003</v>
      </c>
      <c r="W4" s="4">
        <v>359.65800000000002</v>
      </c>
      <c r="X4" s="4">
        <v>26.298999999999999</v>
      </c>
    </row>
    <row r="5" spans="1:26">
      <c r="A5" s="2" t="s">
        <v>12</v>
      </c>
      <c r="B5" s="2" t="s">
        <v>9</v>
      </c>
      <c r="C5" s="3">
        <v>2.02</v>
      </c>
      <c r="D5" s="3">
        <v>-2.2000000000000002</v>
      </c>
      <c r="E5" s="4">
        <v>0.245</v>
      </c>
      <c r="F5" s="4">
        <v>6.5860000000000003</v>
      </c>
      <c r="G5" s="4">
        <v>1.0999999999999999E-2</v>
      </c>
      <c r="H5" s="4">
        <v>11.965999999999999</v>
      </c>
      <c r="I5" s="4">
        <v>2.5000000000000001E-2</v>
      </c>
      <c r="J5" s="4">
        <v>17.943000000000001</v>
      </c>
      <c r="K5" s="4">
        <v>9.7000000000000003E-2</v>
      </c>
      <c r="L5" s="4">
        <v>214.11799999999999</v>
      </c>
      <c r="M5" s="4">
        <v>16.346</v>
      </c>
      <c r="N5" s="4">
        <v>596.04499999999996</v>
      </c>
      <c r="O5" s="4">
        <v>44.645000000000003</v>
      </c>
      <c r="P5" s="4">
        <v>-0.68200000000000005</v>
      </c>
      <c r="Q5" s="4">
        <v>0.1</v>
      </c>
      <c r="R5" s="5">
        <v>1.0945402895022762</v>
      </c>
      <c r="S5" s="5">
        <v>0.82938856239748127</v>
      </c>
      <c r="T5" s="4">
        <v>0.17899999999999999</v>
      </c>
      <c r="U5" s="4">
        <v>185.577</v>
      </c>
      <c r="V5" s="4">
        <v>15.971</v>
      </c>
      <c r="W5" s="4">
        <v>548.30100000000004</v>
      </c>
      <c r="X5" s="4">
        <v>43.271999999999998</v>
      </c>
    </row>
    <row r="6" spans="1:26">
      <c r="A6" s="2" t="s">
        <v>13</v>
      </c>
      <c r="B6" s="2" t="s">
        <v>9</v>
      </c>
      <c r="C6" s="3">
        <v>2.02</v>
      </c>
      <c r="D6" s="3">
        <v>-2.25</v>
      </c>
      <c r="E6" s="4">
        <v>0.29299999999999998</v>
      </c>
      <c r="F6" s="4">
        <v>6.5819999999999999</v>
      </c>
      <c r="G6" s="4">
        <v>0.04</v>
      </c>
      <c r="H6" s="4">
        <v>11.914</v>
      </c>
      <c r="I6" s="4">
        <v>0.08</v>
      </c>
      <c r="J6" s="4">
        <v>17.933</v>
      </c>
      <c r="K6" s="4">
        <v>0.187</v>
      </c>
      <c r="L6" s="4">
        <v>251.81299999999999</v>
      </c>
      <c r="M6" s="4">
        <v>24.962</v>
      </c>
      <c r="N6" s="4">
        <v>783.23199999999997</v>
      </c>
      <c r="O6" s="4">
        <v>113.259</v>
      </c>
      <c r="P6" s="4">
        <v>-0.63900000000000001</v>
      </c>
      <c r="Q6" s="4">
        <v>0.13500000000000001</v>
      </c>
      <c r="R6" s="5">
        <v>1.0945402895022762</v>
      </c>
      <c r="S6" s="5">
        <v>0.82938856239748127</v>
      </c>
      <c r="T6" s="4">
        <v>0.22700000000000001</v>
      </c>
      <c r="U6" s="4">
        <v>222.506</v>
      </c>
      <c r="V6" s="4">
        <v>24.23</v>
      </c>
      <c r="W6" s="4">
        <v>730.05899999999997</v>
      </c>
      <c r="X6" s="4">
        <v>109.678</v>
      </c>
    </row>
    <row r="7" spans="1:26">
      <c r="A7" s="2" t="s">
        <v>31</v>
      </c>
      <c r="B7" s="2" t="s">
        <v>9</v>
      </c>
      <c r="C7" s="3">
        <v>2.1</v>
      </c>
      <c r="D7" s="3">
        <v>-1.99</v>
      </c>
      <c r="E7" s="4">
        <v>0.249</v>
      </c>
      <c r="F7" s="4">
        <v>6.657</v>
      </c>
      <c r="G7" s="4">
        <v>8.0000000000000002E-3</v>
      </c>
      <c r="H7" s="4">
        <v>12.17</v>
      </c>
      <c r="I7" s="4">
        <v>1.4999999999999999E-2</v>
      </c>
      <c r="J7" s="4">
        <v>18.291</v>
      </c>
      <c r="K7" s="4">
        <v>0.122</v>
      </c>
      <c r="L7" s="4">
        <v>91.616</v>
      </c>
      <c r="M7" s="4">
        <v>8.5670000000000002</v>
      </c>
      <c r="N7" s="4">
        <v>638.58299999999997</v>
      </c>
      <c r="O7" s="4">
        <v>40.637</v>
      </c>
      <c r="P7" s="4">
        <v>-0.61299999999999999</v>
      </c>
      <c r="Q7" s="4">
        <v>0.11799999999999999</v>
      </c>
      <c r="R7" s="5">
        <v>0.6831429403633289</v>
      </c>
      <c r="S7" s="5">
        <v>0.51761935071940757</v>
      </c>
      <c r="T7" s="4">
        <v>0.183</v>
      </c>
      <c r="U7" s="4">
        <v>65.522999999999996</v>
      </c>
      <c r="V7" s="4">
        <v>8.36</v>
      </c>
      <c r="W7" s="4">
        <v>588.81600000000003</v>
      </c>
      <c r="X7" s="4">
        <v>39.39</v>
      </c>
    </row>
    <row r="8" spans="1:26">
      <c r="A8" s="2" t="s">
        <v>32</v>
      </c>
      <c r="B8" s="2" t="s">
        <v>9</v>
      </c>
      <c r="C8" s="3">
        <v>2.1</v>
      </c>
      <c r="D8" s="3">
        <v>-2.0699999999999998</v>
      </c>
      <c r="E8" s="4">
        <v>0.222</v>
      </c>
      <c r="F8" s="4">
        <v>6.657</v>
      </c>
      <c r="G8" s="4">
        <v>8.9999999999999993E-3</v>
      </c>
      <c r="H8" s="4">
        <v>12.090999999999999</v>
      </c>
      <c r="I8" s="4">
        <v>2.4E-2</v>
      </c>
      <c r="J8" s="4">
        <v>18.178999999999998</v>
      </c>
      <c r="K8" s="4">
        <v>9.4E-2</v>
      </c>
      <c r="L8" s="4">
        <v>93.319000000000003</v>
      </c>
      <c r="M8" s="4">
        <v>7.4569999999999999</v>
      </c>
      <c r="N8" s="4">
        <v>598.35599999999999</v>
      </c>
      <c r="O8" s="4">
        <v>37.225000000000001</v>
      </c>
      <c r="P8" s="4">
        <v>-0.64400000000000002</v>
      </c>
      <c r="Q8" s="4">
        <v>0.1</v>
      </c>
      <c r="R8" s="5">
        <v>0.6831429403633289</v>
      </c>
      <c r="S8" s="5">
        <v>0.51761935071940757</v>
      </c>
      <c r="T8" s="4">
        <v>0.156</v>
      </c>
      <c r="U8" s="4">
        <v>67.353999999999999</v>
      </c>
      <c r="V8" s="4">
        <v>7.3079999999999998</v>
      </c>
      <c r="W8" s="4">
        <v>550.05200000000002</v>
      </c>
      <c r="X8" s="4">
        <v>36.066000000000003</v>
      </c>
    </row>
    <row r="9" spans="1:26">
      <c r="A9" s="2" t="s">
        <v>33</v>
      </c>
      <c r="B9" s="2" t="s">
        <v>9</v>
      </c>
      <c r="C9" s="3">
        <v>2.11</v>
      </c>
      <c r="D9" s="3">
        <v>-2.04</v>
      </c>
      <c r="E9" s="4">
        <v>0.313</v>
      </c>
      <c r="F9" s="4">
        <v>6.6689999999999996</v>
      </c>
      <c r="G9" s="4">
        <v>1.2999999999999999E-2</v>
      </c>
      <c r="H9" s="4">
        <v>12.118</v>
      </c>
      <c r="I9" s="4">
        <v>2.1000000000000001E-2</v>
      </c>
      <c r="J9" s="4">
        <v>18.329999999999998</v>
      </c>
      <c r="K9" s="4">
        <v>0.14000000000000001</v>
      </c>
      <c r="L9" s="4">
        <v>84.441999999999993</v>
      </c>
      <c r="M9" s="4">
        <v>7.1280000000000001</v>
      </c>
      <c r="N9" s="4">
        <v>574.077</v>
      </c>
      <c r="O9" s="4">
        <v>32.825000000000003</v>
      </c>
      <c r="P9" s="4">
        <v>-0.53500000000000003</v>
      </c>
      <c r="Q9" s="4">
        <v>0.13500000000000001</v>
      </c>
      <c r="R9" s="5">
        <v>0.6831429403633289</v>
      </c>
      <c r="S9" s="5">
        <v>0.51761935071940757</v>
      </c>
      <c r="T9" s="4">
        <v>0.247</v>
      </c>
      <c r="U9" s="4">
        <v>58.63</v>
      </c>
      <c r="V9" s="4">
        <v>6.9729999999999999</v>
      </c>
      <c r="W9" s="4">
        <v>526.40700000000004</v>
      </c>
      <c r="X9" s="4">
        <v>31.829000000000001</v>
      </c>
    </row>
    <row r="10" spans="1:26">
      <c r="A10" s="2" t="s">
        <v>34</v>
      </c>
      <c r="B10" s="2" t="s">
        <v>9</v>
      </c>
      <c r="C10" s="3">
        <v>1.96</v>
      </c>
      <c r="D10" s="3">
        <v>-2.34</v>
      </c>
      <c r="E10" s="4">
        <v>0.24199999999999999</v>
      </c>
      <c r="F10" s="4">
        <v>6.52</v>
      </c>
      <c r="G10" s="4">
        <v>2.5000000000000001E-2</v>
      </c>
      <c r="H10" s="4">
        <v>11.814</v>
      </c>
      <c r="I10" s="4">
        <v>5.2999999999999999E-2</v>
      </c>
      <c r="J10" s="4">
        <v>17.79</v>
      </c>
      <c r="K10" s="4">
        <v>0.14199999999999999</v>
      </c>
      <c r="L10" s="4">
        <v>176.49299999999999</v>
      </c>
      <c r="M10" s="4">
        <v>16.504999999999999</v>
      </c>
      <c r="N10" s="4">
        <v>797.12300000000005</v>
      </c>
      <c r="O10" s="4">
        <v>38.533000000000001</v>
      </c>
      <c r="P10" s="4">
        <v>-0.61799999999999999</v>
      </c>
      <c r="Q10" s="4">
        <v>0.10299999999999999</v>
      </c>
      <c r="R10" s="5">
        <v>0.6831429403633289</v>
      </c>
      <c r="S10" s="5">
        <v>0.51761935071940757</v>
      </c>
      <c r="T10" s="4">
        <v>0.17599999999999999</v>
      </c>
      <c r="U10" s="4">
        <v>149.179</v>
      </c>
      <c r="V10" s="4">
        <v>16.042999999999999</v>
      </c>
      <c r="W10" s="4">
        <v>744</v>
      </c>
      <c r="X10" s="4">
        <v>37.273000000000003</v>
      </c>
    </row>
    <row r="11" spans="1:26">
      <c r="A11" s="2" t="s">
        <v>49</v>
      </c>
      <c r="B11" s="2" t="s">
        <v>9</v>
      </c>
      <c r="C11" s="3">
        <v>2.04</v>
      </c>
      <c r="D11" s="3">
        <v>-2.1800000000000002</v>
      </c>
      <c r="E11" s="4">
        <v>0.23400000000000001</v>
      </c>
      <c r="F11" s="4">
        <v>6.6369999999999996</v>
      </c>
      <c r="G11" s="4">
        <v>1.2E-2</v>
      </c>
      <c r="H11" s="4">
        <v>12.07</v>
      </c>
      <c r="I11" s="4">
        <v>2.8000000000000001E-2</v>
      </c>
      <c r="J11" s="4">
        <v>18.236999999999998</v>
      </c>
      <c r="K11" s="4">
        <v>0.112</v>
      </c>
      <c r="L11" s="4">
        <v>93.724000000000004</v>
      </c>
      <c r="M11" s="4">
        <v>11.471</v>
      </c>
      <c r="N11" s="4">
        <v>323.08999999999997</v>
      </c>
      <c r="O11" s="4">
        <v>15.851000000000001</v>
      </c>
      <c r="P11" s="4">
        <v>-0.54700000000000004</v>
      </c>
      <c r="Q11" s="4">
        <v>0.11700000000000001</v>
      </c>
      <c r="R11" s="5">
        <v>0.60154472593677266</v>
      </c>
      <c r="S11" s="5">
        <v>0.51077642924582467</v>
      </c>
      <c r="T11" s="4">
        <v>0.16800000000000001</v>
      </c>
      <c r="U11" s="4">
        <v>67.793000000000006</v>
      </c>
      <c r="V11" s="4">
        <v>11.224</v>
      </c>
      <c r="W11" s="4">
        <v>283.18400000000003</v>
      </c>
      <c r="X11" s="4">
        <v>15.369</v>
      </c>
    </row>
    <row r="12" spans="1:26">
      <c r="A12" s="2" t="s">
        <v>50</v>
      </c>
      <c r="B12" s="2" t="s">
        <v>9</v>
      </c>
      <c r="C12" s="3">
        <v>2.04</v>
      </c>
      <c r="D12" s="3">
        <v>-2.17</v>
      </c>
      <c r="E12" s="4">
        <v>0.27300000000000002</v>
      </c>
      <c r="F12" s="4">
        <v>6.64</v>
      </c>
      <c r="G12" s="4">
        <v>1.2E-2</v>
      </c>
      <c r="H12" s="4">
        <v>12.085000000000001</v>
      </c>
      <c r="I12" s="4">
        <v>2.9000000000000001E-2</v>
      </c>
      <c r="J12" s="4">
        <v>18.321000000000002</v>
      </c>
      <c r="K12" s="4">
        <v>0.122</v>
      </c>
      <c r="L12" s="4">
        <v>64.570999999999998</v>
      </c>
      <c r="M12" s="4">
        <v>6.9550000000000001</v>
      </c>
      <c r="N12" s="4">
        <v>345.08</v>
      </c>
      <c r="O12" s="4">
        <v>15.087</v>
      </c>
      <c r="P12" s="4">
        <v>-0.48199999999999998</v>
      </c>
      <c r="Q12" s="4">
        <v>0.10199999999999999</v>
      </c>
      <c r="R12" s="5">
        <v>0.60154472593677266</v>
      </c>
      <c r="S12" s="5">
        <v>0.51077642924582467</v>
      </c>
      <c r="T12" s="4">
        <v>0.20699999999999999</v>
      </c>
      <c r="U12" s="4">
        <v>39.299999999999997</v>
      </c>
      <c r="V12" s="4">
        <v>6.8140000000000001</v>
      </c>
      <c r="W12" s="4">
        <v>304.46699999999998</v>
      </c>
      <c r="X12" s="4">
        <v>14.603</v>
      </c>
    </row>
    <row r="13" spans="1:26">
      <c r="A13" s="2" t="s">
        <v>51</v>
      </c>
      <c r="B13" s="2" t="s">
        <v>9</v>
      </c>
      <c r="C13" s="3">
        <v>1.97</v>
      </c>
      <c r="D13" s="3">
        <v>-2.34</v>
      </c>
      <c r="E13" s="4">
        <v>0.314</v>
      </c>
      <c r="F13" s="4">
        <v>6.5640000000000001</v>
      </c>
      <c r="G13" s="4">
        <v>1.0999999999999999E-2</v>
      </c>
      <c r="H13" s="4">
        <v>11.911</v>
      </c>
      <c r="I13" s="4">
        <v>2.7E-2</v>
      </c>
      <c r="J13" s="4">
        <v>18.138999999999999</v>
      </c>
      <c r="K13" s="4">
        <v>0.10100000000000001</v>
      </c>
      <c r="L13" s="4">
        <v>160.82400000000001</v>
      </c>
      <c r="M13" s="4">
        <v>17.024000000000001</v>
      </c>
      <c r="N13" s="4">
        <v>326.19400000000002</v>
      </c>
      <c r="O13" s="4">
        <v>29.082000000000001</v>
      </c>
      <c r="P13" s="4">
        <v>-0.41399999999999998</v>
      </c>
      <c r="Q13" s="4">
        <v>0.10100000000000001</v>
      </c>
      <c r="R13" s="5">
        <v>0.60154472593677266</v>
      </c>
      <c r="S13" s="5">
        <v>0.51077642924582467</v>
      </c>
      <c r="T13" s="4">
        <v>0.248</v>
      </c>
      <c r="U13" s="4">
        <v>133.65700000000001</v>
      </c>
      <c r="V13" s="4">
        <v>16.663</v>
      </c>
      <c r="W13" s="4">
        <v>286.69099999999997</v>
      </c>
      <c r="X13" s="4">
        <v>28.234000000000002</v>
      </c>
    </row>
    <row r="14" spans="1:26">
      <c r="A14" s="2" t="s">
        <v>52</v>
      </c>
      <c r="B14" s="2" t="s">
        <v>9</v>
      </c>
      <c r="C14" s="3">
        <v>1.94</v>
      </c>
      <c r="D14" s="3">
        <v>-2.4</v>
      </c>
      <c r="E14" s="4">
        <v>0.20599999999999999</v>
      </c>
      <c r="F14" s="4">
        <v>6.5330000000000004</v>
      </c>
      <c r="G14" s="4">
        <v>8.9999999999999993E-3</v>
      </c>
      <c r="H14" s="4">
        <v>11.853999999999999</v>
      </c>
      <c r="I14" s="4">
        <v>0.02</v>
      </c>
      <c r="J14" s="4">
        <v>17.867999999999999</v>
      </c>
      <c r="K14" s="4">
        <v>0.11600000000000001</v>
      </c>
      <c r="L14" s="4">
        <v>289.077</v>
      </c>
      <c r="M14" s="4">
        <v>24.803000000000001</v>
      </c>
      <c r="N14" s="4">
        <v>385.97800000000001</v>
      </c>
      <c r="O14" s="4">
        <v>26.905999999999999</v>
      </c>
      <c r="P14" s="4">
        <v>-0.59399999999999997</v>
      </c>
      <c r="Q14" s="4">
        <v>0.10199999999999999</v>
      </c>
      <c r="R14" s="5">
        <v>0.60154472593677266</v>
      </c>
      <c r="S14" s="5">
        <v>0.51077642924582467</v>
      </c>
      <c r="T14" s="4">
        <v>0.14000000000000001</v>
      </c>
      <c r="U14" s="4">
        <v>259.05099999999999</v>
      </c>
      <c r="V14" s="4">
        <v>24.236999999999998</v>
      </c>
      <c r="W14" s="4">
        <v>344.887</v>
      </c>
      <c r="X14" s="4">
        <v>26.111999999999998</v>
      </c>
    </row>
    <row r="15" spans="1:26">
      <c r="A15" s="2" t="s">
        <v>63</v>
      </c>
      <c r="B15" s="2" t="s">
        <v>9</v>
      </c>
      <c r="C15" s="3">
        <v>1.95</v>
      </c>
      <c r="D15" s="3">
        <v>-2.39</v>
      </c>
      <c r="E15" s="4">
        <v>0.28499999999999998</v>
      </c>
      <c r="F15" s="4">
        <v>6.4820000000000002</v>
      </c>
      <c r="G15" s="4">
        <v>2.8000000000000001E-2</v>
      </c>
      <c r="H15" s="4">
        <v>11.715</v>
      </c>
      <c r="I15" s="4">
        <v>6.8000000000000005E-2</v>
      </c>
      <c r="J15" s="4">
        <v>17.818999999999999</v>
      </c>
      <c r="K15" s="4">
        <v>0.17199999999999999</v>
      </c>
      <c r="L15" s="4">
        <v>92.796000000000006</v>
      </c>
      <c r="M15" s="4">
        <v>12.698</v>
      </c>
      <c r="N15" s="4">
        <v>244.364</v>
      </c>
      <c r="O15" s="4">
        <v>27.109000000000002</v>
      </c>
      <c r="P15" s="4">
        <v>-0.45500000000000002</v>
      </c>
      <c r="Q15" s="4">
        <v>0.121</v>
      </c>
      <c r="R15" s="5">
        <v>1.1427062484030219</v>
      </c>
      <c r="S15" s="5">
        <v>0.75619856453702139</v>
      </c>
      <c r="T15" s="4">
        <v>0.219</v>
      </c>
      <c r="U15" s="4">
        <v>67.634</v>
      </c>
      <c r="V15" s="4">
        <v>12.337</v>
      </c>
      <c r="W15" s="4">
        <v>207.86099999999999</v>
      </c>
      <c r="X15" s="4">
        <v>26.244</v>
      </c>
    </row>
    <row r="16" spans="1:26">
      <c r="A16" s="2" t="s">
        <v>64</v>
      </c>
      <c r="B16" s="2" t="s">
        <v>9</v>
      </c>
      <c r="C16" s="3">
        <v>2.06</v>
      </c>
      <c r="D16" s="3">
        <v>-2.15</v>
      </c>
      <c r="E16" s="4">
        <v>0.28000000000000003</v>
      </c>
      <c r="F16" s="4">
        <v>6.5970000000000004</v>
      </c>
      <c r="G16" s="4">
        <v>1.0999999999999999E-2</v>
      </c>
      <c r="H16" s="4">
        <v>11.961</v>
      </c>
      <c r="I16" s="4">
        <v>2.8000000000000001E-2</v>
      </c>
      <c r="J16" s="4">
        <v>18.178000000000001</v>
      </c>
      <c r="K16" s="4">
        <v>0.112</v>
      </c>
      <c r="L16" s="4">
        <v>79.421999999999997</v>
      </c>
      <c r="M16" s="4">
        <v>8.5619999999999994</v>
      </c>
      <c r="N16" s="4">
        <v>235.351</v>
      </c>
      <c r="O16" s="4">
        <v>22.231000000000002</v>
      </c>
      <c r="P16" s="4">
        <v>-0.45800000000000002</v>
      </c>
      <c r="Q16" s="4">
        <v>0.104</v>
      </c>
      <c r="R16" s="5">
        <v>1.1427062484030219</v>
      </c>
      <c r="S16" s="5">
        <v>0.75619856453702139</v>
      </c>
      <c r="T16" s="4">
        <v>0.214</v>
      </c>
      <c r="U16" s="4">
        <v>54.055999999999997</v>
      </c>
      <c r="V16" s="4">
        <v>8.391</v>
      </c>
      <c r="W16" s="4">
        <v>198.39599999999999</v>
      </c>
      <c r="X16" s="4">
        <v>21.585999999999999</v>
      </c>
    </row>
    <row r="17" spans="1:25">
      <c r="A17" s="2" t="s">
        <v>65</v>
      </c>
      <c r="B17" s="2" t="s">
        <v>9</v>
      </c>
      <c r="C17" s="3">
        <v>2</v>
      </c>
      <c r="D17" s="3">
        <v>-2.2799999999999998</v>
      </c>
      <c r="E17" s="4">
        <v>0.252</v>
      </c>
      <c r="F17" s="4">
        <v>6.5380000000000003</v>
      </c>
      <c r="G17" s="4">
        <v>3.4000000000000002E-2</v>
      </c>
      <c r="H17" s="4">
        <v>11.836</v>
      </c>
      <c r="I17" s="4">
        <v>7.0000000000000007E-2</v>
      </c>
      <c r="J17" s="4">
        <v>17.968</v>
      </c>
      <c r="K17" s="4">
        <v>0.158</v>
      </c>
      <c r="L17" s="4">
        <v>46.814999999999998</v>
      </c>
      <c r="M17" s="4">
        <v>5.03</v>
      </c>
      <c r="N17" s="4">
        <v>185.36099999999999</v>
      </c>
      <c r="O17" s="4">
        <v>19.933</v>
      </c>
      <c r="P17" s="4">
        <v>-0.48299999999999998</v>
      </c>
      <c r="Q17" s="4">
        <v>0.11899999999999999</v>
      </c>
      <c r="R17" s="5">
        <v>1.1427062484030219</v>
      </c>
      <c r="S17" s="5">
        <v>0.75619856453702139</v>
      </c>
      <c r="T17" s="4">
        <v>0.186</v>
      </c>
      <c r="U17" s="4">
        <v>22.469000000000001</v>
      </c>
      <c r="V17" s="4">
        <v>4.8529999999999998</v>
      </c>
      <c r="W17" s="4">
        <v>150.25</v>
      </c>
      <c r="X17" s="4">
        <v>19.225999999999999</v>
      </c>
    </row>
    <row r="18" spans="1:25">
      <c r="A18" s="2" t="s">
        <v>66</v>
      </c>
      <c r="B18" s="2" t="s">
        <v>9</v>
      </c>
      <c r="C18" s="3">
        <v>2.02</v>
      </c>
      <c r="D18" s="3">
        <v>-2.2400000000000002</v>
      </c>
      <c r="E18" s="4">
        <v>0.20399999999999999</v>
      </c>
      <c r="F18" s="4">
        <v>6.5579999999999998</v>
      </c>
      <c r="G18" s="4">
        <v>2.9000000000000001E-2</v>
      </c>
      <c r="H18" s="4">
        <v>11.869</v>
      </c>
      <c r="I18" s="4">
        <v>6.5000000000000002E-2</v>
      </c>
      <c r="J18" s="4">
        <v>17.978999999999999</v>
      </c>
      <c r="K18" s="4">
        <v>0.182</v>
      </c>
      <c r="L18" s="4">
        <v>165.143</v>
      </c>
      <c r="M18" s="4">
        <v>19.286000000000001</v>
      </c>
      <c r="N18" s="4">
        <v>309.291</v>
      </c>
      <c r="O18" s="4">
        <v>24.643999999999998</v>
      </c>
      <c r="P18" s="4">
        <v>-0.52500000000000002</v>
      </c>
      <c r="Q18" s="4">
        <v>0.13300000000000001</v>
      </c>
      <c r="R18" s="5">
        <v>1.1427062484030219</v>
      </c>
      <c r="S18" s="5">
        <v>0.75619856453702139</v>
      </c>
      <c r="T18" s="4">
        <v>0.13800000000000001</v>
      </c>
      <c r="U18" s="4">
        <v>137.96799999999999</v>
      </c>
      <c r="V18" s="4">
        <v>18.728000000000002</v>
      </c>
      <c r="W18" s="4">
        <v>270.39999999999998</v>
      </c>
      <c r="X18" s="4">
        <v>23.803999999999998</v>
      </c>
    </row>
    <row r="19" spans="1:25">
      <c r="A19" s="2" t="s">
        <v>67</v>
      </c>
      <c r="B19" s="2" t="s">
        <v>9</v>
      </c>
      <c r="C19" s="3">
        <v>1.93</v>
      </c>
      <c r="D19" s="3">
        <v>-2.4300000000000002</v>
      </c>
      <c r="E19" s="4">
        <v>0.26300000000000001</v>
      </c>
      <c r="F19" s="4">
        <v>6.4669999999999996</v>
      </c>
      <c r="G19" s="4">
        <v>3.1E-2</v>
      </c>
      <c r="H19" s="4">
        <v>11.68</v>
      </c>
      <c r="I19" s="4">
        <v>6.0999999999999999E-2</v>
      </c>
      <c r="J19" s="4">
        <v>17.748999999999999</v>
      </c>
      <c r="K19" s="4">
        <v>0.14399999999999999</v>
      </c>
      <c r="L19" s="4">
        <v>124.809</v>
      </c>
      <c r="M19" s="4">
        <v>14.157999999999999</v>
      </c>
      <c r="N19" s="4">
        <v>203.387</v>
      </c>
      <c r="O19" s="4">
        <v>22.443000000000001</v>
      </c>
      <c r="P19" s="4">
        <v>-0.47399999999999998</v>
      </c>
      <c r="Q19" s="4">
        <v>9.0999999999999998E-2</v>
      </c>
      <c r="R19" s="5">
        <v>1.1427062484030219</v>
      </c>
      <c r="S19" s="5">
        <v>0.75619856453702139</v>
      </c>
      <c r="T19" s="4">
        <v>0.19700000000000001</v>
      </c>
      <c r="U19" s="4">
        <v>98.986000000000004</v>
      </c>
      <c r="V19" s="4">
        <v>13.760999999999999</v>
      </c>
      <c r="W19" s="4">
        <v>168.18299999999999</v>
      </c>
      <c r="X19" s="4">
        <v>21.692</v>
      </c>
    </row>
    <row r="20" spans="1:25">
      <c r="A20" s="2" t="s">
        <v>84</v>
      </c>
      <c r="B20" s="2" t="s">
        <v>9</v>
      </c>
      <c r="C20" s="3">
        <v>2.04</v>
      </c>
      <c r="D20" s="3">
        <v>-2.14</v>
      </c>
      <c r="E20" s="4">
        <v>0.32200000000000001</v>
      </c>
      <c r="F20" s="4">
        <v>6.6369999999999996</v>
      </c>
      <c r="G20" s="4">
        <v>0.01</v>
      </c>
      <c r="H20" s="4">
        <v>12.092000000000001</v>
      </c>
      <c r="I20" s="4">
        <v>2.5999999999999999E-2</v>
      </c>
      <c r="J20" s="4">
        <v>18.274000000000001</v>
      </c>
      <c r="K20" s="4">
        <v>0.12</v>
      </c>
      <c r="L20" s="4">
        <v>99.346000000000004</v>
      </c>
      <c r="M20" s="4">
        <v>11.201000000000001</v>
      </c>
      <c r="N20" s="4">
        <v>297.28300000000002</v>
      </c>
      <c r="O20" s="4">
        <v>45.494999999999997</v>
      </c>
      <c r="P20" s="4">
        <v>-0.53300000000000003</v>
      </c>
      <c r="Q20" s="4">
        <v>0.112</v>
      </c>
      <c r="R20" s="5">
        <v>0.86385718751004792</v>
      </c>
      <c r="S20" s="5">
        <v>0.69418385833139717</v>
      </c>
      <c r="T20" s="4">
        <v>0.25600000000000001</v>
      </c>
      <c r="U20" s="4">
        <v>73.233000000000004</v>
      </c>
      <c r="V20" s="4">
        <v>10.962999999999999</v>
      </c>
      <c r="W20" s="4">
        <v>258.101</v>
      </c>
      <c r="X20" s="4">
        <v>44.164999999999999</v>
      </c>
    </row>
    <row r="21" spans="1:25">
      <c r="A21" s="2" t="s">
        <v>85</v>
      </c>
      <c r="B21" s="2" t="s">
        <v>9</v>
      </c>
      <c r="C21" s="3">
        <v>2.02</v>
      </c>
      <c r="D21" s="3">
        <v>-2.25</v>
      </c>
      <c r="E21" s="4">
        <v>0.27100000000000002</v>
      </c>
      <c r="F21" s="4">
        <v>6.6180000000000003</v>
      </c>
      <c r="G21" s="4">
        <v>1.0999999999999999E-2</v>
      </c>
      <c r="H21" s="4">
        <v>11.981999999999999</v>
      </c>
      <c r="I21" s="4">
        <v>2.5000000000000001E-2</v>
      </c>
      <c r="J21" s="4">
        <v>18.085999999999999</v>
      </c>
      <c r="K21" s="4">
        <v>9.9000000000000005E-2</v>
      </c>
      <c r="L21" s="4">
        <v>82.825999999999993</v>
      </c>
      <c r="M21" s="4">
        <v>7.9219999999999997</v>
      </c>
      <c r="N21" s="4">
        <v>226.39099999999999</v>
      </c>
      <c r="O21" s="4">
        <v>38.521999999999998</v>
      </c>
      <c r="P21" s="4">
        <v>-0.59099999999999997</v>
      </c>
      <c r="Q21" s="4">
        <v>9.5000000000000001E-2</v>
      </c>
      <c r="R21" s="5">
        <v>0.86385718751004792</v>
      </c>
      <c r="S21" s="5">
        <v>0.69418385833139717</v>
      </c>
      <c r="T21" s="4">
        <v>0.20499999999999999</v>
      </c>
      <c r="U21" s="4">
        <v>57.335999999999999</v>
      </c>
      <c r="V21" s="4">
        <v>7.7549999999999999</v>
      </c>
      <c r="W21" s="4">
        <v>189.62700000000001</v>
      </c>
      <c r="X21" s="4">
        <v>37.384</v>
      </c>
    </row>
    <row r="22" spans="1:25">
      <c r="A22" s="2" t="s">
        <v>86</v>
      </c>
      <c r="B22" s="2" t="s">
        <v>9</v>
      </c>
      <c r="C22" s="3">
        <v>2.0299999999999998</v>
      </c>
      <c r="D22" s="3">
        <v>-2.2200000000000002</v>
      </c>
      <c r="E22" s="4">
        <v>0.215</v>
      </c>
      <c r="F22" s="4">
        <v>6.6239999999999997</v>
      </c>
      <c r="G22" s="4">
        <v>1.0999999999999999E-2</v>
      </c>
      <c r="H22" s="4">
        <v>12.016999999999999</v>
      </c>
      <c r="I22" s="4">
        <v>2.5999999999999999E-2</v>
      </c>
      <c r="J22" s="4">
        <v>18.059999999999999</v>
      </c>
      <c r="K22" s="4">
        <v>0.123</v>
      </c>
      <c r="L22" s="4">
        <v>84.73</v>
      </c>
      <c r="M22" s="4">
        <v>7.5960000000000001</v>
      </c>
      <c r="N22" s="4">
        <v>238.285</v>
      </c>
      <c r="O22" s="4">
        <v>42.255000000000003</v>
      </c>
      <c r="P22" s="4">
        <v>-0.65600000000000003</v>
      </c>
      <c r="Q22" s="4">
        <v>0.122</v>
      </c>
      <c r="R22" s="5">
        <v>0.86385718751004792</v>
      </c>
      <c r="S22" s="5">
        <v>0.69418385833139717</v>
      </c>
      <c r="T22" s="4">
        <v>0.14899999999999999</v>
      </c>
      <c r="U22" s="4">
        <v>59.122</v>
      </c>
      <c r="V22" s="4">
        <v>7.431</v>
      </c>
      <c r="W22" s="4">
        <v>201.077</v>
      </c>
      <c r="X22" s="4">
        <v>40.991</v>
      </c>
    </row>
    <row r="23" spans="1:25">
      <c r="A23" s="2" t="s">
        <v>87</v>
      </c>
      <c r="B23" s="2" t="s">
        <v>9</v>
      </c>
      <c r="C23" s="3">
        <v>1.96</v>
      </c>
      <c r="D23" s="3">
        <v>-2.34</v>
      </c>
      <c r="E23" s="4">
        <v>0.26700000000000002</v>
      </c>
      <c r="F23" s="4">
        <v>6.5579999999999998</v>
      </c>
      <c r="G23" s="4">
        <v>0.01</v>
      </c>
      <c r="H23" s="4">
        <v>11.885999999999999</v>
      </c>
      <c r="I23" s="4">
        <v>2.1000000000000001E-2</v>
      </c>
      <c r="J23" s="4">
        <v>17.922999999999998</v>
      </c>
      <c r="K23" s="4">
        <v>0.104</v>
      </c>
      <c r="L23" s="4">
        <v>55.682000000000002</v>
      </c>
      <c r="M23" s="4">
        <v>4.7089999999999996</v>
      </c>
      <c r="N23" s="4">
        <v>231.40199999999999</v>
      </c>
      <c r="O23" s="4">
        <v>43.3</v>
      </c>
      <c r="P23" s="4">
        <v>-0.59599999999999997</v>
      </c>
      <c r="Q23" s="4">
        <v>0.106</v>
      </c>
      <c r="R23" s="5">
        <v>0.86385718751004792</v>
      </c>
      <c r="S23" s="5">
        <v>0.69418385833139717</v>
      </c>
      <c r="T23" s="4">
        <v>0.20100000000000001</v>
      </c>
      <c r="U23" s="4">
        <v>31.027000000000001</v>
      </c>
      <c r="V23" s="4">
        <v>4.6219999999999999</v>
      </c>
      <c r="W23" s="4">
        <v>194.78800000000001</v>
      </c>
      <c r="X23" s="4">
        <v>42.026000000000003</v>
      </c>
    </row>
    <row r="24" spans="1:25">
      <c r="A24" s="2" t="s">
        <v>88</v>
      </c>
      <c r="B24" s="2" t="s">
        <v>9</v>
      </c>
      <c r="C24" s="3">
        <v>2.0499999999999998</v>
      </c>
      <c r="D24" s="3">
        <v>-2.17</v>
      </c>
      <c r="E24" s="4">
        <v>0.20799999999999999</v>
      </c>
      <c r="F24" s="4">
        <v>6.6440000000000001</v>
      </c>
      <c r="G24" s="4">
        <v>8.9999999999999993E-3</v>
      </c>
      <c r="H24" s="4">
        <v>12.064</v>
      </c>
      <c r="I24" s="4">
        <v>2.7E-2</v>
      </c>
      <c r="J24" s="4">
        <v>18.119</v>
      </c>
      <c r="K24" s="4">
        <v>9.7000000000000003E-2</v>
      </c>
      <c r="L24" s="4">
        <v>117.026</v>
      </c>
      <c r="M24" s="4">
        <v>10.589</v>
      </c>
      <c r="N24" s="4">
        <v>282.63099999999997</v>
      </c>
      <c r="O24" s="4">
        <v>36.905999999999999</v>
      </c>
      <c r="P24" s="4">
        <v>-0.66400000000000003</v>
      </c>
      <c r="Q24" s="4">
        <v>8.8999999999999996E-2</v>
      </c>
      <c r="R24" s="5">
        <v>0.86385718751004792</v>
      </c>
      <c r="S24" s="5">
        <v>0.69418385833139717</v>
      </c>
      <c r="T24" s="4">
        <v>0.14199999999999999</v>
      </c>
      <c r="U24" s="4">
        <v>90.554000000000002</v>
      </c>
      <c r="V24" s="4">
        <v>10.368</v>
      </c>
      <c r="W24" s="4">
        <v>243.95</v>
      </c>
      <c r="X24" s="4">
        <v>35.828000000000003</v>
      </c>
    </row>
    <row r="25" spans="1:25">
      <c r="A25" s="2" t="s">
        <v>101</v>
      </c>
      <c r="B25" s="2" t="s">
        <v>9</v>
      </c>
      <c r="C25" s="3">
        <v>1.97</v>
      </c>
      <c r="D25" s="3">
        <v>-2.25</v>
      </c>
      <c r="E25" s="4">
        <v>0.224</v>
      </c>
      <c r="F25" s="4">
        <v>6.0430000000000001</v>
      </c>
      <c r="G25" s="4">
        <v>1.4E-2</v>
      </c>
      <c r="H25" s="4">
        <v>10.284000000000001</v>
      </c>
      <c r="I25" s="4">
        <v>3.4000000000000002E-2</v>
      </c>
      <c r="J25" s="4">
        <v>16.132999999999999</v>
      </c>
      <c r="K25" s="4">
        <v>0.1</v>
      </c>
      <c r="L25" s="4">
        <v>103.352</v>
      </c>
      <c r="M25" s="4">
        <v>18.058</v>
      </c>
      <c r="N25" s="4">
        <v>188.59700000000001</v>
      </c>
      <c r="O25" s="4">
        <v>23.423999999999999</v>
      </c>
      <c r="P25" s="4">
        <v>-0.27100000000000002</v>
      </c>
      <c r="Q25" s="4">
        <v>9.9000000000000005E-2</v>
      </c>
      <c r="R25" s="5">
        <v>1.1157131684831625</v>
      </c>
      <c r="S25" s="5">
        <v>0.34314679860613856</v>
      </c>
      <c r="T25" s="4">
        <v>0.158</v>
      </c>
      <c r="U25" s="4">
        <v>81.004000000000005</v>
      </c>
      <c r="V25" s="4">
        <v>17.716000000000001</v>
      </c>
      <c r="W25" s="4">
        <v>157.483</v>
      </c>
      <c r="X25" s="4">
        <v>22.853999999999999</v>
      </c>
      <c r="Y25" s="7"/>
    </row>
    <row r="26" spans="1:25">
      <c r="A26" s="2" t="s">
        <v>102</v>
      </c>
      <c r="B26" s="2" t="s">
        <v>9</v>
      </c>
      <c r="C26" s="3">
        <v>2.04</v>
      </c>
      <c r="D26" s="3">
        <v>-2.19</v>
      </c>
      <c r="E26" s="4">
        <v>0.31900000000000001</v>
      </c>
      <c r="F26" s="4">
        <v>6.1109999999999998</v>
      </c>
      <c r="G26" s="4">
        <v>1.2E-2</v>
      </c>
      <c r="H26" s="4">
        <v>10.343999999999999</v>
      </c>
      <c r="I26" s="4">
        <v>2.8000000000000001E-2</v>
      </c>
      <c r="J26" s="4">
        <v>16.347999999999999</v>
      </c>
      <c r="K26" s="4">
        <v>0.151</v>
      </c>
      <c r="L26" s="4">
        <v>77.906000000000006</v>
      </c>
      <c r="M26" s="4">
        <v>12.178000000000001</v>
      </c>
      <c r="N26" s="4">
        <v>186.16300000000001</v>
      </c>
      <c r="O26" s="4">
        <v>19.071999999999999</v>
      </c>
      <c r="P26" s="4">
        <v>-0.187</v>
      </c>
      <c r="Q26" s="4">
        <v>0.14199999999999999</v>
      </c>
      <c r="R26" s="5">
        <v>1.1157131684831625</v>
      </c>
      <c r="S26" s="5">
        <v>0.34314679860613856</v>
      </c>
      <c r="T26" s="4">
        <v>0.253</v>
      </c>
      <c r="U26" s="4">
        <v>55.947000000000003</v>
      </c>
      <c r="V26" s="4">
        <v>11.936999999999999</v>
      </c>
      <c r="W26" s="4">
        <v>154.89400000000001</v>
      </c>
      <c r="X26" s="4">
        <v>18.591999999999999</v>
      </c>
      <c r="Y26" s="7"/>
    </row>
    <row r="27" spans="1:25">
      <c r="A27" s="2" t="s">
        <v>103</v>
      </c>
      <c r="B27" s="2" t="s">
        <v>9</v>
      </c>
      <c r="C27" s="3">
        <v>2.0699999999999998</v>
      </c>
      <c r="D27" s="3">
        <v>-2.11</v>
      </c>
      <c r="E27" s="4">
        <v>0.28899999999999998</v>
      </c>
      <c r="F27" s="4">
        <v>6.1390000000000002</v>
      </c>
      <c r="G27" s="4">
        <v>1.0999999999999999E-2</v>
      </c>
      <c r="H27" s="4">
        <v>10.422000000000001</v>
      </c>
      <c r="I27" s="4">
        <v>3.5000000000000003E-2</v>
      </c>
      <c r="J27" s="4">
        <v>16.425999999999998</v>
      </c>
      <c r="K27" s="4">
        <v>0.109</v>
      </c>
      <c r="L27" s="4">
        <v>134.65899999999999</v>
      </c>
      <c r="M27" s="4">
        <v>18.282</v>
      </c>
      <c r="N27" s="4">
        <v>210.32499999999999</v>
      </c>
      <c r="O27" s="4">
        <v>18.777000000000001</v>
      </c>
      <c r="P27" s="4">
        <v>-0.215</v>
      </c>
      <c r="Q27" s="4">
        <v>0.104</v>
      </c>
      <c r="R27" s="5">
        <v>1.1157131684831625</v>
      </c>
      <c r="S27" s="5">
        <v>0.34314679860613856</v>
      </c>
      <c r="T27" s="4">
        <v>0.223</v>
      </c>
      <c r="U27" s="4">
        <v>111.374</v>
      </c>
      <c r="V27" s="4">
        <v>17.937999999999999</v>
      </c>
      <c r="W27" s="4">
        <v>178.20599999999999</v>
      </c>
      <c r="X27" s="4">
        <v>18.312999999999999</v>
      </c>
      <c r="Y27" s="7"/>
    </row>
    <row r="28" spans="1:25">
      <c r="A28" s="2" t="s">
        <v>104</v>
      </c>
      <c r="B28" s="2" t="s">
        <v>9</v>
      </c>
      <c r="C28" s="3">
        <v>1.96</v>
      </c>
      <c r="D28" s="3">
        <v>-2.35</v>
      </c>
      <c r="E28" s="4">
        <v>0.29199999999999998</v>
      </c>
      <c r="F28" s="4">
        <v>6.0289999999999999</v>
      </c>
      <c r="G28" s="4">
        <v>2.5000000000000001E-2</v>
      </c>
      <c r="H28" s="4">
        <v>10.178000000000001</v>
      </c>
      <c r="I28" s="4">
        <v>5.2999999999999999E-2</v>
      </c>
      <c r="J28" s="4">
        <v>16.076000000000001</v>
      </c>
      <c r="K28" s="4">
        <v>0.11700000000000001</v>
      </c>
      <c r="L28" s="4">
        <v>58.415999999999997</v>
      </c>
      <c r="M28" s="4">
        <v>8.6630000000000003</v>
      </c>
      <c r="N28" s="4">
        <v>177.68299999999999</v>
      </c>
      <c r="O28" s="4">
        <v>18.038</v>
      </c>
      <c r="P28" s="4">
        <v>-0.21</v>
      </c>
      <c r="Q28" s="4">
        <v>7.8E-2</v>
      </c>
      <c r="R28" s="5">
        <v>1.1157131684831625</v>
      </c>
      <c r="S28" s="5">
        <v>0.34314679860613856</v>
      </c>
      <c r="T28" s="4">
        <v>0.22600000000000001</v>
      </c>
      <c r="U28" s="4">
        <v>37.195</v>
      </c>
      <c r="V28" s="4">
        <v>8.4550000000000001</v>
      </c>
      <c r="W28" s="4">
        <v>147.107</v>
      </c>
      <c r="X28" s="4">
        <v>17.527999999999999</v>
      </c>
      <c r="Y28" s="7"/>
    </row>
    <row r="29" spans="1:25">
      <c r="A29" s="2" t="s">
        <v>105</v>
      </c>
      <c r="B29" s="2" t="s">
        <v>9</v>
      </c>
      <c r="C29" s="3">
        <v>2.0499999999999998</v>
      </c>
      <c r="D29" s="3">
        <v>-2.16</v>
      </c>
      <c r="E29" s="4">
        <v>0.23400000000000001</v>
      </c>
      <c r="F29" s="4">
        <v>6.1159999999999997</v>
      </c>
      <c r="G29" s="4">
        <v>1.4999999999999999E-2</v>
      </c>
      <c r="H29" s="4">
        <v>10.377000000000001</v>
      </c>
      <c r="I29" s="4">
        <v>3.3000000000000002E-2</v>
      </c>
      <c r="J29" s="4">
        <v>16.308</v>
      </c>
      <c r="K29" s="4">
        <v>0.10100000000000001</v>
      </c>
      <c r="L29" s="4">
        <v>65.507999999999996</v>
      </c>
      <c r="M29" s="4">
        <v>8.9860000000000007</v>
      </c>
      <c r="N29" s="4">
        <v>161.768</v>
      </c>
      <c r="O29" s="4">
        <v>12.696999999999999</v>
      </c>
      <c r="P29" s="4">
        <v>-0.26300000000000001</v>
      </c>
      <c r="Q29" s="4">
        <v>9.2999999999999999E-2</v>
      </c>
      <c r="R29" s="5">
        <v>1.1157131684831625</v>
      </c>
      <c r="S29" s="5">
        <v>0.34314679860613856</v>
      </c>
      <c r="T29" s="4">
        <v>0.16800000000000001</v>
      </c>
      <c r="U29" s="4">
        <v>43.734999999999999</v>
      </c>
      <c r="V29" s="4">
        <v>8.827</v>
      </c>
      <c r="W29" s="4">
        <v>131.066</v>
      </c>
      <c r="X29" s="4">
        <v>12.406000000000001</v>
      </c>
      <c r="Y29" s="7"/>
    </row>
    <row r="30" spans="1:25">
      <c r="A30" s="2" t="s">
        <v>106</v>
      </c>
      <c r="B30" s="2" t="s">
        <v>9</v>
      </c>
      <c r="C30" s="3">
        <v>2.0499999999999998</v>
      </c>
      <c r="D30" s="3">
        <v>-2.15</v>
      </c>
      <c r="E30" s="4">
        <v>0.17199999999999999</v>
      </c>
      <c r="F30" s="4">
        <v>6.12</v>
      </c>
      <c r="G30" s="4">
        <v>1.7000000000000001E-2</v>
      </c>
      <c r="H30" s="4">
        <v>10.384</v>
      </c>
      <c r="I30" s="4">
        <v>3.7999999999999999E-2</v>
      </c>
      <c r="J30" s="4">
        <v>16.263999999999999</v>
      </c>
      <c r="K30" s="4">
        <v>0.124</v>
      </c>
      <c r="L30" s="4">
        <v>52.204999999999998</v>
      </c>
      <c r="M30" s="4">
        <v>7.05</v>
      </c>
      <c r="N30" s="4">
        <v>154.43299999999999</v>
      </c>
      <c r="O30" s="4">
        <v>20.707999999999998</v>
      </c>
      <c r="P30" s="4">
        <v>-0.318</v>
      </c>
      <c r="Q30" s="4">
        <v>0.123</v>
      </c>
      <c r="R30" s="5">
        <v>1.1157131684831625</v>
      </c>
      <c r="S30" s="5">
        <v>0.34314679860613856</v>
      </c>
      <c r="T30" s="4">
        <v>0.106</v>
      </c>
      <c r="U30" s="4">
        <v>30.687999999999999</v>
      </c>
      <c r="V30" s="4">
        <v>6.91</v>
      </c>
      <c r="W30" s="4">
        <v>123.90300000000001</v>
      </c>
      <c r="X30" s="4">
        <v>20.204999999999998</v>
      </c>
      <c r="Y30" s="7"/>
    </row>
    <row r="31" spans="1:25">
      <c r="A31" s="2" t="s">
        <v>107</v>
      </c>
      <c r="B31" s="2" t="s">
        <v>9</v>
      </c>
      <c r="C31" s="3">
        <v>2.04</v>
      </c>
      <c r="D31" s="3">
        <v>-2.19</v>
      </c>
      <c r="E31" s="4">
        <v>0.26700000000000002</v>
      </c>
      <c r="F31" s="4">
        <v>6.1079999999999997</v>
      </c>
      <c r="G31" s="4">
        <v>1.0999999999999999E-2</v>
      </c>
      <c r="H31" s="4">
        <v>10.35</v>
      </c>
      <c r="I31" s="4">
        <v>2.9000000000000001E-2</v>
      </c>
      <c r="J31" s="4">
        <v>16.303000000000001</v>
      </c>
      <c r="K31" s="4">
        <v>0.105</v>
      </c>
      <c r="L31" s="4">
        <v>74.278999999999996</v>
      </c>
      <c r="M31" s="4">
        <v>9.7569999999999997</v>
      </c>
      <c r="N31" s="4">
        <v>181.21199999999999</v>
      </c>
      <c r="O31" s="4">
        <v>14.537000000000001</v>
      </c>
      <c r="P31" s="4">
        <v>-0.23300000000000001</v>
      </c>
      <c r="Q31" s="4">
        <v>9.2999999999999999E-2</v>
      </c>
      <c r="R31" s="5">
        <v>1.1157131684831625</v>
      </c>
      <c r="S31" s="5">
        <v>0.34314679860613856</v>
      </c>
      <c r="T31" s="4">
        <v>0.20100000000000001</v>
      </c>
      <c r="U31" s="4">
        <v>52.381999999999998</v>
      </c>
      <c r="V31" s="4">
        <v>9.5640000000000001</v>
      </c>
      <c r="W31" s="4">
        <v>150.065</v>
      </c>
      <c r="X31" s="4">
        <v>14.17</v>
      </c>
      <c r="Y31" s="7"/>
    </row>
    <row r="32" spans="1:25">
      <c r="A32" s="2" t="s">
        <v>108</v>
      </c>
      <c r="B32" s="2" t="s">
        <v>9</v>
      </c>
      <c r="C32" s="3">
        <v>1.97</v>
      </c>
      <c r="D32" s="3">
        <v>-2.2999999999999998</v>
      </c>
      <c r="E32" s="4">
        <v>0.29599999999999999</v>
      </c>
      <c r="F32" s="4">
        <v>6.0439999999999996</v>
      </c>
      <c r="G32" s="4">
        <v>1.2999999999999999E-2</v>
      </c>
      <c r="H32" s="4">
        <v>10.246</v>
      </c>
      <c r="I32" s="4">
        <v>3.7999999999999999E-2</v>
      </c>
      <c r="J32" s="4">
        <v>16.376000000000001</v>
      </c>
      <c r="K32" s="4">
        <v>0.109</v>
      </c>
      <c r="L32" s="4">
        <v>326.20299999999997</v>
      </c>
      <c r="M32" s="4">
        <v>34.820999999999998</v>
      </c>
      <c r="N32" s="4">
        <v>388.94499999999999</v>
      </c>
      <c r="O32" s="4">
        <v>28.654</v>
      </c>
      <c r="P32" s="4">
        <v>4.0000000000000001E-3</v>
      </c>
      <c r="Q32" s="4">
        <v>0.106</v>
      </c>
      <c r="R32" s="5">
        <v>1.1139894826755161</v>
      </c>
      <c r="S32" s="5">
        <v>0.25210376245919125</v>
      </c>
      <c r="T32" s="4">
        <v>0.23</v>
      </c>
      <c r="U32" s="4">
        <v>299.43900000000002</v>
      </c>
      <c r="V32" s="4">
        <v>34.167999999999999</v>
      </c>
      <c r="W32" s="4">
        <v>352.685</v>
      </c>
      <c r="X32" s="4">
        <v>27.951000000000001</v>
      </c>
      <c r="Y32" s="7"/>
    </row>
    <row r="33" spans="1:25">
      <c r="A33" s="2" t="s">
        <v>109</v>
      </c>
      <c r="B33" s="2" t="s">
        <v>9</v>
      </c>
      <c r="C33" s="3">
        <v>2.06</v>
      </c>
      <c r="D33" s="3">
        <v>-2.2000000000000002</v>
      </c>
      <c r="E33" s="4">
        <v>0.33900000000000002</v>
      </c>
      <c r="F33" s="4">
        <v>6.133</v>
      </c>
      <c r="G33" s="4">
        <v>1.4999999999999999E-2</v>
      </c>
      <c r="H33" s="4">
        <v>10.353999999999999</v>
      </c>
      <c r="I33" s="4">
        <v>3.6999999999999998E-2</v>
      </c>
      <c r="J33" s="4">
        <v>16.614000000000001</v>
      </c>
      <c r="K33" s="4">
        <v>0.11</v>
      </c>
      <c r="L33" s="4">
        <v>48.654000000000003</v>
      </c>
      <c r="M33" s="4">
        <v>5.742</v>
      </c>
      <c r="N33" s="4">
        <v>218.52699999999999</v>
      </c>
      <c r="O33" s="4">
        <v>18.821999999999999</v>
      </c>
      <c r="P33" s="4">
        <v>4.2000000000000003E-2</v>
      </c>
      <c r="Q33" s="4">
        <v>0.114</v>
      </c>
      <c r="R33" s="5">
        <v>1.1139894826755161</v>
      </c>
      <c r="S33" s="5">
        <v>0.25210376245919125</v>
      </c>
      <c r="T33" s="4">
        <v>0.27300000000000002</v>
      </c>
      <c r="U33" s="4">
        <v>27.271999999999998</v>
      </c>
      <c r="V33" s="4">
        <v>5.665</v>
      </c>
      <c r="W33" s="4">
        <v>186.35499999999999</v>
      </c>
      <c r="X33" s="4">
        <v>18.344999999999999</v>
      </c>
      <c r="Y33" s="7"/>
    </row>
    <row r="34" spans="1:25">
      <c r="A34" s="2" t="s">
        <v>110</v>
      </c>
      <c r="B34" s="2" t="s">
        <v>9</v>
      </c>
      <c r="C34" s="3">
        <v>2.0699999999999998</v>
      </c>
      <c r="D34" s="3">
        <v>-2.15</v>
      </c>
      <c r="E34" s="4">
        <v>0.311</v>
      </c>
      <c r="F34" s="4">
        <v>6.1429999999999998</v>
      </c>
      <c r="G34" s="4">
        <v>1.0999999999999999E-2</v>
      </c>
      <c r="H34" s="4">
        <v>10.404</v>
      </c>
      <c r="I34" s="4">
        <v>2.9000000000000001E-2</v>
      </c>
      <c r="J34" s="4">
        <v>16.648</v>
      </c>
      <c r="K34" s="4">
        <v>8.8999999999999996E-2</v>
      </c>
      <c r="L34" s="4">
        <v>84.055999999999997</v>
      </c>
      <c r="M34" s="4">
        <v>10.557</v>
      </c>
      <c r="N34" s="4">
        <v>259.47399999999999</v>
      </c>
      <c r="O34" s="4">
        <v>13.994999999999999</v>
      </c>
      <c r="P34" s="4">
        <v>1.7000000000000001E-2</v>
      </c>
      <c r="Q34" s="4">
        <v>9.5000000000000001E-2</v>
      </c>
      <c r="R34" s="5">
        <v>1.1139894826755161</v>
      </c>
      <c r="S34" s="5">
        <v>0.25210376245919125</v>
      </c>
      <c r="T34" s="4">
        <v>0.245</v>
      </c>
      <c r="U34" s="4">
        <v>61.847000000000001</v>
      </c>
      <c r="V34" s="4">
        <v>10.365</v>
      </c>
      <c r="W34" s="4">
        <v>226.089</v>
      </c>
      <c r="X34" s="4">
        <v>13.645</v>
      </c>
      <c r="Y34" s="7"/>
    </row>
    <row r="35" spans="1:25">
      <c r="A35" s="2" t="s">
        <v>111</v>
      </c>
      <c r="B35" s="2" t="s">
        <v>9</v>
      </c>
      <c r="C35" s="3">
        <v>2.06</v>
      </c>
      <c r="D35" s="3">
        <v>-2.13</v>
      </c>
      <c r="E35" s="4">
        <v>0.215</v>
      </c>
      <c r="F35" s="4">
        <v>6.1390000000000002</v>
      </c>
      <c r="G35" s="4">
        <v>1.4999999999999999E-2</v>
      </c>
      <c r="H35" s="4">
        <v>10.423</v>
      </c>
      <c r="I35" s="4">
        <v>0.03</v>
      </c>
      <c r="J35" s="4">
        <v>16.576000000000001</v>
      </c>
      <c r="K35" s="4">
        <v>0.13200000000000001</v>
      </c>
      <c r="L35" s="4">
        <v>53.338999999999999</v>
      </c>
      <c r="M35" s="4">
        <v>6.4809999999999999</v>
      </c>
      <c r="N35" s="4">
        <v>237.232</v>
      </c>
      <c r="O35" s="4">
        <v>19.486999999999998</v>
      </c>
      <c r="P35" s="4">
        <v>-6.8000000000000005E-2</v>
      </c>
      <c r="Q35" s="4">
        <v>0.126</v>
      </c>
      <c r="R35" s="5">
        <v>1.1139894826755161</v>
      </c>
      <c r="S35" s="5">
        <v>0.25210376245919125</v>
      </c>
      <c r="T35" s="4">
        <v>0.14899999999999999</v>
      </c>
      <c r="U35" s="4">
        <v>31.72</v>
      </c>
      <c r="V35" s="4">
        <v>6.3659999999999997</v>
      </c>
      <c r="W35" s="4">
        <v>204.39599999999999</v>
      </c>
      <c r="X35" s="4">
        <v>18.968</v>
      </c>
      <c r="Y35" s="7"/>
    </row>
    <row r="36" spans="1:25">
      <c r="A36" s="2" t="s">
        <v>112</v>
      </c>
      <c r="B36" s="2" t="s">
        <v>9</v>
      </c>
      <c r="C36" s="3">
        <v>2.0499999999999998</v>
      </c>
      <c r="D36" s="3">
        <v>-2.19</v>
      </c>
      <c r="E36" s="4">
        <v>0.252</v>
      </c>
      <c r="F36" s="4">
        <v>6.1260000000000003</v>
      </c>
      <c r="G36" s="4">
        <v>1.6E-2</v>
      </c>
      <c r="H36" s="4">
        <v>10.359</v>
      </c>
      <c r="I36" s="4">
        <v>4.1000000000000002E-2</v>
      </c>
      <c r="J36" s="4">
        <v>16.532</v>
      </c>
      <c r="K36" s="4">
        <v>0.13200000000000001</v>
      </c>
      <c r="L36" s="4">
        <v>201.68</v>
      </c>
      <c r="M36" s="4">
        <v>22.585000000000001</v>
      </c>
      <c r="N36" s="4">
        <v>355.79599999999999</v>
      </c>
      <c r="O36" s="4">
        <v>25.302</v>
      </c>
      <c r="P36" s="4">
        <v>-3.5000000000000003E-2</v>
      </c>
      <c r="Q36" s="4">
        <v>0.11700000000000001</v>
      </c>
      <c r="R36" s="5">
        <v>1.1139894826755161</v>
      </c>
      <c r="S36" s="5">
        <v>0.25210376245919125</v>
      </c>
      <c r="T36" s="4">
        <v>0.186</v>
      </c>
      <c r="U36" s="4">
        <v>177.166</v>
      </c>
      <c r="V36" s="4">
        <v>22.116</v>
      </c>
      <c r="W36" s="4">
        <v>319.99799999999999</v>
      </c>
      <c r="X36" s="4">
        <v>24.605</v>
      </c>
      <c r="Y36" s="7"/>
    </row>
    <row r="37" spans="1:25">
      <c r="A37" s="2" t="s">
        <v>113</v>
      </c>
      <c r="B37" s="2" t="s">
        <v>9</v>
      </c>
      <c r="C37" s="3">
        <v>2.0499999999999998</v>
      </c>
      <c r="D37" s="3">
        <v>-2.19</v>
      </c>
      <c r="E37" s="4">
        <v>0.21099999999999999</v>
      </c>
      <c r="F37" s="4">
        <v>6.1310000000000002</v>
      </c>
      <c r="G37" s="4">
        <v>1.2999999999999999E-2</v>
      </c>
      <c r="H37" s="4">
        <v>10.363</v>
      </c>
      <c r="I37" s="4">
        <v>2.9000000000000001E-2</v>
      </c>
      <c r="J37" s="4">
        <v>16.504000000000001</v>
      </c>
      <c r="K37" s="4">
        <v>0.13100000000000001</v>
      </c>
      <c r="L37" s="4">
        <v>71.483000000000004</v>
      </c>
      <c r="M37" s="4">
        <v>8.33</v>
      </c>
      <c r="N37" s="4">
        <v>238.09</v>
      </c>
      <c r="O37" s="4">
        <v>15.579000000000001</v>
      </c>
      <c r="P37" s="4">
        <v>-7.1999999999999995E-2</v>
      </c>
      <c r="Q37" s="4">
        <v>0.11700000000000001</v>
      </c>
      <c r="R37" s="5">
        <v>1.1139894826755161</v>
      </c>
      <c r="S37" s="5">
        <v>0.25210376245919125</v>
      </c>
      <c r="T37" s="4">
        <v>0.14499999999999999</v>
      </c>
      <c r="U37" s="4">
        <v>49.616999999999997</v>
      </c>
      <c r="V37" s="4">
        <v>8.1669999999999998</v>
      </c>
      <c r="W37" s="4">
        <v>205.38300000000001</v>
      </c>
      <c r="X37" s="4">
        <v>15.186</v>
      </c>
      <c r="Y37" s="7"/>
    </row>
    <row r="38" spans="1:25">
      <c r="A38" s="2" t="s">
        <v>114</v>
      </c>
      <c r="B38" s="2" t="s">
        <v>9</v>
      </c>
      <c r="C38" s="3">
        <v>2.02</v>
      </c>
      <c r="D38" s="3">
        <v>-2.2400000000000002</v>
      </c>
      <c r="E38" s="4">
        <v>0.17199999999999999</v>
      </c>
      <c r="F38" s="4">
        <v>6.0979999999999999</v>
      </c>
      <c r="G38" s="4">
        <v>1.2E-2</v>
      </c>
      <c r="H38" s="4">
        <v>10.311</v>
      </c>
      <c r="I38" s="4">
        <v>2.9000000000000001E-2</v>
      </c>
      <c r="J38" s="4">
        <v>16.382000000000001</v>
      </c>
      <c r="K38" s="4">
        <v>0.09</v>
      </c>
      <c r="L38" s="4">
        <v>582.47199999999998</v>
      </c>
      <c r="M38" s="4">
        <v>33.207000000000001</v>
      </c>
      <c r="N38" s="4">
        <v>564.71100000000001</v>
      </c>
      <c r="O38" s="4">
        <v>22.901</v>
      </c>
      <c r="P38" s="4">
        <v>-0.108</v>
      </c>
      <c r="Q38" s="4">
        <v>0.09</v>
      </c>
      <c r="R38" s="5">
        <v>1.1139894826755161</v>
      </c>
      <c r="S38" s="5">
        <v>0.25210376245919125</v>
      </c>
      <c r="T38" s="4">
        <v>0.106</v>
      </c>
      <c r="U38" s="4">
        <v>550.33799999999997</v>
      </c>
      <c r="V38" s="4">
        <v>32.563000000000002</v>
      </c>
      <c r="W38" s="4">
        <v>523.58399999999995</v>
      </c>
      <c r="X38" s="4">
        <v>22.303999999999998</v>
      </c>
      <c r="Y38" s="7"/>
    </row>
    <row r="39" spans="1:25">
      <c r="A39" s="2" t="s">
        <v>115</v>
      </c>
      <c r="B39" s="2" t="s">
        <v>9</v>
      </c>
      <c r="C39" s="3">
        <v>1.94</v>
      </c>
      <c r="D39" s="3">
        <v>-2.35</v>
      </c>
      <c r="E39" s="4">
        <v>0.253</v>
      </c>
      <c r="F39" s="4">
        <v>6.0179999999999998</v>
      </c>
      <c r="G39" s="4">
        <v>1.2999999999999999E-2</v>
      </c>
      <c r="H39" s="4">
        <v>10.218</v>
      </c>
      <c r="I39" s="4">
        <v>2.5999999999999999E-2</v>
      </c>
      <c r="J39" s="4">
        <v>16.036000000000001</v>
      </c>
      <c r="K39" s="4">
        <v>0.09</v>
      </c>
      <c r="L39" s="4">
        <v>63.201999999999998</v>
      </c>
      <c r="M39" s="4">
        <v>8.1210000000000004</v>
      </c>
      <c r="N39" s="4">
        <v>171.98699999999999</v>
      </c>
      <c r="O39" s="4">
        <v>11.464</v>
      </c>
      <c r="P39" s="4">
        <v>-0.27700000000000002</v>
      </c>
      <c r="Q39" s="4">
        <v>0.10100000000000001</v>
      </c>
      <c r="R39" s="5">
        <v>0.8680681175001822</v>
      </c>
      <c r="S39" s="5">
        <v>0.33631853753059854</v>
      </c>
      <c r="T39" s="4">
        <v>0.187</v>
      </c>
      <c r="U39" s="4">
        <v>41.802999999999997</v>
      </c>
      <c r="V39" s="4">
        <v>7.9870000000000001</v>
      </c>
      <c r="W39" s="4">
        <v>141.483</v>
      </c>
      <c r="X39" s="4">
        <v>11.16</v>
      </c>
      <c r="Y39" s="7"/>
    </row>
    <row r="40" spans="1:25">
      <c r="A40" s="2" t="s">
        <v>116</v>
      </c>
      <c r="B40" s="2" t="s">
        <v>9</v>
      </c>
      <c r="C40" s="3">
        <v>2.04</v>
      </c>
      <c r="D40" s="3">
        <v>-2.2000000000000002</v>
      </c>
      <c r="E40" s="4">
        <v>0.20899999999999999</v>
      </c>
      <c r="F40" s="4">
        <v>6.1239999999999997</v>
      </c>
      <c r="G40" s="4">
        <v>1.2E-2</v>
      </c>
      <c r="H40" s="4">
        <v>10.379</v>
      </c>
      <c r="I40" s="4">
        <v>3.1E-2</v>
      </c>
      <c r="J40" s="4">
        <v>16.251000000000001</v>
      </c>
      <c r="K40" s="4">
        <v>9.1999999999999998E-2</v>
      </c>
      <c r="L40" s="4">
        <v>53.622</v>
      </c>
      <c r="M40" s="4">
        <v>5.98</v>
      </c>
      <c r="N40" s="4">
        <v>172.66399999999999</v>
      </c>
      <c r="O40" s="4">
        <v>13.477</v>
      </c>
      <c r="P40" s="4">
        <v>-0.33</v>
      </c>
      <c r="Q40" s="4">
        <v>0.106</v>
      </c>
      <c r="R40" s="5">
        <v>0.8680681175001822</v>
      </c>
      <c r="S40" s="5">
        <v>0.33631853753059854</v>
      </c>
      <c r="T40" s="4">
        <v>0.14299999999999999</v>
      </c>
      <c r="U40" s="4">
        <v>32.087000000000003</v>
      </c>
      <c r="V40" s="4">
        <v>5.9009999999999998</v>
      </c>
      <c r="W40" s="4">
        <v>141.65700000000001</v>
      </c>
      <c r="X40" s="4">
        <v>13.098000000000001</v>
      </c>
      <c r="Y40" s="7"/>
    </row>
    <row r="41" spans="1:25">
      <c r="A41" s="2" t="s">
        <v>117</v>
      </c>
      <c r="B41" s="2" t="s">
        <v>9</v>
      </c>
      <c r="C41" s="3">
        <v>2.0499999999999998</v>
      </c>
      <c r="D41" s="3">
        <v>-2.19</v>
      </c>
      <c r="E41" s="4">
        <v>0.26500000000000001</v>
      </c>
      <c r="F41" s="4">
        <v>6.1310000000000002</v>
      </c>
      <c r="G41" s="4">
        <v>1.2999999999999999E-2</v>
      </c>
      <c r="H41" s="4">
        <v>10.387</v>
      </c>
      <c r="I41" s="4">
        <v>2.8000000000000001E-2</v>
      </c>
      <c r="J41" s="4">
        <v>16.331</v>
      </c>
      <c r="K41" s="4">
        <v>0.1</v>
      </c>
      <c r="L41" s="4">
        <v>110.127</v>
      </c>
      <c r="M41" s="4">
        <v>12.673999999999999</v>
      </c>
      <c r="N41" s="4">
        <v>250.36199999999999</v>
      </c>
      <c r="O41" s="4">
        <v>14.409000000000001</v>
      </c>
      <c r="P41" s="4">
        <v>-0.26600000000000001</v>
      </c>
      <c r="Q41" s="4">
        <v>9.9000000000000005E-2</v>
      </c>
      <c r="R41" s="5">
        <v>0.8680681175001822</v>
      </c>
      <c r="S41" s="5">
        <v>0.33631853753059854</v>
      </c>
      <c r="T41" s="4">
        <v>0.19900000000000001</v>
      </c>
      <c r="U41" s="4">
        <v>87.42</v>
      </c>
      <c r="V41" s="4">
        <v>12.441000000000001</v>
      </c>
      <c r="W41" s="4">
        <v>217.273</v>
      </c>
      <c r="X41" s="4">
        <v>14.01</v>
      </c>
      <c r="Y41" s="7"/>
    </row>
    <row r="42" spans="1:25">
      <c r="A42" s="2" t="s">
        <v>118</v>
      </c>
      <c r="B42" s="2" t="s">
        <v>9</v>
      </c>
      <c r="C42" s="3">
        <v>2.1</v>
      </c>
      <c r="D42" s="3">
        <v>-2.08</v>
      </c>
      <c r="E42" s="4">
        <v>0.29199999999999998</v>
      </c>
      <c r="F42" s="4">
        <v>6.1820000000000004</v>
      </c>
      <c r="G42" s="4">
        <v>1.2999999999999999E-2</v>
      </c>
      <c r="H42" s="4">
        <v>10.500999999999999</v>
      </c>
      <c r="I42" s="4">
        <v>0.03</v>
      </c>
      <c r="J42" s="4">
        <v>16.527000000000001</v>
      </c>
      <c r="K42" s="4">
        <v>0.10299999999999999</v>
      </c>
      <c r="L42" s="4">
        <v>50.808999999999997</v>
      </c>
      <c r="M42" s="4">
        <v>5.8929999999999998</v>
      </c>
      <c r="N42" s="4">
        <v>255.37200000000001</v>
      </c>
      <c r="O42" s="4">
        <v>20.83</v>
      </c>
      <c r="P42" s="4">
        <v>-0.23499999999999999</v>
      </c>
      <c r="Q42" s="4">
        <v>0.114</v>
      </c>
      <c r="R42" s="5">
        <v>0.8680681175001822</v>
      </c>
      <c r="S42" s="5">
        <v>0.33631853753059854</v>
      </c>
      <c r="T42" s="4">
        <v>0.22600000000000001</v>
      </c>
      <c r="U42" s="4">
        <v>29.082999999999998</v>
      </c>
      <c r="V42" s="4">
        <v>5.7949999999999999</v>
      </c>
      <c r="W42" s="4">
        <v>221.816</v>
      </c>
      <c r="X42" s="4">
        <v>20.315000000000001</v>
      </c>
      <c r="Y42" s="7"/>
    </row>
    <row r="43" spans="1:25">
      <c r="A43" s="2" t="s">
        <v>119</v>
      </c>
      <c r="B43" s="2" t="s">
        <v>9</v>
      </c>
      <c r="C43" s="3">
        <v>1.98</v>
      </c>
      <c r="D43" s="3">
        <v>-2.34</v>
      </c>
      <c r="E43" s="4">
        <v>0.26400000000000001</v>
      </c>
      <c r="F43" s="4">
        <v>6.0620000000000003</v>
      </c>
      <c r="G43" s="4">
        <v>1.2E-2</v>
      </c>
      <c r="H43" s="4">
        <v>10.237</v>
      </c>
      <c r="I43" s="4">
        <v>3.1E-2</v>
      </c>
      <c r="J43" s="4">
        <v>16.111000000000001</v>
      </c>
      <c r="K43" s="4">
        <v>9.8000000000000004E-2</v>
      </c>
      <c r="L43" s="4">
        <v>153.12</v>
      </c>
      <c r="M43" s="4">
        <v>16.516999999999999</v>
      </c>
      <c r="N43" s="4">
        <v>297.702</v>
      </c>
      <c r="O43" s="4">
        <v>17.126000000000001</v>
      </c>
      <c r="P43" s="4">
        <v>-0.26500000000000001</v>
      </c>
      <c r="Q43" s="4">
        <v>0.104</v>
      </c>
      <c r="R43" s="5">
        <v>0.8680681175001822</v>
      </c>
      <c r="S43" s="5">
        <v>0.33631853753059854</v>
      </c>
      <c r="T43" s="4">
        <v>0.19800000000000001</v>
      </c>
      <c r="U43" s="4">
        <v>129.87</v>
      </c>
      <c r="V43" s="4">
        <v>16.225000000000001</v>
      </c>
      <c r="W43" s="4">
        <v>263.82299999999998</v>
      </c>
      <c r="X43" s="4">
        <v>16.707999999999998</v>
      </c>
      <c r="Y43" s="7"/>
    </row>
    <row r="44" spans="1:25">
      <c r="A44" s="2" t="s">
        <v>120</v>
      </c>
      <c r="B44" s="2" t="s">
        <v>9</v>
      </c>
      <c r="C44" s="3">
        <v>2.0699999999999998</v>
      </c>
      <c r="D44" s="3">
        <v>-2.14</v>
      </c>
      <c r="E44" s="4">
        <v>0.25600000000000001</v>
      </c>
      <c r="F44" s="4">
        <v>6.1459999999999999</v>
      </c>
      <c r="G44" s="4">
        <v>1.4E-2</v>
      </c>
      <c r="H44" s="4">
        <v>10.430999999999999</v>
      </c>
      <c r="I44" s="4">
        <v>2.8000000000000001E-2</v>
      </c>
      <c r="J44" s="4">
        <v>16.38</v>
      </c>
      <c r="K44" s="4">
        <v>0.114</v>
      </c>
      <c r="L44" s="4">
        <v>457.03</v>
      </c>
      <c r="M44" s="4">
        <v>36.322000000000003</v>
      </c>
      <c r="N44" s="4">
        <v>525.10699999999997</v>
      </c>
      <c r="O44" s="4">
        <v>28.568000000000001</v>
      </c>
      <c r="P44" s="4">
        <v>-0.27600000000000002</v>
      </c>
      <c r="Q44" s="4">
        <v>0.124</v>
      </c>
      <c r="R44" s="5">
        <v>0.8680681175001822</v>
      </c>
      <c r="S44" s="5">
        <v>0.33631853753059854</v>
      </c>
      <c r="T44" s="4">
        <v>0.19</v>
      </c>
      <c r="U44" s="4">
        <v>427.10199999999998</v>
      </c>
      <c r="V44" s="4">
        <v>35.6</v>
      </c>
      <c r="W44" s="4">
        <v>484.59699999999998</v>
      </c>
      <c r="X44" s="4">
        <v>27.823</v>
      </c>
      <c r="Y44" s="7"/>
    </row>
    <row r="45" spans="1:25">
      <c r="A45" s="2" t="s">
        <v>121</v>
      </c>
      <c r="B45" s="2" t="s">
        <v>9</v>
      </c>
      <c r="C45" s="3">
        <v>2</v>
      </c>
      <c r="D45" s="3">
        <v>-2.2400000000000002</v>
      </c>
      <c r="E45" s="4">
        <v>0.214</v>
      </c>
      <c r="F45" s="4">
        <v>6.08</v>
      </c>
      <c r="G45" s="4">
        <v>1.2E-2</v>
      </c>
      <c r="H45" s="4">
        <v>10.308999999999999</v>
      </c>
      <c r="I45" s="4">
        <v>3.2000000000000001E-2</v>
      </c>
      <c r="J45" s="4">
        <v>16.138000000000002</v>
      </c>
      <c r="K45" s="4">
        <v>0.129</v>
      </c>
      <c r="L45" s="4">
        <v>37.704999999999998</v>
      </c>
      <c r="M45" s="4">
        <v>5.2050000000000001</v>
      </c>
      <c r="N45" s="4">
        <v>177.59800000000001</v>
      </c>
      <c r="O45" s="4">
        <v>19.786000000000001</v>
      </c>
      <c r="P45" s="4">
        <v>-0.32700000000000001</v>
      </c>
      <c r="Q45" s="4">
        <v>0.13500000000000001</v>
      </c>
      <c r="R45" s="5">
        <v>0.80734672746379188</v>
      </c>
      <c r="S45" s="5">
        <v>0.29509668946527629</v>
      </c>
      <c r="T45" s="4">
        <v>0.14799999999999999</v>
      </c>
      <c r="U45" s="4">
        <v>16.637</v>
      </c>
      <c r="V45" s="4">
        <v>5.1319999999999997</v>
      </c>
      <c r="W45" s="4">
        <v>146.673</v>
      </c>
      <c r="X45" s="4">
        <v>19.312999999999999</v>
      </c>
      <c r="Y45" s="7"/>
    </row>
    <row r="46" spans="1:25">
      <c r="A46" s="2" t="s">
        <v>122</v>
      </c>
      <c r="B46" s="2" t="s">
        <v>9</v>
      </c>
      <c r="C46" s="3">
        <v>2.04</v>
      </c>
      <c r="D46" s="3">
        <v>-2.1800000000000002</v>
      </c>
      <c r="E46" s="4">
        <v>0.25800000000000001</v>
      </c>
      <c r="F46" s="4">
        <v>6.1189999999999998</v>
      </c>
      <c r="G46" s="4">
        <v>1.2E-2</v>
      </c>
      <c r="H46" s="4">
        <v>10.363</v>
      </c>
      <c r="I46" s="4">
        <v>3.4000000000000002E-2</v>
      </c>
      <c r="J46" s="4">
        <v>16.286999999999999</v>
      </c>
      <c r="K46" s="4">
        <v>0.13900000000000001</v>
      </c>
      <c r="L46" s="4">
        <v>99.747</v>
      </c>
      <c r="M46" s="4">
        <v>10.706</v>
      </c>
      <c r="N46" s="4">
        <v>236.495</v>
      </c>
      <c r="O46" s="4">
        <v>14.388999999999999</v>
      </c>
      <c r="P46" s="4">
        <v>-0.27400000000000002</v>
      </c>
      <c r="Q46" s="4">
        <v>0.14199999999999999</v>
      </c>
      <c r="R46" s="5">
        <v>0.80734672746379188</v>
      </c>
      <c r="S46" s="5">
        <v>0.29509668946527629</v>
      </c>
      <c r="T46" s="4">
        <v>0.192</v>
      </c>
      <c r="U46" s="4">
        <v>77.304000000000002</v>
      </c>
      <c r="V46" s="4">
        <v>10.504</v>
      </c>
      <c r="W46" s="4">
        <v>203.845</v>
      </c>
      <c r="X46" s="4">
        <v>14.02</v>
      </c>
      <c r="Y46" s="7"/>
    </row>
    <row r="47" spans="1:25">
      <c r="A47" s="2" t="s">
        <v>123</v>
      </c>
      <c r="B47" s="2" t="s">
        <v>9</v>
      </c>
      <c r="C47" s="3">
        <v>2.06</v>
      </c>
      <c r="D47" s="3">
        <v>-2.17</v>
      </c>
      <c r="E47" s="4">
        <v>0.28999999999999998</v>
      </c>
      <c r="F47" s="4">
        <v>6.1390000000000002</v>
      </c>
      <c r="G47" s="4">
        <v>1.4999999999999999E-2</v>
      </c>
      <c r="H47" s="4">
        <v>10.379</v>
      </c>
      <c r="I47" s="4">
        <v>3.7999999999999999E-2</v>
      </c>
      <c r="J47" s="4">
        <v>16.363</v>
      </c>
      <c r="K47" s="4">
        <v>0.14299999999999999</v>
      </c>
      <c r="L47" s="4">
        <v>85.287000000000006</v>
      </c>
      <c r="M47" s="4">
        <v>10.074</v>
      </c>
      <c r="N47" s="4">
        <v>248.01400000000001</v>
      </c>
      <c r="O47" s="4">
        <v>19.521999999999998</v>
      </c>
      <c r="P47" s="4">
        <v>-0.23499999999999999</v>
      </c>
      <c r="Q47" s="4">
        <v>0.14000000000000001</v>
      </c>
      <c r="R47" s="5">
        <v>0.80734672746379188</v>
      </c>
      <c r="S47" s="5">
        <v>0.29509668946527629</v>
      </c>
      <c r="T47" s="4">
        <v>0.224</v>
      </c>
      <c r="U47" s="4">
        <v>63.106000000000002</v>
      </c>
      <c r="V47" s="4">
        <v>9.8989999999999991</v>
      </c>
      <c r="W47" s="4">
        <v>214.99799999999999</v>
      </c>
      <c r="X47" s="4">
        <v>19.058</v>
      </c>
      <c r="Y47" s="7"/>
    </row>
    <row r="48" spans="1:25">
      <c r="A48" s="2" t="s">
        <v>124</v>
      </c>
      <c r="B48" s="2" t="s">
        <v>9</v>
      </c>
      <c r="C48" s="3">
        <v>2</v>
      </c>
      <c r="D48" s="3">
        <v>-2.29</v>
      </c>
      <c r="E48" s="4">
        <v>0.221</v>
      </c>
      <c r="F48" s="4">
        <v>6.0759999999999996</v>
      </c>
      <c r="G48" s="4">
        <v>1.0999999999999999E-2</v>
      </c>
      <c r="H48" s="4">
        <v>10.255000000000001</v>
      </c>
      <c r="I48" s="4">
        <v>3.5999999999999997E-2</v>
      </c>
      <c r="J48" s="4">
        <v>16.091000000000001</v>
      </c>
      <c r="K48" s="4">
        <v>0.112</v>
      </c>
      <c r="L48" s="4">
        <v>50.857999999999997</v>
      </c>
      <c r="M48" s="4">
        <v>5.3810000000000002</v>
      </c>
      <c r="N48" s="4">
        <v>177.90299999999999</v>
      </c>
      <c r="O48" s="4">
        <v>11.694000000000001</v>
      </c>
      <c r="P48" s="4">
        <v>-0.318</v>
      </c>
      <c r="Q48" s="4">
        <v>0.11600000000000001</v>
      </c>
      <c r="R48" s="5">
        <v>0.80734672746379188</v>
      </c>
      <c r="S48" s="5">
        <v>0.29509668946527629</v>
      </c>
      <c r="T48" s="4">
        <v>0.155</v>
      </c>
      <c r="U48" s="4">
        <v>29.631</v>
      </c>
      <c r="V48" s="4">
        <v>5.3179999999999996</v>
      </c>
      <c r="W48" s="4">
        <v>147.09200000000001</v>
      </c>
      <c r="X48" s="4">
        <v>11.38</v>
      </c>
      <c r="Y48" s="7"/>
    </row>
    <row r="49" spans="1:25">
      <c r="A49" s="2" t="s">
        <v>125</v>
      </c>
      <c r="B49" s="2" t="s">
        <v>9</v>
      </c>
      <c r="C49" s="3">
        <v>2.0499999999999998</v>
      </c>
      <c r="D49" s="3">
        <v>-2.14</v>
      </c>
      <c r="E49" s="4">
        <v>0.26400000000000001</v>
      </c>
      <c r="F49" s="4">
        <v>6.1340000000000003</v>
      </c>
      <c r="G49" s="4">
        <v>1.2999999999999999E-2</v>
      </c>
      <c r="H49" s="4">
        <v>10.404999999999999</v>
      </c>
      <c r="I49" s="4">
        <v>2.7E-2</v>
      </c>
      <c r="J49" s="4">
        <v>16.350999999999999</v>
      </c>
      <c r="K49" s="4">
        <v>0.11600000000000001</v>
      </c>
      <c r="L49" s="4">
        <v>96.320999999999998</v>
      </c>
      <c r="M49" s="4">
        <v>11.154</v>
      </c>
      <c r="N49" s="4">
        <v>267.37400000000002</v>
      </c>
      <c r="O49" s="4">
        <v>19.611999999999998</v>
      </c>
      <c r="P49" s="4">
        <v>-0.26700000000000002</v>
      </c>
      <c r="Q49" s="4">
        <v>0.115</v>
      </c>
      <c r="R49" s="5">
        <v>0.80734672746379188</v>
      </c>
      <c r="S49" s="5">
        <v>0.29509668946527629</v>
      </c>
      <c r="T49" s="4">
        <v>0.19800000000000001</v>
      </c>
      <c r="U49" s="4">
        <v>73.856999999999999</v>
      </c>
      <c r="V49" s="4">
        <v>10.93</v>
      </c>
      <c r="W49" s="4">
        <v>233.78800000000001</v>
      </c>
      <c r="X49" s="4">
        <v>19.120999999999999</v>
      </c>
      <c r="Y49" s="7"/>
    </row>
    <row r="50" spans="1:25">
      <c r="A50" s="2" t="s">
        <v>126</v>
      </c>
      <c r="B50" s="2" t="s">
        <v>9</v>
      </c>
      <c r="C50" s="3">
        <v>2.02</v>
      </c>
      <c r="D50" s="3">
        <v>-2.23</v>
      </c>
      <c r="E50" s="4">
        <v>0.29299999999999998</v>
      </c>
      <c r="F50" s="4">
        <v>6.1040000000000001</v>
      </c>
      <c r="G50" s="4">
        <v>1.4E-2</v>
      </c>
      <c r="H50" s="4">
        <v>10.315</v>
      </c>
      <c r="I50" s="4">
        <v>2.5999999999999999E-2</v>
      </c>
      <c r="J50" s="4">
        <v>16.268000000000001</v>
      </c>
      <c r="K50" s="4">
        <v>9.9000000000000005E-2</v>
      </c>
      <c r="L50" s="4">
        <v>71.212000000000003</v>
      </c>
      <c r="M50" s="4">
        <v>7.5380000000000003</v>
      </c>
      <c r="N50" s="4">
        <v>204.29300000000001</v>
      </c>
      <c r="O50" s="4">
        <v>9.4819999999999993</v>
      </c>
      <c r="P50" s="4">
        <v>-0.23</v>
      </c>
      <c r="Q50" s="4">
        <v>0.104</v>
      </c>
      <c r="R50" s="5">
        <v>0.80734672746379188</v>
      </c>
      <c r="S50" s="5">
        <v>0.29509668946527629</v>
      </c>
      <c r="T50" s="4">
        <v>0.22700000000000001</v>
      </c>
      <c r="U50" s="4">
        <v>49.451000000000001</v>
      </c>
      <c r="V50" s="4">
        <v>7.407</v>
      </c>
      <c r="W50" s="4">
        <v>172.62200000000001</v>
      </c>
      <c r="X50" s="4">
        <v>9.1980000000000004</v>
      </c>
      <c r="Y50" s="7"/>
    </row>
    <row r="51" spans="1:25">
      <c r="A51" s="2" t="s">
        <v>192</v>
      </c>
      <c r="B51" s="2" t="s">
        <v>9</v>
      </c>
      <c r="C51" s="3">
        <v>1.91</v>
      </c>
      <c r="D51" s="3">
        <v>-2.36</v>
      </c>
      <c r="E51" s="4">
        <v>0.26500000000000001</v>
      </c>
      <c r="F51" s="4">
        <v>5.91</v>
      </c>
      <c r="G51" s="4">
        <v>0.01</v>
      </c>
      <c r="H51" s="4">
        <v>10.092000000000001</v>
      </c>
      <c r="I51" s="4">
        <v>0.08</v>
      </c>
      <c r="J51" s="4">
        <v>15.738</v>
      </c>
      <c r="K51" s="4">
        <v>0.13600000000000001</v>
      </c>
      <c r="L51" s="4">
        <v>18.460999999999999</v>
      </c>
      <c r="M51" s="4">
        <v>1.06</v>
      </c>
      <c r="N51" s="4">
        <v>-22.125</v>
      </c>
      <c r="O51" s="4">
        <v>27.564</v>
      </c>
      <c r="P51" s="4">
        <v>-0.33600000000000002</v>
      </c>
      <c r="Q51" s="4">
        <v>9.9000000000000005E-2</v>
      </c>
      <c r="R51" s="5">
        <v>1.1257972928701339</v>
      </c>
      <c r="S51" s="5">
        <v>0.57654352779966334</v>
      </c>
      <c r="T51" s="4">
        <v>0.19900000000000001</v>
      </c>
      <c r="U51" s="4">
        <v>-1.788</v>
      </c>
      <c r="V51" s="4">
        <v>0.95699999999999996</v>
      </c>
      <c r="W51" s="4">
        <v>-47.234000000000002</v>
      </c>
      <c r="X51" s="4">
        <v>26.792999999999999</v>
      </c>
      <c r="Y51" s="7"/>
    </row>
    <row r="52" spans="1:25">
      <c r="A52" s="2" t="s">
        <v>193</v>
      </c>
      <c r="B52" s="2" t="s">
        <v>9</v>
      </c>
      <c r="C52" s="3">
        <v>2.0099999999999998</v>
      </c>
      <c r="D52" s="3">
        <v>-2.33</v>
      </c>
      <c r="E52" s="4">
        <v>0.251</v>
      </c>
      <c r="F52" s="4">
        <v>6.0030000000000001</v>
      </c>
      <c r="G52" s="4">
        <v>0.03</v>
      </c>
      <c r="H52" s="4">
        <v>10.131</v>
      </c>
      <c r="I52" s="4">
        <v>0.17199999999999999</v>
      </c>
      <c r="J52" s="4">
        <v>15.861000000000001</v>
      </c>
      <c r="K52" s="4">
        <v>0.23699999999999999</v>
      </c>
      <c r="L52" s="4">
        <v>41.941000000000003</v>
      </c>
      <c r="M52" s="4">
        <v>10.079000000000001</v>
      </c>
      <c r="N52" s="4">
        <v>16.312000000000001</v>
      </c>
      <c r="O52" s="4">
        <v>46.850999999999999</v>
      </c>
      <c r="P52" s="4">
        <v>-0.34799999999999998</v>
      </c>
      <c r="Q52" s="4">
        <v>9.0999999999999998E-2</v>
      </c>
      <c r="R52" s="5">
        <v>1.1257972928701339</v>
      </c>
      <c r="S52" s="5">
        <v>0.57654352779966334</v>
      </c>
      <c r="T52" s="4">
        <v>0.185</v>
      </c>
      <c r="U52" s="4">
        <v>21.143999999999998</v>
      </c>
      <c r="V52" s="4">
        <v>9.5990000000000002</v>
      </c>
      <c r="W52" s="4">
        <v>-9.968</v>
      </c>
      <c r="X52" s="4">
        <v>45.332999999999998</v>
      </c>
      <c r="Y52" s="7"/>
    </row>
    <row r="53" spans="1:25">
      <c r="A53" s="2" t="s">
        <v>194</v>
      </c>
      <c r="B53" s="2" t="s">
        <v>9</v>
      </c>
      <c r="C53" s="3">
        <v>2.11</v>
      </c>
      <c r="D53" s="3">
        <v>-2.12</v>
      </c>
      <c r="E53" s="4">
        <v>0.29099999999999998</v>
      </c>
      <c r="F53" s="4">
        <v>6.1029999999999998</v>
      </c>
      <c r="G53" s="4">
        <v>8.9999999999999993E-3</v>
      </c>
      <c r="H53" s="4">
        <v>10.342000000000001</v>
      </c>
      <c r="I53" s="4">
        <v>0.06</v>
      </c>
      <c r="J53" s="4">
        <v>16.210999999999999</v>
      </c>
      <c r="K53" s="4">
        <v>0.112</v>
      </c>
      <c r="L53" s="4">
        <v>28.370999999999999</v>
      </c>
      <c r="M53" s="4">
        <v>3.8359999999999999</v>
      </c>
      <c r="N53" s="4">
        <v>116.91200000000001</v>
      </c>
      <c r="O53" s="4">
        <v>23.231000000000002</v>
      </c>
      <c r="P53" s="4">
        <v>-0.312</v>
      </c>
      <c r="Q53" s="4">
        <v>0.10199999999999999</v>
      </c>
      <c r="R53" s="5">
        <v>1.1257972928701339</v>
      </c>
      <c r="S53" s="5">
        <v>0.57654352779966334</v>
      </c>
      <c r="T53" s="4">
        <v>0.22500000000000001</v>
      </c>
      <c r="U53" s="4">
        <v>7.4249999999999998</v>
      </c>
      <c r="V53" s="4">
        <v>3.6869999999999998</v>
      </c>
      <c r="W53" s="4">
        <v>87.48</v>
      </c>
      <c r="X53" s="4">
        <v>22.57</v>
      </c>
      <c r="Y53" s="7"/>
    </row>
    <row r="54" spans="1:25">
      <c r="A54" s="2" t="s">
        <v>195</v>
      </c>
      <c r="B54" s="2" t="s">
        <v>9</v>
      </c>
      <c r="C54" s="3">
        <v>2</v>
      </c>
      <c r="D54" s="3">
        <v>-2.31</v>
      </c>
      <c r="E54" s="4">
        <v>0.28299999999999997</v>
      </c>
      <c r="F54" s="4">
        <v>5.9960000000000004</v>
      </c>
      <c r="G54" s="4">
        <v>1.0999999999999999E-2</v>
      </c>
      <c r="H54" s="4">
        <v>10.141</v>
      </c>
      <c r="I54" s="4">
        <v>6.4000000000000001E-2</v>
      </c>
      <c r="J54" s="4">
        <v>15.893000000000001</v>
      </c>
      <c r="K54" s="4">
        <v>0.11</v>
      </c>
      <c r="L54" s="4">
        <v>28.594000000000001</v>
      </c>
      <c r="M54" s="4">
        <v>3.5680000000000001</v>
      </c>
      <c r="N54" s="4">
        <v>126.715</v>
      </c>
      <c r="O54" s="4">
        <v>24.541</v>
      </c>
      <c r="P54" s="4">
        <v>-0.31900000000000001</v>
      </c>
      <c r="Q54" s="4">
        <v>0.10199999999999999</v>
      </c>
      <c r="R54" s="5">
        <v>1.1257972928701339</v>
      </c>
      <c r="S54" s="5">
        <v>0.57654352779966334</v>
      </c>
      <c r="T54" s="4">
        <v>0.217</v>
      </c>
      <c r="U54" s="4">
        <v>8.0449999999999999</v>
      </c>
      <c r="V54" s="4">
        <v>3.4209999999999998</v>
      </c>
      <c r="W54" s="4">
        <v>97.58</v>
      </c>
      <c r="X54" s="4">
        <v>23.847000000000001</v>
      </c>
      <c r="Y54" s="7"/>
    </row>
    <row r="55" spans="1:25">
      <c r="A55" s="2" t="s">
        <v>196</v>
      </c>
      <c r="B55" s="2" t="s">
        <v>9</v>
      </c>
      <c r="C55" s="3">
        <v>1.58</v>
      </c>
      <c r="D55" s="3">
        <v>-2.86</v>
      </c>
      <c r="E55" s="4">
        <v>0.29399999999999998</v>
      </c>
      <c r="F55" s="4">
        <v>5.585</v>
      </c>
      <c r="G55" s="4">
        <v>2.1999999999999999E-2</v>
      </c>
      <c r="H55" s="4">
        <v>9.5920000000000005</v>
      </c>
      <c r="I55" s="4">
        <v>0.13300000000000001</v>
      </c>
      <c r="J55" s="4">
        <v>14.930999999999999</v>
      </c>
      <c r="K55" s="4">
        <v>0.184</v>
      </c>
      <c r="L55" s="4">
        <v>17.259</v>
      </c>
      <c r="M55" s="4">
        <v>1.2410000000000001</v>
      </c>
      <c r="N55" s="4">
        <v>-39.963999999999999</v>
      </c>
      <c r="O55" s="4">
        <v>20.896000000000001</v>
      </c>
      <c r="P55" s="4">
        <v>-0.31</v>
      </c>
      <c r="Q55" s="4">
        <v>0.113</v>
      </c>
      <c r="R55" s="5">
        <v>1.1257972928701339</v>
      </c>
      <c r="S55" s="5">
        <v>0.57654352779966334</v>
      </c>
      <c r="T55" s="4">
        <v>0.22800000000000001</v>
      </c>
      <c r="U55" s="4">
        <v>-1.978</v>
      </c>
      <c r="V55" s="4">
        <v>1.04</v>
      </c>
      <c r="W55" s="4">
        <v>-63.384999999999998</v>
      </c>
      <c r="X55" s="4">
        <v>20.2</v>
      </c>
      <c r="Y55" s="7"/>
    </row>
    <row r="56" spans="1:25">
      <c r="A56" s="2" t="s">
        <v>197</v>
      </c>
      <c r="B56" s="2" t="s">
        <v>9</v>
      </c>
      <c r="C56" s="3">
        <v>2.04</v>
      </c>
      <c r="D56" s="3">
        <v>-2.23</v>
      </c>
      <c r="E56" s="4">
        <v>0.33600000000000002</v>
      </c>
      <c r="F56" s="4">
        <v>6.0339999999999998</v>
      </c>
      <c r="G56" s="4">
        <v>0.02</v>
      </c>
      <c r="H56" s="4">
        <v>10.226000000000001</v>
      </c>
      <c r="I56" s="4">
        <v>0.15</v>
      </c>
      <c r="J56" s="4">
        <v>16.064</v>
      </c>
      <c r="K56" s="4">
        <v>0.19600000000000001</v>
      </c>
      <c r="L56" s="4">
        <v>20.917000000000002</v>
      </c>
      <c r="M56" s="4">
        <v>2.0230000000000001</v>
      </c>
      <c r="N56" s="4">
        <v>-7.8929999999999998</v>
      </c>
      <c r="O56" s="4">
        <v>21.001000000000001</v>
      </c>
      <c r="P56" s="4">
        <v>-0.27200000000000002</v>
      </c>
      <c r="Q56" s="4">
        <v>9.6000000000000002E-2</v>
      </c>
      <c r="R56" s="5">
        <v>1.1257972928701339</v>
      </c>
      <c r="S56" s="5">
        <v>0.57654352779966334</v>
      </c>
      <c r="T56" s="4">
        <v>0.27</v>
      </c>
      <c r="U56" s="4">
        <v>0.35199999999999998</v>
      </c>
      <c r="V56" s="4">
        <v>1.778</v>
      </c>
      <c r="W56" s="4">
        <v>-33.747999999999998</v>
      </c>
      <c r="X56" s="4">
        <v>20.318999999999999</v>
      </c>
      <c r="Y56" s="7"/>
    </row>
    <row r="57" spans="1:25">
      <c r="A57" s="2" t="s">
        <v>198</v>
      </c>
      <c r="B57" s="2" t="s">
        <v>9</v>
      </c>
      <c r="C57" s="3">
        <v>2.09</v>
      </c>
      <c r="D57" s="3">
        <v>-2.13</v>
      </c>
      <c r="E57" s="4">
        <v>0.31</v>
      </c>
      <c r="F57" s="4">
        <v>6.0830000000000002</v>
      </c>
      <c r="G57" s="4">
        <v>0.01</v>
      </c>
      <c r="H57" s="4">
        <v>10.327</v>
      </c>
      <c r="I57" s="4">
        <v>2.1000000000000001E-2</v>
      </c>
      <c r="J57" s="4">
        <v>16.190999999999999</v>
      </c>
      <c r="K57" s="4">
        <v>0.104</v>
      </c>
      <c r="L57" s="4">
        <v>28.247</v>
      </c>
      <c r="M57" s="4">
        <v>4.3099999999999996</v>
      </c>
      <c r="N57" s="4">
        <v>107.114</v>
      </c>
      <c r="O57" s="4">
        <v>36.220999999999997</v>
      </c>
      <c r="P57" s="4">
        <v>-0.29599999999999999</v>
      </c>
      <c r="Q57" s="4">
        <v>0.104</v>
      </c>
      <c r="R57" s="5">
        <v>1.1257972928701339</v>
      </c>
      <c r="S57" s="5">
        <v>0.57654352779966334</v>
      </c>
      <c r="T57" s="4">
        <v>0.24399999999999999</v>
      </c>
      <c r="U57" s="4">
        <v>7.335</v>
      </c>
      <c r="V57" s="4">
        <v>4.2370000000000001</v>
      </c>
      <c r="W57" s="4">
        <v>77.998999999999995</v>
      </c>
      <c r="X57" s="4">
        <v>35.290999999999997</v>
      </c>
      <c r="Y57" s="7"/>
    </row>
    <row r="58" spans="1:25">
      <c r="A58" s="2" t="s">
        <v>199</v>
      </c>
      <c r="B58" s="2" t="s">
        <v>9</v>
      </c>
      <c r="C58" s="3">
        <v>1.95</v>
      </c>
      <c r="D58" s="3">
        <v>-2.33</v>
      </c>
      <c r="E58" s="4">
        <v>0.19700000000000001</v>
      </c>
      <c r="F58" s="4">
        <v>5.96</v>
      </c>
      <c r="G58" s="4">
        <v>3.2000000000000001E-2</v>
      </c>
      <c r="H58" s="4">
        <v>10.087999999999999</v>
      </c>
      <c r="I58" s="4">
        <v>0.13100000000000001</v>
      </c>
      <c r="J58" s="4">
        <v>15.863</v>
      </c>
      <c r="K58" s="4">
        <v>0.19800000000000001</v>
      </c>
      <c r="L58" s="4">
        <v>19.533999999999999</v>
      </c>
      <c r="M58" s="4">
        <v>1.7889999999999999</v>
      </c>
      <c r="N58" s="4">
        <v>-13.571999999999999</v>
      </c>
      <c r="O58" s="4">
        <v>19.757999999999999</v>
      </c>
      <c r="P58" s="4">
        <v>-0.26</v>
      </c>
      <c r="Q58" s="4">
        <v>0.106</v>
      </c>
      <c r="R58" s="5">
        <v>1.1624285297728929</v>
      </c>
      <c r="S58" s="5">
        <v>0.43325599834812206</v>
      </c>
      <c r="T58" s="4">
        <v>0.13100000000000001</v>
      </c>
      <c r="U58" s="4">
        <v>-0.72899999999999998</v>
      </c>
      <c r="V58" s="4">
        <v>1.5649999999999999</v>
      </c>
      <c r="W58" s="4">
        <v>-38.945999999999998</v>
      </c>
      <c r="X58" s="4">
        <v>19.111000000000001</v>
      </c>
      <c r="Y58" s="7"/>
    </row>
    <row r="59" spans="1:25">
      <c r="A59" s="2" t="s">
        <v>200</v>
      </c>
      <c r="B59" s="2" t="s">
        <v>9</v>
      </c>
      <c r="C59" s="3">
        <v>2.09</v>
      </c>
      <c r="D59" s="3">
        <v>-2.1</v>
      </c>
      <c r="E59" s="4">
        <v>0.218</v>
      </c>
      <c r="F59" s="4">
        <v>6.0960000000000001</v>
      </c>
      <c r="G59" s="4">
        <v>2.1000000000000001E-2</v>
      </c>
      <c r="H59" s="4">
        <v>10.326000000000001</v>
      </c>
      <c r="I59" s="4">
        <v>0.15</v>
      </c>
      <c r="J59" s="4">
        <v>16.254999999999999</v>
      </c>
      <c r="K59" s="4">
        <v>0.16800000000000001</v>
      </c>
      <c r="L59" s="4">
        <v>24.712</v>
      </c>
      <c r="M59" s="4">
        <v>3.6339999999999999</v>
      </c>
      <c r="N59" s="4">
        <v>3.26</v>
      </c>
      <c r="O59" s="4">
        <v>13.439</v>
      </c>
      <c r="P59" s="4">
        <v>-0.245</v>
      </c>
      <c r="Q59" s="4">
        <v>7.8E-2</v>
      </c>
      <c r="R59" s="5">
        <v>1.1281729998993093</v>
      </c>
      <c r="S59" s="5">
        <v>0.42857912454645097</v>
      </c>
      <c r="T59" s="4">
        <v>0.152</v>
      </c>
      <c r="U59" s="4">
        <v>3.8730000000000002</v>
      </c>
      <c r="V59" s="4">
        <v>3.3359999999999999</v>
      </c>
      <c r="W59" s="4">
        <v>-23.138000000000002</v>
      </c>
      <c r="X59" s="4">
        <v>12.98</v>
      </c>
      <c r="Y59" s="7"/>
    </row>
    <row r="60" spans="1:25">
      <c r="A60" s="2" t="s">
        <v>201</v>
      </c>
      <c r="B60" s="2" t="s">
        <v>9</v>
      </c>
      <c r="C60" s="3">
        <v>1.97</v>
      </c>
      <c r="D60" s="3">
        <v>-2.3199999999999998</v>
      </c>
      <c r="E60" s="4">
        <v>0.34899999999999998</v>
      </c>
      <c r="F60" s="4">
        <v>5.9809999999999999</v>
      </c>
      <c r="G60" s="4">
        <v>1.4999999999999999E-2</v>
      </c>
      <c r="H60" s="4">
        <v>10.101000000000001</v>
      </c>
      <c r="I60" s="4">
        <v>0.14799999999999999</v>
      </c>
      <c r="J60" s="4">
        <v>16.015999999999998</v>
      </c>
      <c r="K60" s="4">
        <v>0.159</v>
      </c>
      <c r="L60" s="4">
        <v>38.865000000000002</v>
      </c>
      <c r="M60" s="4">
        <v>7.7009999999999996</v>
      </c>
      <c r="N60" s="4">
        <v>117.3</v>
      </c>
      <c r="O60" s="4">
        <v>17.920999999999999</v>
      </c>
      <c r="P60" s="4">
        <v>-0.14399999999999999</v>
      </c>
      <c r="Q60" s="4">
        <v>8.5000000000000006E-2</v>
      </c>
      <c r="R60" s="5">
        <v>1.0824218896268401</v>
      </c>
      <c r="S60" s="5">
        <v>0.43850064946478845</v>
      </c>
      <c r="T60" s="4">
        <v>0.28299999999999997</v>
      </c>
      <c r="U60" s="4">
        <v>18.190000000000001</v>
      </c>
      <c r="V60" s="4">
        <v>7.3289999999999997</v>
      </c>
      <c r="W60" s="4">
        <v>88.507000000000005</v>
      </c>
      <c r="X60" s="4">
        <v>17.218</v>
      </c>
      <c r="Y60" s="7"/>
    </row>
    <row r="61" spans="1:25">
      <c r="A61" s="2" t="s">
        <v>202</v>
      </c>
      <c r="B61" s="2" t="s">
        <v>9</v>
      </c>
      <c r="C61" s="3">
        <v>2.0099999999999998</v>
      </c>
      <c r="D61" s="3">
        <v>-2.2799999999999998</v>
      </c>
      <c r="E61" s="4">
        <v>0.32100000000000001</v>
      </c>
      <c r="F61" s="4">
        <v>6.0209999999999999</v>
      </c>
      <c r="G61" s="4">
        <v>2.3E-2</v>
      </c>
      <c r="H61" s="4">
        <v>10.147</v>
      </c>
      <c r="I61" s="4">
        <v>0.157</v>
      </c>
      <c r="J61" s="4">
        <v>16.079999999999998</v>
      </c>
      <c r="K61" s="4">
        <v>0.193</v>
      </c>
      <c r="L61" s="4">
        <v>31.771999999999998</v>
      </c>
      <c r="M61" s="4">
        <v>5.5179999999999998</v>
      </c>
      <c r="N61" s="4">
        <v>89.656999999999996</v>
      </c>
      <c r="O61" s="4">
        <v>29.946999999999999</v>
      </c>
      <c r="P61" s="4">
        <v>-0.16600000000000001</v>
      </c>
      <c r="Q61" s="4">
        <v>9.6000000000000002E-2</v>
      </c>
      <c r="R61" s="5">
        <v>1.09163006647029</v>
      </c>
      <c r="S61" s="5">
        <v>0.43665927299562984</v>
      </c>
      <c r="T61" s="4">
        <v>0.255</v>
      </c>
      <c r="U61" s="4">
        <v>11.147</v>
      </c>
      <c r="V61" s="4">
        <v>5.18</v>
      </c>
      <c r="W61" s="4">
        <v>61.433999999999997</v>
      </c>
      <c r="X61" s="4">
        <v>28.882000000000001</v>
      </c>
      <c r="Y61" s="7"/>
    </row>
    <row r="62" spans="1:25">
      <c r="A62" s="2" t="s">
        <v>237</v>
      </c>
      <c r="B62" s="2" t="s">
        <v>9</v>
      </c>
      <c r="C62" s="3">
        <v>2.1</v>
      </c>
      <c r="D62" s="3">
        <v>-2.14</v>
      </c>
      <c r="E62" s="4">
        <v>0.28299999999999997</v>
      </c>
      <c r="F62" s="4">
        <v>6.0270000000000001</v>
      </c>
      <c r="G62" s="4">
        <v>1.2E-2</v>
      </c>
      <c r="H62" s="4">
        <v>10.106</v>
      </c>
      <c r="I62" s="4">
        <v>1.7999999999999999E-2</v>
      </c>
      <c r="J62" s="4">
        <v>15.903</v>
      </c>
      <c r="K62" s="4">
        <v>9.1999999999999998E-2</v>
      </c>
      <c r="L62" s="4">
        <v>101.586</v>
      </c>
      <c r="M62" s="4">
        <v>4.266</v>
      </c>
      <c r="N62" s="4">
        <v>239.93700000000001</v>
      </c>
      <c r="O62" s="4">
        <v>30.562999999999999</v>
      </c>
      <c r="P62" s="4">
        <v>-0.308</v>
      </c>
      <c r="Q62" s="4">
        <v>0.09</v>
      </c>
      <c r="R62" s="5">
        <v>1.0822754374229131</v>
      </c>
      <c r="S62" s="5">
        <v>0.55021689020780185</v>
      </c>
      <c r="T62" s="4">
        <v>0.217</v>
      </c>
      <c r="U62" s="4">
        <v>79.653999999999996</v>
      </c>
      <c r="V62" s="4">
        <v>4.1639999999999997</v>
      </c>
      <c r="W62" s="4">
        <v>207.916</v>
      </c>
      <c r="X62" s="4">
        <v>29.757000000000001</v>
      </c>
      <c r="Y62" s="7"/>
    </row>
    <row r="63" spans="1:25">
      <c r="A63" s="2" t="s">
        <v>238</v>
      </c>
      <c r="B63" s="2" t="s">
        <v>9</v>
      </c>
      <c r="C63" s="3">
        <v>2.02</v>
      </c>
      <c r="D63" s="3">
        <v>-2.25</v>
      </c>
      <c r="E63" s="4">
        <v>0.26100000000000001</v>
      </c>
      <c r="F63" s="4">
        <v>5.952</v>
      </c>
      <c r="G63" s="4">
        <v>1.2999999999999999E-2</v>
      </c>
      <c r="H63" s="4">
        <v>10</v>
      </c>
      <c r="I63" s="4">
        <v>2.4E-2</v>
      </c>
      <c r="J63" s="4">
        <v>15.702</v>
      </c>
      <c r="K63" s="4">
        <v>0.08</v>
      </c>
      <c r="L63" s="4">
        <v>51.401000000000003</v>
      </c>
      <c r="M63" s="4">
        <v>2.7320000000000002</v>
      </c>
      <c r="N63" s="4">
        <v>164.41200000000001</v>
      </c>
      <c r="O63" s="4">
        <v>28.446999999999999</v>
      </c>
      <c r="P63" s="4">
        <v>-0.32500000000000001</v>
      </c>
      <c r="Q63" s="4">
        <v>0.08</v>
      </c>
      <c r="R63" s="5">
        <v>1.0906909829956941</v>
      </c>
      <c r="S63" s="5">
        <v>0.54970222024760806</v>
      </c>
      <c r="T63" s="4">
        <v>0.19500000000000001</v>
      </c>
      <c r="U63" s="4">
        <v>30.683</v>
      </c>
      <c r="V63" s="4">
        <v>2.637</v>
      </c>
      <c r="W63" s="4">
        <v>134.66499999999999</v>
      </c>
      <c r="X63" s="4">
        <v>27.706</v>
      </c>
      <c r="Y63" s="7"/>
    </row>
    <row r="64" spans="1:25">
      <c r="A64" s="2" t="s">
        <v>239</v>
      </c>
      <c r="B64" s="2" t="s">
        <v>9</v>
      </c>
      <c r="C64" s="3">
        <v>2.0299999999999998</v>
      </c>
      <c r="D64" s="3">
        <v>-2.2000000000000002</v>
      </c>
      <c r="E64" s="4">
        <v>0.26900000000000002</v>
      </c>
      <c r="F64" s="4">
        <v>5.96</v>
      </c>
      <c r="G64" s="4">
        <v>1.0999999999999999E-2</v>
      </c>
      <c r="H64" s="4">
        <v>10.041</v>
      </c>
      <c r="I64" s="4">
        <v>1.4999999999999999E-2</v>
      </c>
      <c r="J64" s="4">
        <v>15.759</v>
      </c>
      <c r="K64" s="4">
        <v>0.1</v>
      </c>
      <c r="L64" s="4">
        <v>30.373999999999999</v>
      </c>
      <c r="M64" s="4">
        <v>1.151</v>
      </c>
      <c r="N64" s="4">
        <v>177.91499999999999</v>
      </c>
      <c r="O64" s="4">
        <v>25.635999999999999</v>
      </c>
      <c r="P64" s="4">
        <v>-0.317</v>
      </c>
      <c r="Q64" s="4">
        <v>9.8000000000000004E-2</v>
      </c>
      <c r="R64" s="5">
        <v>1.1011907808731074</v>
      </c>
      <c r="S64" s="5">
        <v>0.55230170028494985</v>
      </c>
      <c r="T64" s="4">
        <v>0.20300000000000001</v>
      </c>
      <c r="U64" s="4">
        <v>9.99</v>
      </c>
      <c r="V64" s="4">
        <v>1.1120000000000001</v>
      </c>
      <c r="W64" s="4">
        <v>147.72399999999999</v>
      </c>
      <c r="X64" s="4">
        <v>24.966999999999999</v>
      </c>
      <c r="Y64" s="7"/>
    </row>
    <row r="65" spans="1:25">
      <c r="A65" s="2" t="s">
        <v>240</v>
      </c>
      <c r="B65" s="2" t="s">
        <v>9</v>
      </c>
      <c r="C65" s="3">
        <v>2.0099999999999998</v>
      </c>
      <c r="D65" s="3">
        <v>-2.25</v>
      </c>
      <c r="E65" s="4">
        <v>0.27300000000000002</v>
      </c>
      <c r="F65" s="4">
        <v>5.9459999999999997</v>
      </c>
      <c r="G65" s="4">
        <v>1.2999999999999999E-2</v>
      </c>
      <c r="H65" s="4">
        <v>9.9920000000000009</v>
      </c>
      <c r="I65" s="4">
        <v>1.9E-2</v>
      </c>
      <c r="J65" s="4">
        <v>15.7</v>
      </c>
      <c r="K65" s="4">
        <v>0.11799999999999999</v>
      </c>
      <c r="L65" s="4">
        <v>60.25</v>
      </c>
      <c r="M65" s="4">
        <v>2.758</v>
      </c>
      <c r="N65" s="4">
        <v>197.72900000000001</v>
      </c>
      <c r="O65" s="4">
        <v>21.449000000000002</v>
      </c>
      <c r="P65" s="4">
        <v>-0.313</v>
      </c>
      <c r="Q65" s="4">
        <v>0.11799999999999999</v>
      </c>
      <c r="R65" s="5">
        <v>1.1007101216288202</v>
      </c>
      <c r="S65" s="5">
        <v>0.55236489015373202</v>
      </c>
      <c r="T65" s="4">
        <v>0.20699999999999999</v>
      </c>
      <c r="U65" s="4">
        <v>39.375999999999998</v>
      </c>
      <c r="V65" s="4">
        <v>2.69</v>
      </c>
      <c r="W65" s="4">
        <v>167.15899999999999</v>
      </c>
      <c r="X65" s="4">
        <v>20.91</v>
      </c>
      <c r="Y65" s="7"/>
    </row>
    <row r="66" spans="1:25">
      <c r="A66" s="2" t="s">
        <v>241</v>
      </c>
      <c r="B66" s="2" t="s">
        <v>9</v>
      </c>
      <c r="C66" s="3">
        <v>2.0299999999999998</v>
      </c>
      <c r="D66" s="3">
        <v>-2.16</v>
      </c>
      <c r="E66" s="4">
        <v>0.27600000000000002</v>
      </c>
      <c r="F66" s="4">
        <v>5.9660000000000002</v>
      </c>
      <c r="G66" s="4">
        <v>1.0999999999999999E-2</v>
      </c>
      <c r="H66" s="4">
        <v>10.084</v>
      </c>
      <c r="I66" s="4">
        <v>1.9E-2</v>
      </c>
      <c r="J66" s="4">
        <v>15.813000000000001</v>
      </c>
      <c r="K66" s="4">
        <v>0.113</v>
      </c>
      <c r="L66" s="4">
        <v>35.088000000000001</v>
      </c>
      <c r="M66" s="4">
        <v>1.738</v>
      </c>
      <c r="N66" s="4">
        <v>227.584</v>
      </c>
      <c r="O66" s="4">
        <v>30.652000000000001</v>
      </c>
      <c r="P66" s="4">
        <v>-0.312</v>
      </c>
      <c r="Q66" s="4">
        <v>0.109</v>
      </c>
      <c r="R66" s="5">
        <v>1.0981200867460892</v>
      </c>
      <c r="S66" s="5">
        <v>0.55269379987273815</v>
      </c>
      <c r="T66" s="4">
        <v>0.21</v>
      </c>
      <c r="U66" s="4">
        <v>14.523999999999999</v>
      </c>
      <c r="V66" s="4">
        <v>1.6890000000000001</v>
      </c>
      <c r="W66" s="4">
        <v>196.012</v>
      </c>
      <c r="X66" s="4">
        <v>29.844999999999999</v>
      </c>
      <c r="Y66" s="7"/>
    </row>
    <row r="67" spans="1:25">
      <c r="A67" s="2" t="s">
        <v>242</v>
      </c>
      <c r="B67" s="2" t="s">
        <v>9</v>
      </c>
      <c r="C67" s="3">
        <v>2.0699999999999998</v>
      </c>
      <c r="D67" s="3">
        <v>-2.2799999999999998</v>
      </c>
      <c r="E67" s="4">
        <v>0.255</v>
      </c>
      <c r="F67" s="4">
        <v>5.9989999999999997</v>
      </c>
      <c r="G67" s="4">
        <v>0.01</v>
      </c>
      <c r="H67" s="4">
        <v>9.9710000000000001</v>
      </c>
      <c r="I67" s="4">
        <v>1.7999999999999999E-2</v>
      </c>
      <c r="J67" s="4">
        <v>15.718999999999999</v>
      </c>
      <c r="K67" s="4">
        <v>0.155</v>
      </c>
      <c r="L67" s="4">
        <v>103.764</v>
      </c>
      <c r="M67" s="4">
        <v>4.1130000000000004</v>
      </c>
      <c r="N67" s="4">
        <v>204.20699999999999</v>
      </c>
      <c r="O67" s="4">
        <v>31.446000000000002</v>
      </c>
      <c r="P67" s="4">
        <v>-0.32800000000000001</v>
      </c>
      <c r="Q67" s="4">
        <v>0.14899999999999999</v>
      </c>
      <c r="R67" s="5">
        <v>1.1105875001775607</v>
      </c>
      <c r="S67" s="5">
        <v>0.55414840799746179</v>
      </c>
      <c r="T67" s="4">
        <v>0.189</v>
      </c>
      <c r="U67" s="4">
        <v>82.078000000000003</v>
      </c>
      <c r="V67" s="4">
        <v>4.0110000000000001</v>
      </c>
      <c r="W67" s="4">
        <v>173.453</v>
      </c>
      <c r="X67" s="4">
        <v>30.628</v>
      </c>
      <c r="Y67" s="7"/>
    </row>
    <row r="68" spans="1:25">
      <c r="A68" s="2" t="s">
        <v>243</v>
      </c>
      <c r="B68" s="2" t="s">
        <v>9</v>
      </c>
      <c r="C68" s="3">
        <v>2.0099999999999998</v>
      </c>
      <c r="D68" s="3">
        <v>-2.2599999999999998</v>
      </c>
      <c r="E68" s="4">
        <v>0.27500000000000002</v>
      </c>
      <c r="F68" s="4">
        <v>5.95</v>
      </c>
      <c r="G68" s="4">
        <v>1.2999999999999999E-2</v>
      </c>
      <c r="H68" s="4">
        <v>10.000999999999999</v>
      </c>
      <c r="I68" s="4">
        <v>1.9E-2</v>
      </c>
      <c r="J68" s="4">
        <v>15.715999999999999</v>
      </c>
      <c r="K68" s="4">
        <v>0.12</v>
      </c>
      <c r="L68" s="4">
        <v>87.757000000000005</v>
      </c>
      <c r="M68" s="4">
        <v>3.2989999999999999</v>
      </c>
      <c r="N68" s="4">
        <v>197.91800000000001</v>
      </c>
      <c r="O68" s="4">
        <v>23.31</v>
      </c>
      <c r="P68" s="4">
        <v>-0.311</v>
      </c>
      <c r="Q68" s="4">
        <v>0.127</v>
      </c>
      <c r="R68" s="5">
        <v>1.1065936491154964</v>
      </c>
      <c r="S68" s="5">
        <v>0.55360549389992852</v>
      </c>
      <c r="T68" s="4">
        <v>0.20899999999999999</v>
      </c>
      <c r="U68" s="4">
        <v>66.320999999999998</v>
      </c>
      <c r="V68" s="4">
        <v>3.2080000000000002</v>
      </c>
      <c r="W68" s="4">
        <v>167.316</v>
      </c>
      <c r="X68" s="4">
        <v>22.695</v>
      </c>
      <c r="Y68" s="7"/>
    </row>
    <row r="69" spans="1:25">
      <c r="A69" s="2" t="s">
        <v>244</v>
      </c>
      <c r="B69" s="2" t="s">
        <v>9</v>
      </c>
      <c r="C69" s="3">
        <v>2.02</v>
      </c>
      <c r="D69" s="3">
        <v>-2.19</v>
      </c>
      <c r="E69" s="4">
        <v>0.249</v>
      </c>
      <c r="F69" s="4">
        <v>5.9589999999999996</v>
      </c>
      <c r="G69" s="4">
        <v>0.01</v>
      </c>
      <c r="H69" s="4">
        <v>10.065</v>
      </c>
      <c r="I69" s="4">
        <v>0.02</v>
      </c>
      <c r="J69" s="4">
        <v>15.765000000000001</v>
      </c>
      <c r="K69" s="4">
        <v>0.112</v>
      </c>
      <c r="L69" s="4">
        <v>54.640999999999998</v>
      </c>
      <c r="M69" s="4">
        <v>2.2690000000000001</v>
      </c>
      <c r="N69" s="4">
        <v>151.72800000000001</v>
      </c>
      <c r="O69" s="4">
        <v>31.693000000000001</v>
      </c>
      <c r="P69" s="4">
        <v>-0.33400000000000002</v>
      </c>
      <c r="Q69" s="4">
        <v>0.11600000000000001</v>
      </c>
      <c r="R69" s="5">
        <v>1.1025967508560204</v>
      </c>
      <c r="S69" s="5">
        <v>0.55130473501957267</v>
      </c>
      <c r="T69" s="4">
        <v>0.183</v>
      </c>
      <c r="U69" s="4">
        <v>33.728999999999999</v>
      </c>
      <c r="V69" s="4">
        <v>2.206</v>
      </c>
      <c r="W69" s="4">
        <v>122.157</v>
      </c>
      <c r="X69" s="4">
        <v>30.881</v>
      </c>
      <c r="Y69" s="7"/>
    </row>
    <row r="70" spans="1:25">
      <c r="A70" s="2" t="s">
        <v>245</v>
      </c>
      <c r="B70" s="2" t="s">
        <v>9</v>
      </c>
      <c r="C70" s="3">
        <v>2</v>
      </c>
      <c r="D70" s="3">
        <v>-2.2599999999999998</v>
      </c>
      <c r="E70" s="4">
        <v>0.28699999999999998</v>
      </c>
      <c r="F70" s="4">
        <v>5.944</v>
      </c>
      <c r="G70" s="4">
        <v>1.2E-2</v>
      </c>
      <c r="H70" s="4">
        <v>10.002000000000001</v>
      </c>
      <c r="I70" s="4">
        <v>1.9E-2</v>
      </c>
      <c r="J70" s="4">
        <v>15.725</v>
      </c>
      <c r="K70" s="4">
        <v>0.13600000000000001</v>
      </c>
      <c r="L70" s="4">
        <v>33.323999999999998</v>
      </c>
      <c r="M70" s="4">
        <v>1.369</v>
      </c>
      <c r="N70" s="4">
        <v>162.82400000000001</v>
      </c>
      <c r="O70" s="4">
        <v>20.170999999999999</v>
      </c>
      <c r="P70" s="4">
        <v>-0.29699999999999999</v>
      </c>
      <c r="Q70" s="4">
        <v>0.13200000000000001</v>
      </c>
      <c r="R70" s="5">
        <v>1.1099828063848693</v>
      </c>
      <c r="S70" s="5">
        <v>0.55038904363459185</v>
      </c>
      <c r="T70" s="4">
        <v>0.221</v>
      </c>
      <c r="U70" s="4">
        <v>12.96</v>
      </c>
      <c r="V70" s="4">
        <v>1.3169999999999999</v>
      </c>
      <c r="W70" s="4">
        <v>133.124</v>
      </c>
      <c r="X70" s="4">
        <v>19.628</v>
      </c>
      <c r="Y70" s="7"/>
    </row>
    <row r="71" spans="1:25">
      <c r="A71" s="2" t="s">
        <v>246</v>
      </c>
      <c r="B71" s="2" t="s">
        <v>9</v>
      </c>
      <c r="C71" s="3">
        <v>2.06</v>
      </c>
      <c r="D71" s="3">
        <v>-2.13</v>
      </c>
      <c r="E71" s="4">
        <v>0.26900000000000002</v>
      </c>
      <c r="F71" s="4">
        <v>5.9960000000000004</v>
      </c>
      <c r="G71" s="4">
        <v>1.0999999999999999E-2</v>
      </c>
      <c r="H71" s="4">
        <v>10.119</v>
      </c>
      <c r="I71" s="4">
        <v>0.02</v>
      </c>
      <c r="J71" s="4">
        <v>15.875999999999999</v>
      </c>
      <c r="K71" s="4">
        <v>0.14899999999999999</v>
      </c>
      <c r="L71" s="4">
        <v>67.326999999999998</v>
      </c>
      <c r="M71" s="4">
        <v>2.8879999999999999</v>
      </c>
      <c r="N71" s="4">
        <v>203.191</v>
      </c>
      <c r="O71" s="4">
        <v>23.471</v>
      </c>
      <c r="P71" s="4">
        <v>-0.315</v>
      </c>
      <c r="Q71" s="4">
        <v>0.14299999999999999</v>
      </c>
      <c r="R71" s="5">
        <v>1.1119547549637327</v>
      </c>
      <c r="S71" s="5">
        <v>0.55233130727810276</v>
      </c>
      <c r="T71" s="4">
        <v>0.20300000000000001</v>
      </c>
      <c r="U71" s="4">
        <v>46.05</v>
      </c>
      <c r="V71" s="4">
        <v>2.8109999999999999</v>
      </c>
      <c r="W71" s="4">
        <v>172.12799999999999</v>
      </c>
      <c r="X71" s="4">
        <v>22.853000000000002</v>
      </c>
      <c r="Y71" s="7"/>
    </row>
    <row r="72" spans="1:25">
      <c r="A72" s="2" t="s">
        <v>247</v>
      </c>
      <c r="B72" s="2" t="s">
        <v>9</v>
      </c>
      <c r="C72" s="3">
        <v>2.0099999999999998</v>
      </c>
      <c r="D72" s="3">
        <v>-2.2400000000000002</v>
      </c>
      <c r="E72" s="4">
        <v>0.28399999999999997</v>
      </c>
      <c r="F72" s="4">
        <v>5.9539999999999997</v>
      </c>
      <c r="G72" s="4">
        <v>1.2E-2</v>
      </c>
      <c r="H72" s="4">
        <v>10.029999999999999</v>
      </c>
      <c r="I72" s="4">
        <v>1.7999999999999999E-2</v>
      </c>
      <c r="J72" s="4">
        <v>15.759</v>
      </c>
      <c r="K72" s="4">
        <v>0.17499999999999999</v>
      </c>
      <c r="L72" s="4">
        <v>23.343</v>
      </c>
      <c r="M72" s="4">
        <v>1.1990000000000001</v>
      </c>
      <c r="N72" s="4">
        <v>111.312</v>
      </c>
      <c r="O72" s="4">
        <v>36.994999999999997</v>
      </c>
      <c r="P72" s="4">
        <v>-0.3</v>
      </c>
      <c r="Q72" s="4">
        <v>0.16500000000000001</v>
      </c>
      <c r="R72" s="5">
        <v>1.1361757105150891</v>
      </c>
      <c r="S72" s="5">
        <v>0.55920648562189934</v>
      </c>
      <c r="T72" s="4">
        <v>0.218</v>
      </c>
      <c r="U72" s="4">
        <v>3.12</v>
      </c>
      <c r="V72" s="4">
        <v>1.1719999999999999</v>
      </c>
      <c r="W72" s="4">
        <v>82.856999999999999</v>
      </c>
      <c r="X72" s="4">
        <v>36.036999999999999</v>
      </c>
      <c r="Y72" s="7"/>
    </row>
    <row r="73" spans="1:25">
      <c r="A73" s="2" t="s">
        <v>248</v>
      </c>
      <c r="B73" s="2" t="s">
        <v>9</v>
      </c>
      <c r="C73" s="3">
        <v>2.0299999999999998</v>
      </c>
      <c r="D73" s="3">
        <v>-2.23</v>
      </c>
      <c r="E73" s="4">
        <v>0.26500000000000001</v>
      </c>
      <c r="F73" s="4">
        <v>5.9720000000000004</v>
      </c>
      <c r="G73" s="4">
        <v>1.0999999999999999E-2</v>
      </c>
      <c r="H73" s="4">
        <v>10.039</v>
      </c>
      <c r="I73" s="4">
        <v>0.02</v>
      </c>
      <c r="J73" s="4">
        <v>15.771000000000001</v>
      </c>
      <c r="K73" s="4">
        <v>0.13600000000000001</v>
      </c>
      <c r="L73" s="4">
        <v>37.359000000000002</v>
      </c>
      <c r="M73" s="4">
        <v>2.0129999999999999</v>
      </c>
      <c r="N73" s="4">
        <v>146.077</v>
      </c>
      <c r="O73" s="4">
        <v>38.366999999999997</v>
      </c>
      <c r="P73" s="4">
        <v>-0.316</v>
      </c>
      <c r="Q73" s="4">
        <v>0.14299999999999999</v>
      </c>
      <c r="R73" s="5">
        <v>1.1418363592769876</v>
      </c>
      <c r="S73" s="5">
        <v>0.55893270709243836</v>
      </c>
      <c r="T73" s="4">
        <v>0.19900000000000001</v>
      </c>
      <c r="U73" s="4">
        <v>16.84</v>
      </c>
      <c r="V73" s="4">
        <v>1.9690000000000001</v>
      </c>
      <c r="W73" s="4">
        <v>116.691</v>
      </c>
      <c r="X73" s="4">
        <v>37.375999999999998</v>
      </c>
      <c r="Y73" s="7"/>
    </row>
    <row r="74" spans="1:25">
      <c r="A74" s="2" t="s">
        <v>249</v>
      </c>
      <c r="B74" s="2" t="s">
        <v>9</v>
      </c>
      <c r="C74" s="3">
        <v>2</v>
      </c>
      <c r="D74" s="3">
        <v>-2.25</v>
      </c>
      <c r="E74" s="4">
        <v>0.23499999999999999</v>
      </c>
      <c r="F74" s="4">
        <v>5.9470000000000001</v>
      </c>
      <c r="G74" s="4">
        <v>1.2999999999999999E-2</v>
      </c>
      <c r="H74" s="4">
        <v>10.018000000000001</v>
      </c>
      <c r="I74" s="4">
        <v>0.02</v>
      </c>
      <c r="J74" s="4">
        <v>15.699</v>
      </c>
      <c r="K74" s="4">
        <v>0.13800000000000001</v>
      </c>
      <c r="L74" s="4">
        <v>28.222000000000001</v>
      </c>
      <c r="M74" s="4">
        <v>1.234</v>
      </c>
      <c r="N74" s="4">
        <v>152.53899999999999</v>
      </c>
      <c r="O74" s="4">
        <v>28.759</v>
      </c>
      <c r="P74" s="4">
        <v>-0.34</v>
      </c>
      <c r="Q74" s="4">
        <v>0.13900000000000001</v>
      </c>
      <c r="R74" s="5">
        <v>1.1452138218532941</v>
      </c>
      <c r="S74" s="5">
        <v>0.55867567680519237</v>
      </c>
      <c r="T74" s="4">
        <v>0.16900000000000001</v>
      </c>
      <c r="U74" s="4">
        <v>7.9260000000000002</v>
      </c>
      <c r="V74" s="4">
        <v>1.2090000000000001</v>
      </c>
      <c r="W74" s="4">
        <v>123.063</v>
      </c>
      <c r="X74" s="4">
        <v>28.024999999999999</v>
      </c>
      <c r="Y74" s="7"/>
    </row>
    <row r="75" spans="1:25">
      <c r="A75" s="2" t="s">
        <v>250</v>
      </c>
      <c r="B75" s="2" t="s">
        <v>9</v>
      </c>
      <c r="C75" s="3">
        <v>1.99</v>
      </c>
      <c r="D75" s="3">
        <v>-2.29</v>
      </c>
      <c r="E75" s="4">
        <v>0.26400000000000001</v>
      </c>
      <c r="F75" s="4">
        <v>5.9359999999999999</v>
      </c>
      <c r="G75" s="4">
        <v>1.4E-2</v>
      </c>
      <c r="H75" s="4">
        <v>9.98</v>
      </c>
      <c r="I75" s="4">
        <v>1.6E-2</v>
      </c>
      <c r="J75" s="4">
        <v>15.677</v>
      </c>
      <c r="K75" s="4">
        <v>0.14599999999999999</v>
      </c>
      <c r="L75" s="4">
        <v>39.771000000000001</v>
      </c>
      <c r="M75" s="4">
        <v>1.79</v>
      </c>
      <c r="N75" s="4">
        <v>162.24</v>
      </c>
      <c r="O75" s="4">
        <v>24.998000000000001</v>
      </c>
      <c r="P75" s="4">
        <v>-0.314</v>
      </c>
      <c r="Q75" s="4">
        <v>0.14699999999999999</v>
      </c>
      <c r="R75" s="5">
        <v>1.1268937403434971</v>
      </c>
      <c r="S75" s="5">
        <v>0.5519499570269546</v>
      </c>
      <c r="T75" s="4">
        <v>0.19800000000000001</v>
      </c>
      <c r="U75" s="4">
        <v>19.323</v>
      </c>
      <c r="V75" s="4">
        <v>1.7450000000000001</v>
      </c>
      <c r="W75" s="4">
        <v>132.613</v>
      </c>
      <c r="X75" s="4">
        <v>24.35</v>
      </c>
      <c r="Y75" s="7"/>
    </row>
    <row r="76" spans="1:25">
      <c r="A76" s="2" t="s">
        <v>251</v>
      </c>
      <c r="B76" s="2" t="s">
        <v>9</v>
      </c>
      <c r="C76" s="3">
        <v>2</v>
      </c>
      <c r="D76" s="3">
        <v>-2.25</v>
      </c>
      <c r="E76" s="4">
        <v>0.315</v>
      </c>
      <c r="F76" s="4">
        <v>5.9470000000000001</v>
      </c>
      <c r="G76" s="4">
        <v>8.9999999999999993E-3</v>
      </c>
      <c r="H76" s="4">
        <v>10.023999999999999</v>
      </c>
      <c r="I76" s="4">
        <v>1.7000000000000001E-2</v>
      </c>
      <c r="J76" s="4">
        <v>15.778</v>
      </c>
      <c r="K76" s="4">
        <v>0.13500000000000001</v>
      </c>
      <c r="L76" s="4">
        <v>49.164000000000001</v>
      </c>
      <c r="M76" s="4">
        <v>2.37</v>
      </c>
      <c r="N76" s="4">
        <v>209.53</v>
      </c>
      <c r="O76" s="4">
        <v>25.103999999999999</v>
      </c>
      <c r="P76" s="4">
        <v>-0.26900000000000002</v>
      </c>
      <c r="Q76" s="4">
        <v>0.14000000000000001</v>
      </c>
      <c r="R76" s="5">
        <v>1.125833846301588</v>
      </c>
      <c r="S76" s="5">
        <v>0.55242964061465327</v>
      </c>
      <c r="T76" s="4">
        <v>0.249</v>
      </c>
      <c r="U76" s="4">
        <v>28.443000000000001</v>
      </c>
      <c r="V76" s="4">
        <v>2.3010000000000002</v>
      </c>
      <c r="W76" s="4">
        <v>178.583</v>
      </c>
      <c r="X76" s="4">
        <v>24.456</v>
      </c>
      <c r="Y76" s="7"/>
    </row>
    <row r="77" spans="1:25">
      <c r="A77" s="2" t="s">
        <v>252</v>
      </c>
      <c r="B77" s="2" t="s">
        <v>9</v>
      </c>
      <c r="C77" s="3">
        <v>2.0099999999999998</v>
      </c>
      <c r="D77" s="3">
        <v>-2.14</v>
      </c>
      <c r="E77" s="4">
        <v>0.28399999999999997</v>
      </c>
      <c r="F77" s="4">
        <v>5.9630000000000001</v>
      </c>
      <c r="G77" s="4">
        <v>1.2E-2</v>
      </c>
      <c r="H77" s="4">
        <v>10.131</v>
      </c>
      <c r="I77" s="4">
        <v>0.02</v>
      </c>
      <c r="J77" s="4">
        <v>15.872</v>
      </c>
      <c r="K77" s="4">
        <v>0.112</v>
      </c>
      <c r="L77" s="4">
        <v>26.818999999999999</v>
      </c>
      <c r="M77" s="4">
        <v>0.95699999999999996</v>
      </c>
      <c r="N77" s="4">
        <v>144.952</v>
      </c>
      <c r="O77" s="4">
        <v>24.004999999999999</v>
      </c>
      <c r="P77" s="4">
        <v>-0.29699999999999999</v>
      </c>
      <c r="Q77" s="4">
        <v>0.114</v>
      </c>
      <c r="R77" s="5">
        <v>1.1117760264748697</v>
      </c>
      <c r="S77" s="5">
        <v>0.54818091722208795</v>
      </c>
      <c r="T77" s="4">
        <v>0.218</v>
      </c>
      <c r="U77" s="4">
        <v>6.3250000000000002</v>
      </c>
      <c r="V77" s="4">
        <v>0.90900000000000003</v>
      </c>
      <c r="W77" s="4">
        <v>115.405</v>
      </c>
      <c r="X77" s="4">
        <v>23.359000000000002</v>
      </c>
      <c r="Y77" s="7"/>
    </row>
    <row r="78" spans="1:25">
      <c r="A78" s="2" t="s">
        <v>253</v>
      </c>
      <c r="B78" s="2" t="s">
        <v>9</v>
      </c>
      <c r="C78" s="3">
        <v>2.06</v>
      </c>
      <c r="D78" s="3">
        <v>-2.17</v>
      </c>
      <c r="E78" s="4">
        <v>0.27600000000000002</v>
      </c>
      <c r="F78" s="4">
        <v>6.0060000000000002</v>
      </c>
      <c r="G78" s="4">
        <v>1.2E-2</v>
      </c>
      <c r="H78" s="4">
        <v>10.101000000000001</v>
      </c>
      <c r="I78" s="4">
        <v>1.7999999999999999E-2</v>
      </c>
      <c r="J78" s="4">
        <v>15.881</v>
      </c>
      <c r="K78" s="4">
        <v>0.152</v>
      </c>
      <c r="L78" s="4">
        <v>34.628999999999998</v>
      </c>
      <c r="M78" s="4">
        <v>1.59</v>
      </c>
      <c r="N78" s="4">
        <v>148.255</v>
      </c>
      <c r="O78" s="4">
        <v>34.177999999999997</v>
      </c>
      <c r="P78" s="4">
        <v>-0.30199999999999999</v>
      </c>
      <c r="Q78" s="4">
        <v>0.14599999999999999</v>
      </c>
      <c r="R78" s="5">
        <v>1.1153984527830074</v>
      </c>
      <c r="S78" s="5">
        <v>0.54675477809668527</v>
      </c>
      <c r="T78" s="4">
        <v>0.21</v>
      </c>
      <c r="U78" s="4">
        <v>14.041</v>
      </c>
      <c r="V78" s="4">
        <v>1.546</v>
      </c>
      <c r="W78" s="4">
        <v>118.639</v>
      </c>
      <c r="X78" s="4">
        <v>33.284999999999997</v>
      </c>
      <c r="Y78" s="7"/>
    </row>
    <row r="79" spans="1:25">
      <c r="A79" s="2" t="s">
        <v>254</v>
      </c>
      <c r="B79" s="2" t="s">
        <v>9</v>
      </c>
      <c r="C79" s="3">
        <v>2</v>
      </c>
      <c r="D79" s="3">
        <v>-2.2799999999999998</v>
      </c>
      <c r="E79" s="4">
        <v>0.2</v>
      </c>
      <c r="F79" s="4">
        <v>5.9560000000000004</v>
      </c>
      <c r="G79" s="4">
        <v>1.4E-2</v>
      </c>
      <c r="H79" s="4">
        <v>9.9990000000000006</v>
      </c>
      <c r="I79" s="4">
        <v>2.5000000000000001E-2</v>
      </c>
      <c r="J79" s="4">
        <v>15.662000000000001</v>
      </c>
      <c r="K79" s="4">
        <v>0.10199999999999999</v>
      </c>
      <c r="L79" s="4">
        <v>26.024999999999999</v>
      </c>
      <c r="M79" s="4">
        <v>0.99299999999999999</v>
      </c>
      <c r="N79" s="4">
        <v>131.20500000000001</v>
      </c>
      <c r="O79" s="4">
        <v>24.667999999999999</v>
      </c>
      <c r="P79" s="4">
        <v>-0.36699999999999999</v>
      </c>
      <c r="Q79" s="4">
        <v>0.105</v>
      </c>
      <c r="R79" s="5">
        <v>1.1235915087788864</v>
      </c>
      <c r="S79" s="5">
        <v>0.54595722947438474</v>
      </c>
      <c r="T79" s="4">
        <v>0.13400000000000001</v>
      </c>
      <c r="U79" s="4">
        <v>5.81</v>
      </c>
      <c r="V79" s="4">
        <v>0.97199999999999998</v>
      </c>
      <c r="W79" s="4">
        <v>102.30500000000001</v>
      </c>
      <c r="X79" s="4">
        <v>24.001999999999999</v>
      </c>
      <c r="Y79" s="7"/>
    </row>
    <row r="80" spans="1:25">
      <c r="A80" s="2" t="s">
        <v>255</v>
      </c>
      <c r="B80" s="2" t="s">
        <v>9</v>
      </c>
      <c r="C80" s="3">
        <v>1.99</v>
      </c>
      <c r="D80" s="3">
        <v>-2.27</v>
      </c>
      <c r="E80" s="4">
        <v>0.32200000000000001</v>
      </c>
      <c r="F80" s="4">
        <v>5.9390000000000001</v>
      </c>
      <c r="G80" s="4">
        <v>1.2E-2</v>
      </c>
      <c r="H80" s="4">
        <v>10.002000000000001</v>
      </c>
      <c r="I80" s="4">
        <v>2.3E-2</v>
      </c>
      <c r="J80" s="4">
        <v>15.755000000000001</v>
      </c>
      <c r="K80" s="4">
        <v>0.12</v>
      </c>
      <c r="L80" s="4">
        <v>21.920999999999999</v>
      </c>
      <c r="M80" s="4">
        <v>0.80500000000000005</v>
      </c>
      <c r="N80" s="4">
        <v>222.761</v>
      </c>
      <c r="O80" s="4">
        <v>22.661999999999999</v>
      </c>
      <c r="P80" s="4">
        <v>-0.26100000000000001</v>
      </c>
      <c r="Q80" s="4">
        <v>0.114</v>
      </c>
      <c r="R80" s="5">
        <v>1.0972470901992801</v>
      </c>
      <c r="S80" s="5">
        <v>0.54281167759519189</v>
      </c>
      <c r="T80" s="4">
        <v>0.25600000000000001</v>
      </c>
      <c r="U80" s="4">
        <v>1.782</v>
      </c>
      <c r="V80" s="4">
        <v>0.75900000000000001</v>
      </c>
      <c r="W80" s="4">
        <v>191.53700000000001</v>
      </c>
      <c r="X80" s="4">
        <v>22.062000000000001</v>
      </c>
      <c r="Y80" s="7"/>
    </row>
    <row r="81" spans="1:25">
      <c r="A81" s="2" t="s">
        <v>256</v>
      </c>
      <c r="B81" s="2" t="s">
        <v>9</v>
      </c>
      <c r="C81" s="3">
        <v>2.0299999999999998</v>
      </c>
      <c r="D81" s="3">
        <v>-2.16</v>
      </c>
      <c r="E81" s="4">
        <v>0.26800000000000002</v>
      </c>
      <c r="F81" s="4">
        <v>5.9820000000000002</v>
      </c>
      <c r="G81" s="4">
        <v>8.0000000000000002E-3</v>
      </c>
      <c r="H81" s="4">
        <v>10.112</v>
      </c>
      <c r="I81" s="4">
        <v>1.9E-2</v>
      </c>
      <c r="J81" s="4">
        <v>15.86</v>
      </c>
      <c r="K81" s="4">
        <v>0.14099999999999999</v>
      </c>
      <c r="L81" s="4">
        <v>88.194000000000003</v>
      </c>
      <c r="M81" s="4">
        <v>6.6429999999999998</v>
      </c>
      <c r="N81" s="4">
        <v>243.49799999999999</v>
      </c>
      <c r="O81" s="4">
        <v>26.004000000000001</v>
      </c>
      <c r="P81" s="4">
        <v>-0.31</v>
      </c>
      <c r="Q81" s="4">
        <v>0.13600000000000001</v>
      </c>
      <c r="R81" s="5">
        <v>1.0972746365494799</v>
      </c>
      <c r="S81" s="5">
        <v>0.5415171031030076</v>
      </c>
      <c r="T81" s="4">
        <v>0.20200000000000001</v>
      </c>
      <c r="U81" s="4">
        <v>66.516000000000005</v>
      </c>
      <c r="V81" s="4">
        <v>6.4850000000000003</v>
      </c>
      <c r="W81" s="4">
        <v>211.428</v>
      </c>
      <c r="X81" s="4">
        <v>25.306000000000001</v>
      </c>
      <c r="Y81" s="7"/>
    </row>
    <row r="82" spans="1:25">
      <c r="A82" s="2" t="s">
        <v>257</v>
      </c>
      <c r="B82" s="2" t="s">
        <v>9</v>
      </c>
      <c r="C82" s="3">
        <v>2.02</v>
      </c>
      <c r="D82" s="3">
        <v>-2.13</v>
      </c>
      <c r="E82" s="4">
        <v>0.30499999999999999</v>
      </c>
      <c r="F82" s="4">
        <v>5.97</v>
      </c>
      <c r="G82" s="4">
        <v>0.01</v>
      </c>
      <c r="H82" s="4">
        <v>10.141</v>
      </c>
      <c r="I82" s="4">
        <v>1.7999999999999999E-2</v>
      </c>
      <c r="J82" s="4">
        <v>15.906000000000001</v>
      </c>
      <c r="K82" s="4">
        <v>0.18</v>
      </c>
      <c r="L82" s="4">
        <v>22.222999999999999</v>
      </c>
      <c r="M82" s="4">
        <v>1.0549999999999999</v>
      </c>
      <c r="N82" s="4">
        <v>161.96799999999999</v>
      </c>
      <c r="O82" s="4">
        <v>33.482999999999997</v>
      </c>
      <c r="P82" s="4">
        <v>-0.28000000000000003</v>
      </c>
      <c r="Q82" s="4">
        <v>0.17299999999999999</v>
      </c>
      <c r="R82" s="5">
        <v>1.0972219290195615</v>
      </c>
      <c r="S82" s="5">
        <v>0.54637407729111487</v>
      </c>
      <c r="T82" s="4">
        <v>0.23899999999999999</v>
      </c>
      <c r="U82" s="4">
        <v>1.8009999999999999</v>
      </c>
      <c r="V82" s="4">
        <v>1.022</v>
      </c>
      <c r="W82" s="4">
        <v>131.953</v>
      </c>
      <c r="X82" s="4">
        <v>32.61</v>
      </c>
      <c r="Y82" s="7"/>
    </row>
    <row r="83" spans="1:25">
      <c r="A83" s="2" t="s">
        <v>258</v>
      </c>
      <c r="B83" s="2" t="s">
        <v>9</v>
      </c>
      <c r="C83" s="3">
        <v>2.0299999999999998</v>
      </c>
      <c r="D83" s="3">
        <v>-2.2000000000000002</v>
      </c>
      <c r="E83" s="4">
        <v>0.28799999999999998</v>
      </c>
      <c r="F83" s="4">
        <v>5.976</v>
      </c>
      <c r="G83" s="4">
        <v>1.4E-2</v>
      </c>
      <c r="H83" s="4">
        <v>10.063000000000001</v>
      </c>
      <c r="I83" s="4">
        <v>2.3E-2</v>
      </c>
      <c r="J83" s="4">
        <v>15.818</v>
      </c>
      <c r="K83" s="4">
        <v>0.13500000000000001</v>
      </c>
      <c r="L83" s="4">
        <v>66.227999999999994</v>
      </c>
      <c r="M83" s="4">
        <v>4.157</v>
      </c>
      <c r="N83" s="4">
        <v>200.34100000000001</v>
      </c>
      <c r="O83" s="4">
        <v>30.824999999999999</v>
      </c>
      <c r="P83" s="4">
        <v>-0.29699999999999999</v>
      </c>
      <c r="Q83" s="4">
        <v>0.13400000000000001</v>
      </c>
      <c r="R83" s="5">
        <v>1.0928945967037875</v>
      </c>
      <c r="S83" s="5">
        <v>0.54679883724596234</v>
      </c>
      <c r="T83" s="4">
        <v>0.222</v>
      </c>
      <c r="U83" s="4">
        <v>45.088000000000001</v>
      </c>
      <c r="V83" s="4">
        <v>4.0439999999999996</v>
      </c>
      <c r="W83" s="4">
        <v>169.505</v>
      </c>
      <c r="X83" s="4">
        <v>30.003</v>
      </c>
      <c r="Y83" s="7"/>
    </row>
    <row r="84" spans="1:25">
      <c r="A84" s="2" t="s">
        <v>259</v>
      </c>
      <c r="B84" s="2" t="s">
        <v>9</v>
      </c>
      <c r="C84" s="3">
        <v>1.99</v>
      </c>
      <c r="D84" s="3">
        <v>-2.2799999999999998</v>
      </c>
      <c r="E84" s="4">
        <v>0.28699999999999998</v>
      </c>
      <c r="F84" s="4">
        <v>5.9409999999999998</v>
      </c>
      <c r="G84" s="4">
        <v>1.0999999999999999E-2</v>
      </c>
      <c r="H84" s="4">
        <v>9.98</v>
      </c>
      <c r="I84" s="4">
        <v>2.7E-2</v>
      </c>
      <c r="J84" s="4">
        <v>15.699</v>
      </c>
      <c r="K84" s="4">
        <v>0.121</v>
      </c>
      <c r="L84" s="4">
        <v>40.043999999999997</v>
      </c>
      <c r="M84" s="4">
        <v>2.2850000000000001</v>
      </c>
      <c r="N84" s="4">
        <v>163.50399999999999</v>
      </c>
      <c r="O84" s="4">
        <v>27.373999999999999</v>
      </c>
      <c r="P84" s="4">
        <v>-0.29699999999999999</v>
      </c>
      <c r="Q84" s="4">
        <v>0.11899999999999999</v>
      </c>
      <c r="R84" s="5">
        <v>1.0966727044923643</v>
      </c>
      <c r="S84" s="5">
        <v>0.54612683945049356</v>
      </c>
      <c r="T84" s="4">
        <v>0.221</v>
      </c>
      <c r="U84" s="4">
        <v>19.591000000000001</v>
      </c>
      <c r="V84" s="4">
        <v>2.2000000000000002</v>
      </c>
      <c r="W84" s="4">
        <v>133.839</v>
      </c>
      <c r="X84" s="4">
        <v>26.652000000000001</v>
      </c>
      <c r="Y84" s="7"/>
    </row>
    <row r="85" spans="1:25">
      <c r="A85" s="2" t="s">
        <v>260</v>
      </c>
      <c r="B85" s="2" t="s">
        <v>9</v>
      </c>
      <c r="C85" s="3">
        <v>1.98</v>
      </c>
      <c r="D85" s="3">
        <v>-2.2999999999999998</v>
      </c>
      <c r="E85" s="4">
        <v>0.223</v>
      </c>
      <c r="F85" s="4">
        <v>5.9219999999999997</v>
      </c>
      <c r="G85" s="4">
        <v>1.0999999999999999E-2</v>
      </c>
      <c r="H85" s="4">
        <v>9.9499999999999993</v>
      </c>
      <c r="I85" s="4">
        <v>1.7000000000000001E-2</v>
      </c>
      <c r="J85" s="4">
        <v>15.595000000000001</v>
      </c>
      <c r="K85" s="4">
        <v>0.124</v>
      </c>
      <c r="L85" s="4">
        <v>30.023</v>
      </c>
      <c r="M85" s="4">
        <v>1.5860000000000001</v>
      </c>
      <c r="N85" s="4">
        <v>186.999</v>
      </c>
      <c r="O85" s="4">
        <v>25.989000000000001</v>
      </c>
      <c r="P85" s="4">
        <v>-0.35</v>
      </c>
      <c r="Q85" s="4">
        <v>0.11600000000000001</v>
      </c>
      <c r="R85" s="5">
        <v>1.106128180663253</v>
      </c>
      <c r="S85" s="5">
        <v>0.54392968145017606</v>
      </c>
      <c r="T85" s="4">
        <v>0.157</v>
      </c>
      <c r="U85" s="4">
        <v>9.827</v>
      </c>
      <c r="V85" s="4">
        <v>1.54</v>
      </c>
      <c r="W85" s="4">
        <v>156.827</v>
      </c>
      <c r="X85" s="4">
        <v>25.331</v>
      </c>
      <c r="Y85" s="7"/>
    </row>
    <row r="86" spans="1:25">
      <c r="A86" s="2" t="s">
        <v>261</v>
      </c>
      <c r="B86" s="2" t="s">
        <v>9</v>
      </c>
      <c r="C86" s="3">
        <v>2</v>
      </c>
      <c r="D86" s="3">
        <v>-2.2400000000000002</v>
      </c>
      <c r="E86" s="4">
        <v>0.23599999999999999</v>
      </c>
      <c r="F86" s="4">
        <v>5.9429999999999996</v>
      </c>
      <c r="G86" s="4">
        <v>8.9999999999999993E-3</v>
      </c>
      <c r="H86" s="4">
        <v>10.007</v>
      </c>
      <c r="I86" s="4">
        <v>0.02</v>
      </c>
      <c r="J86" s="4">
        <v>15.685</v>
      </c>
      <c r="K86" s="4">
        <v>0.129</v>
      </c>
      <c r="L86" s="4">
        <v>92.975999999999999</v>
      </c>
      <c r="M86" s="4">
        <v>3.95</v>
      </c>
      <c r="N86" s="4">
        <v>248.43299999999999</v>
      </c>
      <c r="O86" s="4">
        <v>32.301000000000002</v>
      </c>
      <c r="P86" s="4">
        <v>-0.33900000000000002</v>
      </c>
      <c r="Q86" s="4">
        <v>0.128</v>
      </c>
      <c r="R86" s="5">
        <v>1.0976343678417941</v>
      </c>
      <c r="S86" s="5">
        <v>0.54170902065971804</v>
      </c>
      <c r="T86" s="4">
        <v>0.17</v>
      </c>
      <c r="U86" s="4">
        <v>71.426000000000002</v>
      </c>
      <c r="V86" s="4">
        <v>3.8490000000000002</v>
      </c>
      <c r="W86" s="4">
        <v>216.53700000000001</v>
      </c>
      <c r="X86" s="4">
        <v>31.466999999999999</v>
      </c>
      <c r="Y86" s="7"/>
    </row>
    <row r="87" spans="1:25">
      <c r="A87" s="2" t="s">
        <v>262</v>
      </c>
      <c r="B87" s="2" t="s">
        <v>9</v>
      </c>
      <c r="C87" s="3">
        <v>2.04</v>
      </c>
      <c r="D87" s="3">
        <v>-2.13</v>
      </c>
      <c r="E87" s="4">
        <v>0.27600000000000002</v>
      </c>
      <c r="F87" s="4">
        <v>5.9870000000000001</v>
      </c>
      <c r="G87" s="4">
        <v>8.9999999999999993E-3</v>
      </c>
      <c r="H87" s="4">
        <v>10.122</v>
      </c>
      <c r="I87" s="4">
        <v>1.7000000000000001E-2</v>
      </c>
      <c r="J87" s="4">
        <v>15.88</v>
      </c>
      <c r="K87" s="4">
        <v>0.13600000000000001</v>
      </c>
      <c r="L87" s="4">
        <v>76.989000000000004</v>
      </c>
      <c r="M87" s="4">
        <v>3.0750000000000002</v>
      </c>
      <c r="N87" s="4">
        <v>222.16900000000001</v>
      </c>
      <c r="O87" s="4">
        <v>34.433999999999997</v>
      </c>
      <c r="P87" s="4">
        <v>-0.30399999999999999</v>
      </c>
      <c r="Q87" s="4">
        <v>0.13600000000000001</v>
      </c>
      <c r="R87" s="5">
        <v>1.0912403357566005</v>
      </c>
      <c r="S87" s="5">
        <v>0.54120528012559055</v>
      </c>
      <c r="T87" s="4">
        <v>0.21</v>
      </c>
      <c r="U87" s="4">
        <v>55.514000000000003</v>
      </c>
      <c r="V87" s="4">
        <v>3.0009999999999999</v>
      </c>
      <c r="W87" s="4">
        <v>190.62200000000001</v>
      </c>
      <c r="X87" s="4">
        <v>33.530999999999999</v>
      </c>
      <c r="Y87" s="7"/>
    </row>
    <row r="88" spans="1:25">
      <c r="A88" s="2" t="s">
        <v>263</v>
      </c>
      <c r="B88" s="2" t="s">
        <v>9</v>
      </c>
      <c r="C88" s="3">
        <v>1.98</v>
      </c>
      <c r="D88" s="3">
        <v>-2.2799999999999998</v>
      </c>
      <c r="E88" s="4">
        <v>0.25600000000000001</v>
      </c>
      <c r="F88" s="4">
        <v>5.9279999999999999</v>
      </c>
      <c r="G88" s="4">
        <v>1.4E-2</v>
      </c>
      <c r="H88" s="4">
        <v>9.9740000000000002</v>
      </c>
      <c r="I88" s="4">
        <v>0.02</v>
      </c>
      <c r="J88" s="4">
        <v>15.651</v>
      </c>
      <c r="K88" s="4">
        <v>0.111</v>
      </c>
      <c r="L88" s="4">
        <v>40.941000000000003</v>
      </c>
      <c r="M88" s="4">
        <v>2.17</v>
      </c>
      <c r="N88" s="4">
        <v>116.761</v>
      </c>
      <c r="O88" s="4">
        <v>27.152999999999999</v>
      </c>
      <c r="P88" s="4">
        <v>-0.32500000000000001</v>
      </c>
      <c r="Q88" s="4">
        <v>0.11899999999999999</v>
      </c>
      <c r="R88" s="5">
        <v>1.0817087121283606</v>
      </c>
      <c r="S88" s="5">
        <v>0.54167299817730064</v>
      </c>
      <c r="T88" s="4">
        <v>0.19</v>
      </c>
      <c r="U88" s="4">
        <v>20.483000000000001</v>
      </c>
      <c r="V88" s="4">
        <v>2.1059999999999999</v>
      </c>
      <c r="W88" s="4">
        <v>88.316000000000003</v>
      </c>
      <c r="X88" s="4">
        <v>26.442</v>
      </c>
      <c r="Y88" s="7"/>
    </row>
    <row r="89" spans="1:25">
      <c r="A89" s="2" t="s">
        <v>264</v>
      </c>
      <c r="B89" s="2" t="s">
        <v>9</v>
      </c>
      <c r="C89" s="3">
        <v>2.02</v>
      </c>
      <c r="D89" s="3">
        <v>-2.2200000000000002</v>
      </c>
      <c r="E89" s="4">
        <v>0.25900000000000001</v>
      </c>
      <c r="F89" s="4">
        <v>5.96</v>
      </c>
      <c r="G89" s="4">
        <v>1.4E-2</v>
      </c>
      <c r="H89" s="4">
        <v>10.029</v>
      </c>
      <c r="I89" s="4">
        <v>1.7999999999999999E-2</v>
      </c>
      <c r="J89" s="4">
        <v>15.739000000000001</v>
      </c>
      <c r="K89" s="4">
        <v>0.111</v>
      </c>
      <c r="L89" s="4">
        <v>32.555</v>
      </c>
      <c r="M89" s="4">
        <v>1.4430000000000001</v>
      </c>
      <c r="N89" s="4">
        <v>119.816</v>
      </c>
      <c r="O89" s="4">
        <v>23.251999999999999</v>
      </c>
      <c r="P89" s="4">
        <v>-0.32500000000000001</v>
      </c>
      <c r="Q89" s="4">
        <v>0.12</v>
      </c>
      <c r="R89" s="5">
        <v>1.0763661841206278</v>
      </c>
      <c r="S89" s="5">
        <v>0.54233076391070179</v>
      </c>
      <c r="T89" s="4">
        <v>0.193</v>
      </c>
      <c r="U89" s="4">
        <v>12.151</v>
      </c>
      <c r="V89" s="4">
        <v>1.3959999999999999</v>
      </c>
      <c r="W89" s="4">
        <v>91.138999999999996</v>
      </c>
      <c r="X89" s="4">
        <v>22.648</v>
      </c>
      <c r="Y89" s="7"/>
    </row>
    <row r="90" spans="1:25">
      <c r="A90" s="2" t="s">
        <v>265</v>
      </c>
      <c r="B90" s="2" t="s">
        <v>9</v>
      </c>
      <c r="C90" s="3">
        <v>2.0299999999999998</v>
      </c>
      <c r="D90" s="3">
        <v>-2.21</v>
      </c>
      <c r="E90" s="4">
        <v>0.188</v>
      </c>
      <c r="F90" s="4">
        <v>5.9690000000000003</v>
      </c>
      <c r="G90" s="4">
        <v>1.2E-2</v>
      </c>
      <c r="H90" s="4">
        <v>10.045</v>
      </c>
      <c r="I90" s="4">
        <v>0.02</v>
      </c>
      <c r="J90" s="4">
        <v>15.7</v>
      </c>
      <c r="K90" s="4">
        <v>0.11899999999999999</v>
      </c>
      <c r="L90" s="4">
        <v>39.927</v>
      </c>
      <c r="M90" s="4">
        <v>1.665</v>
      </c>
      <c r="N90" s="4">
        <v>140.21899999999999</v>
      </c>
      <c r="O90" s="4">
        <v>22.085999999999999</v>
      </c>
      <c r="P90" s="4">
        <v>-0.38800000000000001</v>
      </c>
      <c r="Q90" s="4">
        <v>0.108</v>
      </c>
      <c r="R90" s="5">
        <v>1.0826380681851226</v>
      </c>
      <c r="S90" s="5">
        <v>0.54155098217344255</v>
      </c>
      <c r="T90" s="4">
        <v>0.122</v>
      </c>
      <c r="U90" s="4">
        <v>19.347000000000001</v>
      </c>
      <c r="V90" s="4">
        <v>1.6080000000000001</v>
      </c>
      <c r="W90" s="4">
        <v>110.976</v>
      </c>
      <c r="X90" s="4">
        <v>21.512</v>
      </c>
      <c r="Y90" s="7"/>
    </row>
    <row r="91" spans="1:25">
      <c r="A91" s="2" t="s">
        <v>266</v>
      </c>
      <c r="B91" s="2" t="s">
        <v>9</v>
      </c>
      <c r="C91" s="3">
        <v>1.97</v>
      </c>
      <c r="D91" s="3">
        <v>-2.3199999999999998</v>
      </c>
      <c r="E91" s="4">
        <v>0.246</v>
      </c>
      <c r="F91" s="4">
        <v>5.9139999999999997</v>
      </c>
      <c r="G91" s="4">
        <v>0.01</v>
      </c>
      <c r="H91" s="4">
        <v>9.9269999999999996</v>
      </c>
      <c r="I91" s="4">
        <v>1.7000000000000001E-2</v>
      </c>
      <c r="J91" s="4">
        <v>15.581</v>
      </c>
      <c r="K91" s="4">
        <v>0.13900000000000001</v>
      </c>
      <c r="L91" s="4">
        <v>39.267000000000003</v>
      </c>
      <c r="M91" s="4">
        <v>2.2970000000000002</v>
      </c>
      <c r="N91" s="4">
        <v>156.52699999999999</v>
      </c>
      <c r="O91" s="4">
        <v>33.463999999999999</v>
      </c>
      <c r="P91" s="4">
        <v>-0.33400000000000002</v>
      </c>
      <c r="Q91" s="4">
        <v>0.14199999999999999</v>
      </c>
      <c r="R91" s="5">
        <v>1.0876107807908213</v>
      </c>
      <c r="S91" s="5">
        <v>0.54327395512461329</v>
      </c>
      <c r="T91" s="4">
        <v>0.18</v>
      </c>
      <c r="U91" s="4">
        <v>18.936</v>
      </c>
      <c r="V91" s="4">
        <v>2.2309999999999999</v>
      </c>
      <c r="W91" s="4">
        <v>127.188</v>
      </c>
      <c r="X91" s="4">
        <v>32.590000000000003</v>
      </c>
      <c r="Y91" s="7"/>
    </row>
    <row r="92" spans="1:25">
      <c r="A92" s="2" t="s">
        <v>267</v>
      </c>
      <c r="B92" s="2" t="s">
        <v>9</v>
      </c>
      <c r="C92" s="3">
        <v>1.99</v>
      </c>
      <c r="D92" s="3">
        <v>-2.2799999999999998</v>
      </c>
      <c r="E92" s="4">
        <v>0.32500000000000001</v>
      </c>
      <c r="F92" s="4">
        <v>5.9340000000000002</v>
      </c>
      <c r="G92" s="4">
        <v>8.9999999999999993E-3</v>
      </c>
      <c r="H92" s="4">
        <v>9.9740000000000002</v>
      </c>
      <c r="I92" s="4">
        <v>1.7999999999999999E-2</v>
      </c>
      <c r="J92" s="4">
        <v>15.715999999999999</v>
      </c>
      <c r="K92" s="4">
        <v>0.124</v>
      </c>
      <c r="L92" s="4">
        <v>39.439</v>
      </c>
      <c r="M92" s="4">
        <v>1.8759999999999999</v>
      </c>
      <c r="N92" s="4">
        <v>148.88200000000001</v>
      </c>
      <c r="O92" s="4">
        <v>27.166</v>
      </c>
      <c r="P92" s="4">
        <v>-0.26600000000000001</v>
      </c>
      <c r="Q92" s="4">
        <v>0.11899999999999999</v>
      </c>
      <c r="R92" s="5">
        <v>1.0719938890957583</v>
      </c>
      <c r="S92" s="5">
        <v>0.54440868891910921</v>
      </c>
      <c r="T92" s="4">
        <v>0.25900000000000001</v>
      </c>
      <c r="U92" s="4">
        <v>19.010999999999999</v>
      </c>
      <c r="V92" s="4">
        <v>1.821</v>
      </c>
      <c r="W92" s="4">
        <v>119.61199999999999</v>
      </c>
      <c r="X92" s="4">
        <v>26.459</v>
      </c>
      <c r="Y92" s="7"/>
    </row>
    <row r="93" spans="1:25">
      <c r="A93" s="2" t="s">
        <v>268</v>
      </c>
      <c r="B93" s="2" t="s">
        <v>9</v>
      </c>
      <c r="C93" s="3">
        <v>2</v>
      </c>
      <c r="D93" s="3">
        <v>-2.29</v>
      </c>
      <c r="E93" s="4">
        <v>0.2</v>
      </c>
      <c r="F93" s="4">
        <v>5.9450000000000003</v>
      </c>
      <c r="G93" s="4">
        <v>1.0999999999999999E-2</v>
      </c>
      <c r="H93" s="4">
        <v>9.9819999999999993</v>
      </c>
      <c r="I93" s="4">
        <v>1.6E-2</v>
      </c>
      <c r="J93" s="4">
        <v>15.622</v>
      </c>
      <c r="K93" s="4">
        <v>0.11700000000000001</v>
      </c>
      <c r="L93" s="4">
        <v>20.693000000000001</v>
      </c>
      <c r="M93" s="4">
        <v>0.49</v>
      </c>
      <c r="N93" s="4">
        <v>90.772000000000006</v>
      </c>
      <c r="O93" s="4">
        <v>27.84</v>
      </c>
      <c r="P93" s="4">
        <v>-0.379</v>
      </c>
      <c r="Q93" s="4">
        <v>0.115</v>
      </c>
      <c r="R93" s="5">
        <v>1.1503738498527993</v>
      </c>
      <c r="S93" s="5">
        <v>0.57026919266045784</v>
      </c>
      <c r="T93" s="4">
        <v>0.13400000000000001</v>
      </c>
      <c r="U93" s="4">
        <v>0.61599999999999999</v>
      </c>
      <c r="V93" s="4">
        <v>0.48299999999999998</v>
      </c>
      <c r="W93" s="4">
        <v>62.951999999999998</v>
      </c>
      <c r="X93" s="4">
        <v>27.120999999999999</v>
      </c>
      <c r="Y93" s="7"/>
    </row>
    <row r="94" spans="1:25">
      <c r="A94" s="2" t="s">
        <v>269</v>
      </c>
      <c r="B94" s="2" t="s">
        <v>9</v>
      </c>
      <c r="C94" s="3">
        <v>2.04</v>
      </c>
      <c r="D94" s="3">
        <v>-2.2400000000000002</v>
      </c>
      <c r="E94" s="4">
        <v>0.219</v>
      </c>
      <c r="F94" s="4">
        <v>5.9829999999999997</v>
      </c>
      <c r="G94" s="4">
        <v>1.2999999999999999E-2</v>
      </c>
      <c r="H94" s="4">
        <v>10.029999999999999</v>
      </c>
      <c r="I94" s="4">
        <v>2.3E-2</v>
      </c>
      <c r="J94" s="4">
        <v>15.724</v>
      </c>
      <c r="K94" s="4">
        <v>0.14199999999999999</v>
      </c>
      <c r="L94" s="4">
        <v>28.811</v>
      </c>
      <c r="M94" s="4">
        <v>1.5169999999999999</v>
      </c>
      <c r="N94" s="4">
        <v>94.27</v>
      </c>
      <c r="O94" s="4">
        <v>25.663</v>
      </c>
      <c r="P94" s="4">
        <v>-0.36399999999999999</v>
      </c>
      <c r="Q94" s="4">
        <v>0.14099999999999999</v>
      </c>
      <c r="R94" s="5">
        <v>1.1484706238326976</v>
      </c>
      <c r="S94" s="5">
        <v>0.57040251139123133</v>
      </c>
      <c r="T94" s="4">
        <v>0.153</v>
      </c>
      <c r="U94" s="4">
        <v>8.4789999999999992</v>
      </c>
      <c r="V94" s="4">
        <v>1.4630000000000001</v>
      </c>
      <c r="W94" s="4">
        <v>66.22</v>
      </c>
      <c r="X94" s="4">
        <v>24.997</v>
      </c>
      <c r="Y94" s="7"/>
    </row>
    <row r="95" spans="1:25">
      <c r="A95" s="2" t="s">
        <v>270</v>
      </c>
      <c r="B95" s="2" t="s">
        <v>9</v>
      </c>
      <c r="C95" s="3">
        <v>2.0499999999999998</v>
      </c>
      <c r="D95" s="3">
        <v>-2.1800000000000002</v>
      </c>
      <c r="E95" s="4">
        <v>0.24199999999999999</v>
      </c>
      <c r="F95" s="4">
        <v>5.9969999999999999</v>
      </c>
      <c r="G95" s="4">
        <v>8.0000000000000002E-3</v>
      </c>
      <c r="H95" s="4">
        <v>10.09</v>
      </c>
      <c r="I95" s="4">
        <v>1.7000000000000001E-2</v>
      </c>
      <c r="J95" s="4">
        <v>15.818</v>
      </c>
      <c r="K95" s="4">
        <v>0.14099999999999999</v>
      </c>
      <c r="L95" s="4">
        <v>54.127000000000002</v>
      </c>
      <c r="M95" s="4">
        <v>3.0870000000000002</v>
      </c>
      <c r="N95" s="4">
        <v>141.798</v>
      </c>
      <c r="O95" s="4">
        <v>30.427</v>
      </c>
      <c r="P95" s="4">
        <v>-0.34399999999999997</v>
      </c>
      <c r="Q95" s="4">
        <v>0.14599999999999999</v>
      </c>
      <c r="R95" s="5">
        <v>1.1450891868039546</v>
      </c>
      <c r="S95" s="5">
        <v>0.57067545012190946</v>
      </c>
      <c r="T95" s="4">
        <v>0.17599999999999999</v>
      </c>
      <c r="U95" s="4">
        <v>33.173000000000002</v>
      </c>
      <c r="V95" s="4">
        <v>3.024</v>
      </c>
      <c r="W95" s="4">
        <v>112.383</v>
      </c>
      <c r="X95" s="4">
        <v>29.646000000000001</v>
      </c>
      <c r="Y95" s="7"/>
    </row>
    <row r="96" spans="1:25">
      <c r="A96" s="2" t="s">
        <v>271</v>
      </c>
      <c r="B96" s="2" t="s">
        <v>9</v>
      </c>
      <c r="C96" s="3">
        <v>2.04</v>
      </c>
      <c r="D96" s="3">
        <v>-2.16</v>
      </c>
      <c r="E96" s="4">
        <v>0.222</v>
      </c>
      <c r="F96" s="4">
        <v>5.984</v>
      </c>
      <c r="G96" s="4">
        <v>1.0999999999999999E-2</v>
      </c>
      <c r="H96" s="4">
        <v>10.116</v>
      </c>
      <c r="I96" s="4">
        <v>1.7000000000000001E-2</v>
      </c>
      <c r="J96" s="4">
        <v>15.811999999999999</v>
      </c>
      <c r="K96" s="4">
        <v>0.11700000000000001</v>
      </c>
      <c r="L96" s="4">
        <v>56.555999999999997</v>
      </c>
      <c r="M96" s="4">
        <v>2.6589999999999998</v>
      </c>
      <c r="N96" s="4">
        <v>154.077</v>
      </c>
      <c r="O96" s="4">
        <v>29.542999999999999</v>
      </c>
      <c r="P96" s="4">
        <v>-0.36199999999999999</v>
      </c>
      <c r="Q96" s="4">
        <v>0.11700000000000001</v>
      </c>
      <c r="R96" s="5">
        <v>1.1451300991764786</v>
      </c>
      <c r="S96" s="5">
        <v>0.57067228244571711</v>
      </c>
      <c r="T96" s="4">
        <v>0.156</v>
      </c>
      <c r="U96" s="4">
        <v>35.5</v>
      </c>
      <c r="V96" s="4">
        <v>2.5939999999999999</v>
      </c>
      <c r="W96" s="4">
        <v>124.30500000000001</v>
      </c>
      <c r="X96" s="4">
        <v>28.776</v>
      </c>
      <c r="Y96" s="7"/>
    </row>
    <row r="97" spans="1:25">
      <c r="A97" s="2" t="s">
        <v>272</v>
      </c>
      <c r="B97" s="2" t="s">
        <v>9</v>
      </c>
      <c r="C97" s="3">
        <v>1.99</v>
      </c>
      <c r="D97" s="3">
        <v>-2.3199999999999998</v>
      </c>
      <c r="E97" s="4">
        <v>0.20799999999999999</v>
      </c>
      <c r="F97" s="4">
        <v>5.9390000000000001</v>
      </c>
      <c r="G97" s="4">
        <v>1.4E-2</v>
      </c>
      <c r="H97" s="4">
        <v>9.9529999999999994</v>
      </c>
      <c r="I97" s="4">
        <v>2.1000000000000001E-2</v>
      </c>
      <c r="J97" s="4">
        <v>15.592000000000001</v>
      </c>
      <c r="K97" s="4">
        <v>0.14199999999999999</v>
      </c>
      <c r="L97" s="4">
        <v>42.478000000000002</v>
      </c>
      <c r="M97" s="4">
        <v>1.72</v>
      </c>
      <c r="N97" s="4">
        <v>120.886</v>
      </c>
      <c r="O97" s="4">
        <v>23.119</v>
      </c>
      <c r="P97" s="4">
        <v>-0.374</v>
      </c>
      <c r="Q97" s="4">
        <v>0.13600000000000001</v>
      </c>
      <c r="R97" s="5">
        <v>1.1468070253013796</v>
      </c>
      <c r="S97" s="5">
        <v>0.57053964042897021</v>
      </c>
      <c r="T97" s="4">
        <v>0.14199999999999999</v>
      </c>
      <c r="U97" s="4">
        <v>22.033000000000001</v>
      </c>
      <c r="V97" s="4">
        <v>1.6619999999999999</v>
      </c>
      <c r="W97" s="4">
        <v>92.367999999999995</v>
      </c>
      <c r="X97" s="4">
        <v>22.516999999999999</v>
      </c>
      <c r="Y97" s="7"/>
    </row>
    <row r="98" spans="1:25">
      <c r="A98" s="2" t="s">
        <v>273</v>
      </c>
      <c r="B98" s="2" t="s">
        <v>9</v>
      </c>
      <c r="C98" s="3">
        <v>2.06</v>
      </c>
      <c r="D98" s="3">
        <v>-2.13</v>
      </c>
      <c r="E98" s="4">
        <v>0.25900000000000001</v>
      </c>
      <c r="F98" s="4">
        <v>6.0090000000000003</v>
      </c>
      <c r="G98" s="4">
        <v>0.01</v>
      </c>
      <c r="H98" s="4">
        <v>10.137</v>
      </c>
      <c r="I98" s="4">
        <v>0.02</v>
      </c>
      <c r="J98" s="4">
        <v>15.888999999999999</v>
      </c>
      <c r="K98" s="4">
        <v>0.16600000000000001</v>
      </c>
      <c r="L98" s="4">
        <v>30.31</v>
      </c>
      <c r="M98" s="4">
        <v>1.8280000000000001</v>
      </c>
      <c r="N98" s="4">
        <v>171.68199999999999</v>
      </c>
      <c r="O98" s="4">
        <v>31.094999999999999</v>
      </c>
      <c r="P98" s="4">
        <v>-0.33300000000000002</v>
      </c>
      <c r="Q98" s="4">
        <v>0.16300000000000001</v>
      </c>
      <c r="R98" s="5">
        <v>1.1177872675505718</v>
      </c>
      <c r="S98" s="5">
        <v>0.56484908455143235</v>
      </c>
      <c r="T98" s="4">
        <v>0.193</v>
      </c>
      <c r="U98" s="4">
        <v>9.734</v>
      </c>
      <c r="V98" s="4">
        <v>1.788</v>
      </c>
      <c r="W98" s="4">
        <v>141.37700000000001</v>
      </c>
      <c r="X98" s="4">
        <v>30.289000000000001</v>
      </c>
      <c r="Y98" s="7"/>
    </row>
    <row r="99" spans="1:25">
      <c r="A99" s="2" t="s">
        <v>274</v>
      </c>
      <c r="B99" s="2" t="s">
        <v>9</v>
      </c>
      <c r="C99" s="3">
        <v>1.99</v>
      </c>
      <c r="D99" s="3">
        <v>-2.27</v>
      </c>
      <c r="E99" s="4">
        <v>0.38600000000000001</v>
      </c>
      <c r="F99" s="4">
        <v>5.9370000000000003</v>
      </c>
      <c r="G99" s="4">
        <v>8.9999999999999993E-3</v>
      </c>
      <c r="H99" s="4">
        <v>10.000999999999999</v>
      </c>
      <c r="I99" s="4">
        <v>1.9E-2</v>
      </c>
      <c r="J99" s="4">
        <v>15.792</v>
      </c>
      <c r="K99" s="4">
        <v>0.151</v>
      </c>
      <c r="L99" s="4">
        <v>51.316000000000003</v>
      </c>
      <c r="M99" s="4">
        <v>3.5939999999999999</v>
      </c>
      <c r="N99" s="4">
        <v>140.55600000000001</v>
      </c>
      <c r="O99" s="4">
        <v>35.040999999999997</v>
      </c>
      <c r="P99" s="4">
        <v>-0.222</v>
      </c>
      <c r="Q99" s="4">
        <v>0.154</v>
      </c>
      <c r="R99" s="5">
        <v>1.1056435900449215</v>
      </c>
      <c r="S99" s="5">
        <v>0.5658714314196267</v>
      </c>
      <c r="T99" s="4">
        <v>0.32</v>
      </c>
      <c r="U99" s="4">
        <v>30.597999999999999</v>
      </c>
      <c r="V99" s="4">
        <v>3.5209999999999999</v>
      </c>
      <c r="W99" s="4">
        <v>111.435</v>
      </c>
      <c r="X99" s="4">
        <v>34.136000000000003</v>
      </c>
      <c r="Y99" s="7"/>
    </row>
    <row r="100" spans="1:25">
      <c r="A100" s="2" t="s">
        <v>275</v>
      </c>
      <c r="B100" s="2" t="s">
        <v>9</v>
      </c>
      <c r="C100" s="3">
        <v>2.0099999999999998</v>
      </c>
      <c r="D100" s="3">
        <v>-2.3199999999999998</v>
      </c>
      <c r="E100" s="4">
        <v>0.31</v>
      </c>
      <c r="F100" s="4">
        <v>5.9530000000000003</v>
      </c>
      <c r="G100" s="4">
        <v>0.01</v>
      </c>
      <c r="H100" s="4">
        <v>9.9480000000000004</v>
      </c>
      <c r="I100" s="4">
        <v>2.9000000000000001E-2</v>
      </c>
      <c r="J100" s="4">
        <v>15.686999999999999</v>
      </c>
      <c r="K100" s="4">
        <v>0.13300000000000001</v>
      </c>
      <c r="L100" s="4">
        <v>57.59</v>
      </c>
      <c r="M100" s="4">
        <v>3.6440000000000001</v>
      </c>
      <c r="N100" s="4">
        <v>188.24100000000001</v>
      </c>
      <c r="O100" s="4">
        <v>35.965000000000003</v>
      </c>
      <c r="P100" s="4">
        <v>-0.29099999999999998</v>
      </c>
      <c r="Q100" s="4">
        <v>0.126</v>
      </c>
      <c r="R100" s="5">
        <v>1.1055284907587895</v>
      </c>
      <c r="S100" s="5">
        <v>0.56587974643528005</v>
      </c>
      <c r="T100" s="4">
        <v>0.24399999999999999</v>
      </c>
      <c r="U100" s="4">
        <v>36.856999999999999</v>
      </c>
      <c r="V100" s="4">
        <v>3.5419999999999998</v>
      </c>
      <c r="W100" s="4">
        <v>158.001</v>
      </c>
      <c r="X100" s="4">
        <v>35.008000000000003</v>
      </c>
      <c r="Y100" s="7"/>
    </row>
    <row r="101" spans="1:25">
      <c r="A101" s="2" t="s">
        <v>276</v>
      </c>
      <c r="B101" s="2" t="s">
        <v>9</v>
      </c>
      <c r="C101" s="3">
        <v>2.06</v>
      </c>
      <c r="D101" s="3">
        <v>-2.14</v>
      </c>
      <c r="E101" s="4">
        <v>0.21099999999999999</v>
      </c>
      <c r="F101" s="4">
        <v>5.9939999999999998</v>
      </c>
      <c r="G101" s="4">
        <v>1.2E-2</v>
      </c>
      <c r="H101" s="4">
        <v>10.121</v>
      </c>
      <c r="I101" s="4">
        <v>1.7999999999999999E-2</v>
      </c>
      <c r="J101" s="4">
        <v>15.813000000000001</v>
      </c>
      <c r="K101" s="4">
        <v>0.124</v>
      </c>
      <c r="L101" s="4">
        <v>23.625</v>
      </c>
      <c r="M101" s="4">
        <v>0.67</v>
      </c>
      <c r="N101" s="4">
        <v>89.284999999999997</v>
      </c>
      <c r="O101" s="4">
        <v>22.343</v>
      </c>
      <c r="P101" s="4">
        <v>-0.377</v>
      </c>
      <c r="Q101" s="4">
        <v>0.128</v>
      </c>
      <c r="R101" s="5">
        <v>1.1195780352711953</v>
      </c>
      <c r="S101" s="5">
        <v>0.56626713195491707</v>
      </c>
      <c r="T101" s="4">
        <v>0.14499999999999999</v>
      </c>
      <c r="U101" s="4">
        <v>3.2160000000000002</v>
      </c>
      <c r="V101" s="4">
        <v>0.63500000000000001</v>
      </c>
      <c r="W101" s="4">
        <v>61.161999999999999</v>
      </c>
      <c r="X101" s="4">
        <v>21.751999999999999</v>
      </c>
      <c r="Y101" s="7"/>
    </row>
    <row r="102" spans="1:25">
      <c r="A102" s="2" t="s">
        <v>277</v>
      </c>
      <c r="B102" s="2" t="s">
        <v>9</v>
      </c>
      <c r="C102" s="3">
        <v>2.0099999999999998</v>
      </c>
      <c r="D102" s="3">
        <v>-2.2799999999999998</v>
      </c>
      <c r="E102" s="4">
        <v>0.377</v>
      </c>
      <c r="F102" s="4">
        <v>5.9429999999999996</v>
      </c>
      <c r="G102" s="4">
        <v>1.2999999999999999E-2</v>
      </c>
      <c r="H102" s="4">
        <v>9.9689999999999994</v>
      </c>
      <c r="I102" s="4">
        <v>2.5000000000000001E-2</v>
      </c>
      <c r="J102" s="4">
        <v>15.757999999999999</v>
      </c>
      <c r="K102" s="4">
        <v>0.12</v>
      </c>
      <c r="L102" s="4">
        <v>27.568000000000001</v>
      </c>
      <c r="M102" s="4">
        <v>1.6359999999999999</v>
      </c>
      <c r="N102" s="4">
        <v>113.797</v>
      </c>
      <c r="O102" s="4">
        <v>25.059000000000001</v>
      </c>
      <c r="P102" s="4">
        <v>-0.23100000000000001</v>
      </c>
      <c r="Q102" s="4">
        <v>0.13100000000000001</v>
      </c>
      <c r="R102" s="5">
        <v>1.1116648418320529</v>
      </c>
      <c r="S102" s="5">
        <v>0.5673307805514044</v>
      </c>
      <c r="T102" s="4">
        <v>0.311</v>
      </c>
      <c r="U102" s="4">
        <v>7.383</v>
      </c>
      <c r="V102" s="4">
        <v>1.6339999999999999</v>
      </c>
      <c r="W102" s="4">
        <v>85.421999999999997</v>
      </c>
      <c r="X102" s="4">
        <v>24.459</v>
      </c>
      <c r="Y102" s="7"/>
    </row>
    <row r="103" spans="1:25">
      <c r="A103" s="2" t="s">
        <v>278</v>
      </c>
      <c r="B103" s="2" t="s">
        <v>9</v>
      </c>
      <c r="C103" s="3">
        <v>2</v>
      </c>
      <c r="D103" s="3">
        <v>-2.2000000000000002</v>
      </c>
      <c r="E103" s="4">
        <v>0.33500000000000002</v>
      </c>
      <c r="F103" s="4">
        <v>5.94</v>
      </c>
      <c r="G103" s="4">
        <v>1.4999999999999999E-2</v>
      </c>
      <c r="H103" s="4">
        <v>10.050000000000001</v>
      </c>
      <c r="I103" s="4">
        <v>0.02</v>
      </c>
      <c r="J103" s="4">
        <v>15.798</v>
      </c>
      <c r="K103" s="4">
        <v>8.7999999999999995E-2</v>
      </c>
      <c r="L103" s="4">
        <v>28.925000000000001</v>
      </c>
      <c r="M103" s="4">
        <v>1.8049999999999999</v>
      </c>
      <c r="N103" s="4">
        <v>101.724</v>
      </c>
      <c r="O103" s="4">
        <v>37.021000000000001</v>
      </c>
      <c r="P103" s="4">
        <v>-0.26600000000000001</v>
      </c>
      <c r="Q103" s="4">
        <v>9.0999999999999998E-2</v>
      </c>
      <c r="R103" s="5">
        <v>1.1177620624338349</v>
      </c>
      <c r="S103" s="5">
        <v>0.56682809183317762</v>
      </c>
      <c r="T103" s="4">
        <v>0.26900000000000002</v>
      </c>
      <c r="U103" s="4">
        <v>8.5519999999999996</v>
      </c>
      <c r="V103" s="4">
        <v>1.7889999999999999</v>
      </c>
      <c r="W103" s="4">
        <v>73.492000000000004</v>
      </c>
      <c r="X103" s="4">
        <v>36.097999999999999</v>
      </c>
      <c r="Y103" s="7"/>
    </row>
    <row r="104" spans="1:25">
      <c r="A104" s="2" t="s">
        <v>279</v>
      </c>
      <c r="B104" s="2" t="s">
        <v>9</v>
      </c>
      <c r="C104" s="3">
        <v>2</v>
      </c>
      <c r="D104" s="3">
        <v>-2.2000000000000002</v>
      </c>
      <c r="E104" s="4">
        <v>0.26800000000000002</v>
      </c>
      <c r="F104" s="4">
        <v>5.93</v>
      </c>
      <c r="G104" s="4">
        <v>0.01</v>
      </c>
      <c r="H104" s="4">
        <v>10.042999999999999</v>
      </c>
      <c r="I104" s="4">
        <v>2.1999999999999999E-2</v>
      </c>
      <c r="J104" s="4">
        <v>15.721</v>
      </c>
      <c r="K104" s="4">
        <v>0.11700000000000001</v>
      </c>
      <c r="L104" s="4">
        <v>27.658000000000001</v>
      </c>
      <c r="M104" s="4">
        <v>1.401</v>
      </c>
      <c r="N104" s="4">
        <v>119.227</v>
      </c>
      <c r="O104" s="4">
        <v>35.265999999999998</v>
      </c>
      <c r="P104" s="4">
        <v>-0.32600000000000001</v>
      </c>
      <c r="Q104" s="4">
        <v>0.11799999999999999</v>
      </c>
      <c r="R104" s="5">
        <v>1.1238054882801174</v>
      </c>
      <c r="S104" s="5">
        <v>0.56790704665679548</v>
      </c>
      <c r="T104" s="4">
        <v>0.20200000000000001</v>
      </c>
      <c r="U104" s="4">
        <v>7.3230000000000004</v>
      </c>
      <c r="V104" s="4">
        <v>1.395</v>
      </c>
      <c r="W104" s="4">
        <v>90.57</v>
      </c>
      <c r="X104" s="4">
        <v>34.381999999999998</v>
      </c>
      <c r="Y104" s="7"/>
    </row>
    <row r="105" spans="1:25">
      <c r="A105" s="2" t="s">
        <v>280</v>
      </c>
      <c r="B105" s="2" t="s">
        <v>9</v>
      </c>
      <c r="C105" s="3">
        <v>2.04</v>
      </c>
      <c r="D105" s="3">
        <v>-2.23</v>
      </c>
      <c r="E105" s="4">
        <v>0.25600000000000001</v>
      </c>
      <c r="F105" s="4">
        <v>5.9669999999999996</v>
      </c>
      <c r="G105" s="4">
        <v>1.0999999999999999E-2</v>
      </c>
      <c r="H105" s="4">
        <v>10.015000000000001</v>
      </c>
      <c r="I105" s="4">
        <v>1.7000000000000001E-2</v>
      </c>
      <c r="J105" s="4">
        <v>15.721</v>
      </c>
      <c r="K105" s="4">
        <v>0.129</v>
      </c>
      <c r="L105" s="4">
        <v>37.268000000000001</v>
      </c>
      <c r="M105" s="4">
        <v>2.2429999999999999</v>
      </c>
      <c r="N105" s="4">
        <v>127.285</v>
      </c>
      <c r="O105" s="4">
        <v>36.113</v>
      </c>
      <c r="P105" s="4">
        <v>-0.33600000000000002</v>
      </c>
      <c r="Q105" s="4">
        <v>0.129</v>
      </c>
      <c r="R105" s="5">
        <v>1.119847708145147</v>
      </c>
      <c r="S105" s="5">
        <v>0.56636546142135658</v>
      </c>
      <c r="T105" s="4">
        <v>0.19</v>
      </c>
      <c r="U105" s="4">
        <v>16.8</v>
      </c>
      <c r="V105" s="4">
        <v>2.1989999999999998</v>
      </c>
      <c r="W105" s="4">
        <v>98.438999999999993</v>
      </c>
      <c r="X105" s="4">
        <v>35.189</v>
      </c>
      <c r="Y105" s="7"/>
    </row>
    <row r="106" spans="1:25">
      <c r="A106" s="2" t="s">
        <v>281</v>
      </c>
      <c r="B106" s="2" t="s">
        <v>9</v>
      </c>
      <c r="C106" s="3">
        <v>1.99</v>
      </c>
      <c r="D106" s="3">
        <v>-2.23</v>
      </c>
      <c r="E106" s="4">
        <v>0.27600000000000002</v>
      </c>
      <c r="F106" s="4">
        <v>5.9169999999999998</v>
      </c>
      <c r="G106" s="4">
        <v>1.4999999999999999E-2</v>
      </c>
      <c r="H106" s="4">
        <v>10.005000000000001</v>
      </c>
      <c r="I106" s="4">
        <v>3.3000000000000002E-2</v>
      </c>
      <c r="J106" s="4">
        <v>15.676</v>
      </c>
      <c r="K106" s="4">
        <v>0.151</v>
      </c>
      <c r="L106" s="4">
        <v>32.256</v>
      </c>
      <c r="M106" s="4">
        <v>2.052</v>
      </c>
      <c r="N106" s="4">
        <v>102.494</v>
      </c>
      <c r="O106" s="4">
        <v>35.213000000000001</v>
      </c>
      <c r="P106" s="4">
        <v>-0.31900000000000001</v>
      </c>
      <c r="Q106" s="4">
        <v>0.16</v>
      </c>
      <c r="R106" s="5">
        <v>1.1158841190443727</v>
      </c>
      <c r="S106" s="5">
        <v>0.56649615497617856</v>
      </c>
      <c r="T106" s="4">
        <v>0.21</v>
      </c>
      <c r="U106" s="4">
        <v>11.906000000000001</v>
      </c>
      <c r="V106" s="4">
        <v>2.069</v>
      </c>
      <c r="W106" s="4">
        <v>74.361999999999995</v>
      </c>
      <c r="X106" s="4">
        <v>34.372999999999998</v>
      </c>
      <c r="Y106" s="7"/>
    </row>
    <row r="107" spans="1:25">
      <c r="A107" s="2" t="s">
        <v>282</v>
      </c>
      <c r="B107" s="2" t="s">
        <v>9</v>
      </c>
      <c r="C107" s="3">
        <v>1.98</v>
      </c>
      <c r="D107" s="3">
        <v>-2.29</v>
      </c>
      <c r="E107" s="4">
        <v>0.246</v>
      </c>
      <c r="F107" s="4">
        <v>5.9080000000000004</v>
      </c>
      <c r="G107" s="4">
        <v>1.7999999999999999E-2</v>
      </c>
      <c r="H107" s="4">
        <v>9.9529999999999994</v>
      </c>
      <c r="I107" s="4">
        <v>3.5000000000000003E-2</v>
      </c>
      <c r="J107" s="4">
        <v>15.587999999999999</v>
      </c>
      <c r="K107" s="4">
        <v>0.13300000000000001</v>
      </c>
      <c r="L107" s="4">
        <v>37.966999999999999</v>
      </c>
      <c r="M107" s="4">
        <v>2.4340000000000002</v>
      </c>
      <c r="N107" s="4">
        <v>68.111000000000004</v>
      </c>
      <c r="O107" s="4">
        <v>35.384999999999998</v>
      </c>
      <c r="P107" s="4">
        <v>-0.34599999999999997</v>
      </c>
      <c r="Q107" s="4">
        <v>0.14699999999999999</v>
      </c>
      <c r="R107" s="5">
        <v>1.1169115288184643</v>
      </c>
      <c r="S107" s="5">
        <v>0.566363539584541</v>
      </c>
      <c r="T107" s="4">
        <v>0.18</v>
      </c>
      <c r="U107" s="4">
        <v>17.61</v>
      </c>
      <c r="V107" s="4">
        <v>2.4460000000000002</v>
      </c>
      <c r="W107" s="4">
        <v>40.970999999999997</v>
      </c>
      <c r="X107" s="4">
        <v>34.555</v>
      </c>
      <c r="Y107" s="7"/>
    </row>
    <row r="108" spans="1:25">
      <c r="A108" s="2" t="s">
        <v>283</v>
      </c>
      <c r="B108" s="2" t="s">
        <v>9</v>
      </c>
      <c r="C108" s="3">
        <v>2.0299999999999998</v>
      </c>
      <c r="D108" s="3">
        <v>-2.16</v>
      </c>
      <c r="E108" s="4">
        <v>0.252</v>
      </c>
      <c r="F108" s="4">
        <v>5.9569999999999999</v>
      </c>
      <c r="G108" s="4">
        <v>0.01</v>
      </c>
      <c r="H108" s="4">
        <v>10.084</v>
      </c>
      <c r="I108" s="4">
        <v>0.02</v>
      </c>
      <c r="J108" s="4">
        <v>15.773999999999999</v>
      </c>
      <c r="K108" s="4">
        <v>0.14799999999999999</v>
      </c>
      <c r="L108" s="4">
        <v>26.492000000000001</v>
      </c>
      <c r="M108" s="4">
        <v>0.86499999999999999</v>
      </c>
      <c r="N108" s="4">
        <v>84.186999999999998</v>
      </c>
      <c r="O108" s="4">
        <v>26.638000000000002</v>
      </c>
      <c r="P108" s="4">
        <v>-0.34100000000000003</v>
      </c>
      <c r="Q108" s="4">
        <v>0.151</v>
      </c>
      <c r="R108" s="5">
        <v>1.1096043858812392</v>
      </c>
      <c r="S108" s="5">
        <v>0.56378217079165782</v>
      </c>
      <c r="T108" s="4">
        <v>0.186</v>
      </c>
      <c r="U108" s="4">
        <v>6.0990000000000002</v>
      </c>
      <c r="V108" s="4">
        <v>0.82099999999999995</v>
      </c>
      <c r="W108" s="4">
        <v>56.313000000000002</v>
      </c>
      <c r="X108" s="4">
        <v>25.928000000000001</v>
      </c>
      <c r="Y108" s="7"/>
    </row>
    <row r="109" spans="1:25">
      <c r="A109" s="2" t="s">
        <v>284</v>
      </c>
      <c r="B109" s="2" t="s">
        <v>9</v>
      </c>
      <c r="C109" s="3">
        <v>2.09</v>
      </c>
      <c r="D109" s="3">
        <v>-2.1</v>
      </c>
      <c r="E109" s="4">
        <v>0.251</v>
      </c>
      <c r="F109" s="4">
        <v>6.0190000000000001</v>
      </c>
      <c r="G109" s="4">
        <v>8.0000000000000002E-3</v>
      </c>
      <c r="H109" s="4">
        <v>10.143000000000001</v>
      </c>
      <c r="I109" s="4">
        <v>1.4999999999999999E-2</v>
      </c>
      <c r="J109" s="4">
        <v>15.895</v>
      </c>
      <c r="K109" s="4">
        <v>0.13300000000000001</v>
      </c>
      <c r="L109" s="4">
        <v>54.503999999999998</v>
      </c>
      <c r="M109" s="4">
        <v>2.774</v>
      </c>
      <c r="N109" s="4">
        <v>111.95</v>
      </c>
      <c r="O109" s="4">
        <v>27.431999999999999</v>
      </c>
      <c r="P109" s="4">
        <v>-0.34200000000000003</v>
      </c>
      <c r="Q109" s="4">
        <v>0.13300000000000001</v>
      </c>
      <c r="R109" s="5">
        <v>1.1089256088045525</v>
      </c>
      <c r="S109" s="5">
        <v>0.56361851965194998</v>
      </c>
      <c r="T109" s="4">
        <v>0.185</v>
      </c>
      <c r="U109" s="4">
        <v>33.433999999999997</v>
      </c>
      <c r="V109" s="4">
        <v>2.7120000000000002</v>
      </c>
      <c r="W109" s="4">
        <v>83.168000000000006</v>
      </c>
      <c r="X109" s="4">
        <v>26.712</v>
      </c>
      <c r="Y109" s="7"/>
    </row>
    <row r="110" spans="1:25">
      <c r="A110" s="2" t="s">
        <v>285</v>
      </c>
      <c r="B110" s="2" t="s">
        <v>9</v>
      </c>
      <c r="C110" s="3">
        <v>2.04</v>
      </c>
      <c r="D110" s="3">
        <v>-2.2200000000000002</v>
      </c>
      <c r="E110" s="4">
        <v>0.28000000000000003</v>
      </c>
      <c r="F110" s="4">
        <v>5.9669999999999996</v>
      </c>
      <c r="G110" s="4">
        <v>8.9999999999999993E-3</v>
      </c>
      <c r="H110" s="4">
        <v>10.02</v>
      </c>
      <c r="I110" s="4">
        <v>2.1000000000000001E-2</v>
      </c>
      <c r="J110" s="4">
        <v>15.747999999999999</v>
      </c>
      <c r="K110" s="4">
        <v>0.129</v>
      </c>
      <c r="L110" s="4">
        <v>39.393000000000001</v>
      </c>
      <c r="M110" s="4">
        <v>2.0419999999999998</v>
      </c>
      <c r="N110" s="4">
        <v>121.04900000000001</v>
      </c>
      <c r="O110" s="4">
        <v>27.585000000000001</v>
      </c>
      <c r="P110" s="4">
        <v>-0.314</v>
      </c>
      <c r="Q110" s="4">
        <v>0.129</v>
      </c>
      <c r="R110" s="5">
        <v>1.1103641381063116</v>
      </c>
      <c r="S110" s="5">
        <v>0.56340263402772017</v>
      </c>
      <c r="T110" s="4">
        <v>0.214</v>
      </c>
      <c r="U110" s="4">
        <v>18.873000000000001</v>
      </c>
      <c r="V110" s="4">
        <v>2.0139999999999998</v>
      </c>
      <c r="W110" s="4">
        <v>92.352000000000004</v>
      </c>
      <c r="X110" s="4">
        <v>26.881</v>
      </c>
      <c r="Y110" s="7"/>
    </row>
    <row r="111" spans="1:25">
      <c r="A111" s="2" t="s">
        <v>286</v>
      </c>
      <c r="B111" s="2" t="s">
        <v>9</v>
      </c>
      <c r="C111" s="3">
        <v>2.06</v>
      </c>
      <c r="D111" s="3">
        <v>-2.1800000000000002</v>
      </c>
      <c r="E111" s="4">
        <v>0.28899999999999998</v>
      </c>
      <c r="F111" s="4">
        <v>5.9790000000000001</v>
      </c>
      <c r="G111" s="4">
        <v>1.7999999999999999E-2</v>
      </c>
      <c r="H111" s="4">
        <v>10.058999999999999</v>
      </c>
      <c r="I111" s="4">
        <v>2.5999999999999999E-2</v>
      </c>
      <c r="J111" s="4">
        <v>15.804</v>
      </c>
      <c r="K111" s="4">
        <v>0.109</v>
      </c>
      <c r="L111" s="4">
        <v>47.883000000000003</v>
      </c>
      <c r="M111" s="4">
        <v>2.3050000000000002</v>
      </c>
      <c r="N111" s="4">
        <v>139.78200000000001</v>
      </c>
      <c r="O111" s="4">
        <v>29.92</v>
      </c>
      <c r="P111" s="4">
        <v>-0.31</v>
      </c>
      <c r="Q111" s="4">
        <v>0.106</v>
      </c>
      <c r="R111" s="5">
        <v>1.1072619570422064</v>
      </c>
      <c r="S111" s="5">
        <v>0.56651165482628907</v>
      </c>
      <c r="T111" s="4">
        <v>0.223</v>
      </c>
      <c r="U111" s="4">
        <v>27.116</v>
      </c>
      <c r="V111" s="4">
        <v>2.2170000000000001</v>
      </c>
      <c r="W111" s="4">
        <v>110.506</v>
      </c>
      <c r="X111" s="4">
        <v>29.097999999999999</v>
      </c>
      <c r="Y111" s="7"/>
    </row>
    <row r="112" spans="1:25">
      <c r="A112" s="2" t="s">
        <v>287</v>
      </c>
      <c r="B112" s="2" t="s">
        <v>9</v>
      </c>
      <c r="C112" s="3">
        <v>2.04</v>
      </c>
      <c r="D112" s="3">
        <v>-2.21</v>
      </c>
      <c r="E112" s="4">
        <v>0.19400000000000001</v>
      </c>
      <c r="F112" s="4">
        <v>5.96</v>
      </c>
      <c r="G112" s="4">
        <v>0.01</v>
      </c>
      <c r="H112" s="4">
        <v>10.021000000000001</v>
      </c>
      <c r="I112" s="4">
        <v>0.03</v>
      </c>
      <c r="J112" s="4">
        <v>15.659000000000001</v>
      </c>
      <c r="K112" s="4">
        <v>0.14599999999999999</v>
      </c>
      <c r="L112" s="4">
        <v>24.547000000000001</v>
      </c>
      <c r="M112" s="4">
        <v>0.95099999999999996</v>
      </c>
      <c r="N112" s="4">
        <v>98.082999999999998</v>
      </c>
      <c r="O112" s="4">
        <v>21.47</v>
      </c>
      <c r="P112" s="4">
        <v>-0.39500000000000002</v>
      </c>
      <c r="Q112" s="4">
        <v>0.14199999999999999</v>
      </c>
      <c r="R112" s="5">
        <v>1.1132964857602183</v>
      </c>
      <c r="S112" s="5">
        <v>0.56854522216804027</v>
      </c>
      <c r="T112" s="4">
        <v>0.128</v>
      </c>
      <c r="U112" s="4">
        <v>4.319</v>
      </c>
      <c r="V112" s="4">
        <v>0.89500000000000002</v>
      </c>
      <c r="W112" s="4">
        <v>69.98</v>
      </c>
      <c r="X112" s="4">
        <v>20.911999999999999</v>
      </c>
      <c r="Y112" s="7"/>
    </row>
    <row r="113" spans="1:25">
      <c r="A113" s="2" t="s">
        <v>288</v>
      </c>
      <c r="B113" s="2" t="s">
        <v>9</v>
      </c>
      <c r="C113" s="3">
        <v>2.0699999999999998</v>
      </c>
      <c r="D113" s="3">
        <v>-2.14</v>
      </c>
      <c r="E113" s="4">
        <v>0.186</v>
      </c>
      <c r="F113" s="4">
        <v>5.9960000000000004</v>
      </c>
      <c r="G113" s="4">
        <v>1.2999999999999999E-2</v>
      </c>
      <c r="H113" s="4">
        <v>10.095000000000001</v>
      </c>
      <c r="I113" s="4">
        <v>1.9E-2</v>
      </c>
      <c r="J113" s="4">
        <v>15.76</v>
      </c>
      <c r="K113" s="4">
        <v>0.129</v>
      </c>
      <c r="L113" s="4">
        <v>34.451000000000001</v>
      </c>
      <c r="M113" s="4">
        <v>1.5049999999999999</v>
      </c>
      <c r="N113" s="4">
        <v>111.60299999999999</v>
      </c>
      <c r="O113" s="4">
        <v>30.556999999999999</v>
      </c>
      <c r="P113" s="4">
        <v>-0.40400000000000003</v>
      </c>
      <c r="Q113" s="4">
        <v>0.13300000000000001</v>
      </c>
      <c r="R113" s="5">
        <v>1.110331301921696</v>
      </c>
      <c r="S113" s="5">
        <v>0.56900686357713959</v>
      </c>
      <c r="T113" s="4">
        <v>0.12</v>
      </c>
      <c r="U113" s="4">
        <v>13.878</v>
      </c>
      <c r="V113" s="4">
        <v>1.454</v>
      </c>
      <c r="W113" s="4">
        <v>82.956999999999994</v>
      </c>
      <c r="X113" s="4">
        <v>29.757000000000001</v>
      </c>
      <c r="Y113" s="7"/>
    </row>
    <row r="114" spans="1:25">
      <c r="A114" s="2" t="s">
        <v>289</v>
      </c>
      <c r="B114" s="2" t="s">
        <v>9</v>
      </c>
      <c r="C114" s="3">
        <v>1.97</v>
      </c>
      <c r="D114" s="3">
        <v>-2.4700000000000002</v>
      </c>
      <c r="E114" s="4">
        <v>0.377</v>
      </c>
      <c r="F114" s="4">
        <v>5.8860000000000001</v>
      </c>
      <c r="G114" s="4">
        <v>1.0999999999999999E-2</v>
      </c>
      <c r="H114" s="4">
        <v>9.7680000000000007</v>
      </c>
      <c r="I114" s="4">
        <v>2.5000000000000001E-2</v>
      </c>
      <c r="J114" s="4">
        <v>15.494</v>
      </c>
      <c r="K114" s="4">
        <v>0.114</v>
      </c>
      <c r="L114" s="4">
        <v>58.249000000000002</v>
      </c>
      <c r="M114" s="4">
        <v>4.4530000000000003</v>
      </c>
      <c r="N114" s="4">
        <v>152.941</v>
      </c>
      <c r="O114" s="4">
        <v>42.334000000000003</v>
      </c>
      <c r="P114" s="4">
        <v>-0.23599999999999999</v>
      </c>
      <c r="Q114" s="4">
        <v>9.6000000000000002E-2</v>
      </c>
      <c r="R114" s="5">
        <v>1.1007023861058978</v>
      </c>
      <c r="S114" s="5">
        <v>0.57027567279834768</v>
      </c>
      <c r="T114" s="4">
        <v>0.311</v>
      </c>
      <c r="U114" s="4">
        <v>37.874000000000002</v>
      </c>
      <c r="V114" s="4">
        <v>4.3559999999999999</v>
      </c>
      <c r="W114" s="4">
        <v>124.075</v>
      </c>
      <c r="X114" s="4">
        <v>41.268000000000001</v>
      </c>
      <c r="Y114" s="7"/>
    </row>
    <row r="115" spans="1:25">
      <c r="A115" s="2" t="s">
        <v>290</v>
      </c>
      <c r="B115" s="2" t="s">
        <v>9</v>
      </c>
      <c r="C115" s="3">
        <v>1.95</v>
      </c>
      <c r="D115" s="3">
        <v>-2.36</v>
      </c>
      <c r="E115" s="4">
        <v>0.34599999999999997</v>
      </c>
      <c r="F115" s="4">
        <v>5.8680000000000003</v>
      </c>
      <c r="G115" s="4">
        <v>8.9999999999999993E-3</v>
      </c>
      <c r="H115" s="4">
        <v>9.8789999999999996</v>
      </c>
      <c r="I115" s="4">
        <v>0.02</v>
      </c>
      <c r="J115" s="4">
        <v>15.557</v>
      </c>
      <c r="K115" s="4">
        <v>0.13200000000000001</v>
      </c>
      <c r="L115" s="4">
        <v>20.864999999999998</v>
      </c>
      <c r="M115" s="4">
        <v>1.0740000000000001</v>
      </c>
      <c r="N115" s="4">
        <v>150.38300000000001</v>
      </c>
      <c r="O115" s="4">
        <v>33.722000000000001</v>
      </c>
      <c r="P115" s="4">
        <v>-0.26300000000000001</v>
      </c>
      <c r="Q115" s="4">
        <v>0.13</v>
      </c>
      <c r="R115" s="5">
        <v>1.114367689764642</v>
      </c>
      <c r="S115" s="5">
        <v>0.57354474309715719</v>
      </c>
      <c r="T115" s="4">
        <v>0.28000000000000003</v>
      </c>
      <c r="U115" s="4">
        <v>0.99</v>
      </c>
      <c r="V115" s="4">
        <v>1.0720000000000001</v>
      </c>
      <c r="W115" s="4">
        <v>121.361</v>
      </c>
      <c r="X115" s="4">
        <v>32.887</v>
      </c>
      <c r="Y115" s="7"/>
    </row>
    <row r="116" spans="1:25">
      <c r="A116" s="2" t="s">
        <v>291</v>
      </c>
      <c r="B116" s="2" t="s">
        <v>9</v>
      </c>
      <c r="C116" s="3">
        <v>2.08</v>
      </c>
      <c r="D116" s="3">
        <v>-2.14</v>
      </c>
      <c r="E116" s="4">
        <v>0.29399999999999998</v>
      </c>
      <c r="F116" s="4">
        <v>6.0019999999999998</v>
      </c>
      <c r="G116" s="4">
        <v>0.01</v>
      </c>
      <c r="H116" s="4">
        <v>10.097</v>
      </c>
      <c r="I116" s="4">
        <v>1.4999999999999999E-2</v>
      </c>
      <c r="J116" s="4">
        <v>15.865</v>
      </c>
      <c r="K116" s="4">
        <v>0.13300000000000001</v>
      </c>
      <c r="L116" s="4">
        <v>31.344999999999999</v>
      </c>
      <c r="M116" s="4">
        <v>1.37</v>
      </c>
      <c r="N116" s="4">
        <v>150.376</v>
      </c>
      <c r="O116" s="4">
        <v>26.913</v>
      </c>
      <c r="P116" s="4">
        <v>-0.31</v>
      </c>
      <c r="Q116" s="4">
        <v>0.13</v>
      </c>
      <c r="R116" s="5">
        <v>1.1132873769707912</v>
      </c>
      <c r="S116" s="5">
        <v>0.57364878656726392</v>
      </c>
      <c r="T116" s="4">
        <v>0.22800000000000001</v>
      </c>
      <c r="U116" s="4">
        <v>10.829000000000001</v>
      </c>
      <c r="V116" s="4">
        <v>1.3320000000000001</v>
      </c>
      <c r="W116" s="4">
        <v>120.718</v>
      </c>
      <c r="X116" s="4">
        <v>26.199000000000002</v>
      </c>
      <c r="Y116" s="7"/>
    </row>
    <row r="117" spans="1:25">
      <c r="A117" s="2" t="s">
        <v>292</v>
      </c>
      <c r="B117" s="2" t="s">
        <v>9</v>
      </c>
      <c r="C117" s="3">
        <v>2.02</v>
      </c>
      <c r="D117" s="3">
        <v>-2.2599999999999998</v>
      </c>
      <c r="E117" s="4">
        <v>0.24399999999999999</v>
      </c>
      <c r="F117" s="4">
        <v>5.9370000000000003</v>
      </c>
      <c r="G117" s="4">
        <v>8.9999999999999993E-3</v>
      </c>
      <c r="H117" s="4">
        <v>9.9749999999999996</v>
      </c>
      <c r="I117" s="4">
        <v>0.02</v>
      </c>
      <c r="J117" s="4">
        <v>15.628</v>
      </c>
      <c r="K117" s="4">
        <v>0.112</v>
      </c>
      <c r="L117" s="4">
        <v>24.704000000000001</v>
      </c>
      <c r="M117" s="4">
        <v>1.097</v>
      </c>
      <c r="N117" s="4">
        <v>140.529</v>
      </c>
      <c r="O117" s="4">
        <v>33.887</v>
      </c>
      <c r="P117" s="4">
        <v>-0.35899999999999999</v>
      </c>
      <c r="Q117" s="4">
        <v>0.109</v>
      </c>
      <c r="R117" s="5">
        <v>1.0957553532943227</v>
      </c>
      <c r="S117" s="5">
        <v>0.57149281226206183</v>
      </c>
      <c r="T117" s="4">
        <v>0.17799999999999999</v>
      </c>
      <c r="U117" s="4">
        <v>4.5629999999999997</v>
      </c>
      <c r="V117" s="4">
        <v>1.0469999999999999</v>
      </c>
      <c r="W117" s="4">
        <v>111.464</v>
      </c>
      <c r="X117" s="4">
        <v>33.003999999999998</v>
      </c>
      <c r="Y117" s="7"/>
    </row>
    <row r="118" spans="1:25">
      <c r="A118" s="2" t="s">
        <v>293</v>
      </c>
      <c r="B118" s="2" t="s">
        <v>9</v>
      </c>
      <c r="C118" s="3">
        <v>2.0499999999999998</v>
      </c>
      <c r="D118" s="3">
        <v>-2.17</v>
      </c>
      <c r="E118" s="4">
        <v>0.254</v>
      </c>
      <c r="F118" s="4">
        <v>5.97</v>
      </c>
      <c r="G118" s="4">
        <v>8.9999999999999993E-3</v>
      </c>
      <c r="H118" s="4">
        <v>10.065</v>
      </c>
      <c r="I118" s="4">
        <v>1.4999999999999999E-2</v>
      </c>
      <c r="J118" s="4">
        <v>15.759</v>
      </c>
      <c r="K118" s="4">
        <v>0.152</v>
      </c>
      <c r="L118" s="4">
        <v>52.67</v>
      </c>
      <c r="M118" s="4">
        <v>3.1859999999999999</v>
      </c>
      <c r="N118" s="4">
        <v>199.851</v>
      </c>
      <c r="O118" s="4">
        <v>33.932000000000002</v>
      </c>
      <c r="P118" s="4">
        <v>-0.35</v>
      </c>
      <c r="Q118" s="4">
        <v>0.15</v>
      </c>
      <c r="R118" s="5">
        <v>1.0919383186471334</v>
      </c>
      <c r="S118" s="5">
        <v>0.5703658373835413</v>
      </c>
      <c r="T118" s="4">
        <v>0.188</v>
      </c>
      <c r="U118" s="4">
        <v>31.795999999999999</v>
      </c>
      <c r="V118" s="4">
        <v>3.1080000000000001</v>
      </c>
      <c r="W118" s="4">
        <v>169.03100000000001</v>
      </c>
      <c r="X118" s="4">
        <v>33.049999999999997</v>
      </c>
      <c r="Y118" s="7"/>
    </row>
    <row r="119" spans="1:25">
      <c r="A119" s="2" t="s">
        <v>294</v>
      </c>
      <c r="B119" s="2" t="s">
        <v>9</v>
      </c>
      <c r="C119" s="3">
        <v>1.89</v>
      </c>
      <c r="D119" s="3">
        <v>-2.44</v>
      </c>
      <c r="E119" s="4">
        <v>0.35799999999999998</v>
      </c>
      <c r="F119" s="4">
        <v>5.8129999999999997</v>
      </c>
      <c r="G119" s="4">
        <v>2.3E-2</v>
      </c>
      <c r="H119" s="4">
        <v>9.7910000000000004</v>
      </c>
      <c r="I119" s="4">
        <v>0.05</v>
      </c>
      <c r="J119" s="4">
        <v>15.42</v>
      </c>
      <c r="K119" s="4">
        <v>0.156</v>
      </c>
      <c r="L119" s="4">
        <v>30.626999999999999</v>
      </c>
      <c r="M119" s="4">
        <v>2.0409999999999999</v>
      </c>
      <c r="N119" s="4">
        <v>209.673</v>
      </c>
      <c r="O119" s="4">
        <v>26.85</v>
      </c>
      <c r="P119" s="4">
        <v>-0.25600000000000001</v>
      </c>
      <c r="Q119" s="4">
        <v>0.16200000000000001</v>
      </c>
      <c r="R119" s="5">
        <v>1.0831043067960366</v>
      </c>
      <c r="S119" s="5">
        <v>0.56955410873611656</v>
      </c>
      <c r="T119" s="4">
        <v>0.29199999999999998</v>
      </c>
      <c r="U119" s="4">
        <v>10.739000000000001</v>
      </c>
      <c r="V119" s="4">
        <v>2.093</v>
      </c>
      <c r="W119" s="4">
        <v>179.428</v>
      </c>
      <c r="X119" s="4">
        <v>26.228999999999999</v>
      </c>
      <c r="Y119" s="7"/>
    </row>
    <row r="120" spans="1:25">
      <c r="A120" s="2" t="s">
        <v>295</v>
      </c>
      <c r="B120" s="2" t="s">
        <v>9</v>
      </c>
      <c r="C120" s="3">
        <v>2.0499999999999998</v>
      </c>
      <c r="D120" s="3">
        <v>-2.16</v>
      </c>
      <c r="E120" s="4">
        <v>0.312</v>
      </c>
      <c r="F120" s="4">
        <v>5.9630000000000001</v>
      </c>
      <c r="G120" s="4">
        <v>1.0999999999999999E-2</v>
      </c>
      <c r="H120" s="4">
        <v>10.064</v>
      </c>
      <c r="I120" s="4">
        <v>0.02</v>
      </c>
      <c r="J120" s="4">
        <v>15.8</v>
      </c>
      <c r="K120" s="4">
        <v>0.158</v>
      </c>
      <c r="L120" s="4">
        <v>47.087000000000003</v>
      </c>
      <c r="M120" s="4">
        <v>2.5870000000000002</v>
      </c>
      <c r="N120" s="4">
        <v>105.58</v>
      </c>
      <c r="O120" s="4">
        <v>32.590000000000003</v>
      </c>
      <c r="P120" s="4">
        <v>-0.30299999999999999</v>
      </c>
      <c r="Q120" s="4">
        <v>0.152</v>
      </c>
      <c r="R120" s="5">
        <v>1.0749826817913297</v>
      </c>
      <c r="S120" s="5">
        <v>0.5720529130971056</v>
      </c>
      <c r="T120" s="4">
        <v>0.246</v>
      </c>
      <c r="U120" s="4">
        <v>26.324999999999999</v>
      </c>
      <c r="V120" s="4">
        <v>2.5409999999999999</v>
      </c>
      <c r="W120" s="4">
        <v>77.19</v>
      </c>
      <c r="X120" s="4">
        <v>31.745000000000001</v>
      </c>
      <c r="Y120" s="7"/>
    </row>
    <row r="121" spans="1:25">
      <c r="A121" s="2" t="s">
        <v>296</v>
      </c>
      <c r="B121" s="2" t="s">
        <v>9</v>
      </c>
      <c r="C121" s="3">
        <v>2.06</v>
      </c>
      <c r="D121" s="3">
        <v>-2.21</v>
      </c>
      <c r="E121" s="4">
        <v>0.17799999999999999</v>
      </c>
      <c r="F121" s="4">
        <v>5.9770000000000003</v>
      </c>
      <c r="G121" s="4">
        <v>8.0000000000000002E-3</v>
      </c>
      <c r="H121" s="4">
        <v>10.021000000000001</v>
      </c>
      <c r="I121" s="4">
        <v>1.2999999999999999E-2</v>
      </c>
      <c r="J121" s="4">
        <v>15.648</v>
      </c>
      <c r="K121" s="4">
        <v>0.128</v>
      </c>
      <c r="L121" s="4">
        <v>46.365000000000002</v>
      </c>
      <c r="M121" s="4">
        <v>2.4249999999999998</v>
      </c>
      <c r="N121" s="4">
        <v>105.071</v>
      </c>
      <c r="O121" s="4">
        <v>30.62</v>
      </c>
      <c r="P121" s="4">
        <v>-0.42499999999999999</v>
      </c>
      <c r="Q121" s="4">
        <v>0.124</v>
      </c>
      <c r="R121" s="5">
        <v>1.0814595147486241</v>
      </c>
      <c r="S121" s="5">
        <v>0.5708143776613207</v>
      </c>
      <c r="T121" s="4">
        <v>0.112</v>
      </c>
      <c r="U121" s="4">
        <v>25.704999999999998</v>
      </c>
      <c r="V121" s="4">
        <v>2.3650000000000002</v>
      </c>
      <c r="W121" s="4">
        <v>76.768000000000001</v>
      </c>
      <c r="X121" s="4">
        <v>29.821000000000002</v>
      </c>
      <c r="Y121" s="7"/>
    </row>
    <row r="122" spans="1:25">
      <c r="A122" s="2" t="s">
        <v>297</v>
      </c>
      <c r="B122" s="2" t="s">
        <v>9</v>
      </c>
      <c r="C122" s="3">
        <v>2.0299999999999998</v>
      </c>
      <c r="D122" s="3">
        <v>-2.2599999999999998</v>
      </c>
      <c r="E122" s="4">
        <v>0.22900000000000001</v>
      </c>
      <c r="F122" s="4">
        <v>5.9470000000000001</v>
      </c>
      <c r="G122" s="4">
        <v>1.2999999999999999E-2</v>
      </c>
      <c r="H122" s="4">
        <v>9.9649999999999999</v>
      </c>
      <c r="I122" s="4">
        <v>2.3E-2</v>
      </c>
      <c r="J122" s="4">
        <v>15.608000000000001</v>
      </c>
      <c r="K122" s="4">
        <v>0.13</v>
      </c>
      <c r="L122" s="4">
        <v>30.629000000000001</v>
      </c>
      <c r="M122" s="4">
        <v>1.278</v>
      </c>
      <c r="N122" s="4">
        <v>94.293999999999997</v>
      </c>
      <c r="O122" s="4">
        <v>41.716000000000001</v>
      </c>
      <c r="P122" s="4">
        <v>-0.378</v>
      </c>
      <c r="Q122" s="4">
        <v>0.122</v>
      </c>
      <c r="R122" s="5">
        <v>1.0835771960612275</v>
      </c>
      <c r="S122" s="5">
        <v>0.57314008886262113</v>
      </c>
      <c r="T122" s="4">
        <v>0.16300000000000001</v>
      </c>
      <c r="U122" s="4">
        <v>10.391999999999999</v>
      </c>
      <c r="V122" s="4">
        <v>1.2250000000000001</v>
      </c>
      <c r="W122" s="4">
        <v>66.417000000000002</v>
      </c>
      <c r="X122" s="4">
        <v>40.622999999999998</v>
      </c>
      <c r="Y122" s="7"/>
    </row>
    <row r="123" spans="1:25">
      <c r="A123" s="2" t="s">
        <v>298</v>
      </c>
      <c r="B123" s="2" t="s">
        <v>9</v>
      </c>
      <c r="C123" s="3">
        <v>1.99</v>
      </c>
      <c r="D123" s="3">
        <v>-2.23</v>
      </c>
      <c r="E123" s="4">
        <v>0.26500000000000001</v>
      </c>
      <c r="F123" s="4">
        <v>5.907</v>
      </c>
      <c r="G123" s="4">
        <v>8.9999999999999993E-3</v>
      </c>
      <c r="H123" s="4">
        <v>9.9939999999999998</v>
      </c>
      <c r="I123" s="4">
        <v>1.7000000000000001E-2</v>
      </c>
      <c r="J123" s="4">
        <v>15.627000000000001</v>
      </c>
      <c r="K123" s="4">
        <v>0.11899999999999999</v>
      </c>
      <c r="L123" s="4">
        <v>40.984000000000002</v>
      </c>
      <c r="M123" s="4">
        <v>2.0150000000000001</v>
      </c>
      <c r="N123" s="4">
        <v>144.60900000000001</v>
      </c>
      <c r="O123" s="4">
        <v>26.137</v>
      </c>
      <c r="P123" s="4">
        <v>-0.34699999999999998</v>
      </c>
      <c r="Q123" s="4">
        <v>0.111</v>
      </c>
      <c r="R123" s="5">
        <v>1.0874449526090435</v>
      </c>
      <c r="S123" s="5">
        <v>0.57688596532261049</v>
      </c>
      <c r="T123" s="4">
        <v>0.19900000000000001</v>
      </c>
      <c r="U123" s="4">
        <v>20.484999999999999</v>
      </c>
      <c r="V123" s="4">
        <v>1.976</v>
      </c>
      <c r="W123" s="4">
        <v>115.435</v>
      </c>
      <c r="X123" s="4">
        <v>25.465</v>
      </c>
      <c r="Y123" s="7"/>
    </row>
    <row r="124" spans="1:25">
      <c r="A124" s="2" t="s">
        <v>299</v>
      </c>
      <c r="B124" s="2" t="s">
        <v>9</v>
      </c>
      <c r="C124" s="3">
        <v>2.08</v>
      </c>
      <c r="D124" s="3">
        <v>-2.11</v>
      </c>
      <c r="E124" s="4">
        <v>0.314</v>
      </c>
      <c r="F124" s="4">
        <v>5.9859999999999998</v>
      </c>
      <c r="G124" s="4">
        <v>0.01</v>
      </c>
      <c r="H124" s="4">
        <v>10.105</v>
      </c>
      <c r="I124" s="4">
        <v>1.4999999999999999E-2</v>
      </c>
      <c r="J124" s="4">
        <v>15.865</v>
      </c>
      <c r="K124" s="4">
        <v>0.123</v>
      </c>
      <c r="L124" s="4">
        <v>39.283999999999999</v>
      </c>
      <c r="M124" s="4">
        <v>1.9379999999999999</v>
      </c>
      <c r="N124" s="4">
        <v>157.511</v>
      </c>
      <c r="O124" s="4">
        <v>32.982999999999997</v>
      </c>
      <c r="P124" s="4">
        <v>-0.30099999999999999</v>
      </c>
      <c r="Q124" s="4">
        <v>0.124</v>
      </c>
      <c r="R124" s="5">
        <v>1.0887650593689948</v>
      </c>
      <c r="S124" s="5">
        <v>0.57665167979498622</v>
      </c>
      <c r="T124" s="4">
        <v>0.248</v>
      </c>
      <c r="U124" s="4">
        <v>18.594000000000001</v>
      </c>
      <c r="V124" s="4">
        <v>1.9079999999999999</v>
      </c>
      <c r="W124" s="4">
        <v>127.67100000000001</v>
      </c>
      <c r="X124" s="4">
        <v>32.128999999999998</v>
      </c>
      <c r="Y124" s="7"/>
    </row>
    <row r="125" spans="1:25">
      <c r="A125" s="2" t="s">
        <v>300</v>
      </c>
      <c r="B125" s="2" t="s">
        <v>9</v>
      </c>
      <c r="C125" s="3">
        <v>2.0699999999999998</v>
      </c>
      <c r="D125" s="3">
        <v>-2.0499999999999998</v>
      </c>
      <c r="E125" s="4">
        <v>0.27100000000000002</v>
      </c>
      <c r="F125" s="4">
        <v>5.984</v>
      </c>
      <c r="G125" s="4">
        <v>1.0999999999999999E-2</v>
      </c>
      <c r="H125" s="4">
        <v>10.162000000000001</v>
      </c>
      <c r="I125" s="4">
        <v>0.02</v>
      </c>
      <c r="J125" s="4">
        <v>15.882999999999999</v>
      </c>
      <c r="K125" s="4">
        <v>0.111</v>
      </c>
      <c r="L125" s="4">
        <v>32.112000000000002</v>
      </c>
      <c r="M125" s="4">
        <v>1.631</v>
      </c>
      <c r="N125" s="4">
        <v>141.78800000000001</v>
      </c>
      <c r="O125" s="4">
        <v>31.343</v>
      </c>
      <c r="P125" s="4">
        <v>-0.33800000000000002</v>
      </c>
      <c r="Q125" s="4">
        <v>0.112</v>
      </c>
      <c r="R125" s="5">
        <v>1.0972313889031997</v>
      </c>
      <c r="S125" s="5">
        <v>0.57488217311395795</v>
      </c>
      <c r="T125" s="4">
        <v>0.20499999999999999</v>
      </c>
      <c r="U125" s="4">
        <v>11.451000000000001</v>
      </c>
      <c r="V125" s="4">
        <v>1.613</v>
      </c>
      <c r="W125" s="4">
        <v>112.232</v>
      </c>
      <c r="X125" s="4">
        <v>30.529</v>
      </c>
      <c r="Y125" s="7"/>
    </row>
    <row r="126" spans="1:25">
      <c r="A126" s="2" t="s">
        <v>301</v>
      </c>
      <c r="B126" s="2" t="s">
        <v>9</v>
      </c>
      <c r="C126" s="3">
        <v>2.06</v>
      </c>
      <c r="D126" s="3">
        <v>-2.0499999999999998</v>
      </c>
      <c r="E126" s="4">
        <v>0.26400000000000001</v>
      </c>
      <c r="F126" s="4">
        <v>5.93</v>
      </c>
      <c r="G126" s="4">
        <v>1.0999999999999999E-2</v>
      </c>
      <c r="H126" s="4">
        <v>10.034000000000001</v>
      </c>
      <c r="I126" s="4">
        <v>2.4E-2</v>
      </c>
      <c r="J126" s="4">
        <v>15.689</v>
      </c>
      <c r="K126" s="4">
        <v>0.12</v>
      </c>
      <c r="L126" s="4">
        <v>22.356999999999999</v>
      </c>
      <c r="M126" s="4">
        <v>0.76700000000000002</v>
      </c>
      <c r="N126" s="4">
        <v>81.429000000000002</v>
      </c>
      <c r="O126" s="4">
        <v>25.503</v>
      </c>
      <c r="P126" s="4">
        <v>-0.34899999999999998</v>
      </c>
      <c r="Q126" s="4">
        <v>0.122</v>
      </c>
      <c r="R126" s="5">
        <v>1.1611281883866442</v>
      </c>
      <c r="S126" s="5">
        <v>0.60284003185194102</v>
      </c>
      <c r="T126" s="4">
        <v>0.19800000000000001</v>
      </c>
      <c r="U126" s="4">
        <v>2.145</v>
      </c>
      <c r="V126" s="4">
        <v>0.73099999999999998</v>
      </c>
      <c r="W126" s="4">
        <v>53.758000000000003</v>
      </c>
      <c r="X126" s="4">
        <v>24.838999999999999</v>
      </c>
      <c r="Y126" s="7"/>
    </row>
    <row r="127" spans="1:25">
      <c r="A127" s="2" t="s">
        <v>302</v>
      </c>
      <c r="B127" s="2" t="s">
        <v>9</v>
      </c>
      <c r="C127" s="3">
        <v>2.0499999999999998</v>
      </c>
      <c r="D127" s="3">
        <v>-2.14</v>
      </c>
      <c r="E127" s="4">
        <v>0.3</v>
      </c>
      <c r="F127" s="4">
        <v>5.923</v>
      </c>
      <c r="G127" s="4">
        <v>8.9999999999999993E-3</v>
      </c>
      <c r="H127" s="4">
        <v>9.9489999999999998</v>
      </c>
      <c r="I127" s="4">
        <v>2.1999999999999999E-2</v>
      </c>
      <c r="J127" s="4">
        <v>15.625</v>
      </c>
      <c r="K127" s="4">
        <v>0.11899999999999999</v>
      </c>
      <c r="L127" s="4">
        <v>30.582000000000001</v>
      </c>
      <c r="M127" s="4">
        <v>1.7549999999999999</v>
      </c>
      <c r="N127" s="4">
        <v>74.138999999999996</v>
      </c>
      <c r="O127" s="4">
        <v>28.521999999999998</v>
      </c>
      <c r="P127" s="4">
        <v>-0.32100000000000001</v>
      </c>
      <c r="Q127" s="4">
        <v>0.11600000000000001</v>
      </c>
      <c r="R127" s="5">
        <v>1.1519757775607211</v>
      </c>
      <c r="S127" s="5">
        <v>0.60301260672520007</v>
      </c>
      <c r="T127" s="4">
        <v>0.23400000000000001</v>
      </c>
      <c r="U127" s="4">
        <v>10.378</v>
      </c>
      <c r="V127" s="4">
        <v>1.7070000000000001</v>
      </c>
      <c r="W127" s="4">
        <v>46.837000000000003</v>
      </c>
      <c r="X127" s="4">
        <v>27.789000000000001</v>
      </c>
      <c r="Y127" s="7"/>
    </row>
    <row r="128" spans="1:25">
      <c r="A128" s="2" t="s">
        <v>303</v>
      </c>
      <c r="B128" s="2" t="s">
        <v>9</v>
      </c>
      <c r="C128" s="3">
        <v>2.0499999999999998</v>
      </c>
      <c r="D128" s="3">
        <v>-2.12</v>
      </c>
      <c r="E128" s="4">
        <v>0.251</v>
      </c>
      <c r="F128" s="4">
        <v>5.9279999999999999</v>
      </c>
      <c r="G128" s="4">
        <v>0.01</v>
      </c>
      <c r="H128" s="4">
        <v>9.9870000000000001</v>
      </c>
      <c r="I128" s="4">
        <v>0.02</v>
      </c>
      <c r="J128" s="4">
        <v>15.632</v>
      </c>
      <c r="K128" s="4">
        <v>0.114</v>
      </c>
      <c r="L128" s="4">
        <v>27.702000000000002</v>
      </c>
      <c r="M128" s="4">
        <v>1.292</v>
      </c>
      <c r="N128" s="4">
        <v>120.009</v>
      </c>
      <c r="O128" s="4">
        <v>33.575000000000003</v>
      </c>
      <c r="P128" s="4">
        <v>-0.35699999999999998</v>
      </c>
      <c r="Q128" s="4">
        <v>0.114</v>
      </c>
      <c r="R128" s="5">
        <v>1.1525786545170449</v>
      </c>
      <c r="S128" s="5">
        <v>0.59653577879293951</v>
      </c>
      <c r="T128" s="4">
        <v>0.185</v>
      </c>
      <c r="U128" s="4">
        <v>7.4770000000000003</v>
      </c>
      <c r="V128" s="4">
        <v>1.2849999999999999</v>
      </c>
      <c r="W128" s="4">
        <v>91.453000000000003</v>
      </c>
      <c r="X128" s="4">
        <v>32.725000000000001</v>
      </c>
      <c r="Y128" s="7"/>
    </row>
    <row r="129" spans="1:25">
      <c r="A129" s="2" t="s">
        <v>304</v>
      </c>
      <c r="B129" s="2" t="s">
        <v>9</v>
      </c>
      <c r="C129" s="3">
        <v>2</v>
      </c>
      <c r="D129" s="3">
        <v>-2.34</v>
      </c>
      <c r="E129" s="4">
        <v>0.26200000000000001</v>
      </c>
      <c r="F129" s="4">
        <v>5.8810000000000002</v>
      </c>
      <c r="G129" s="4">
        <v>2.5000000000000001E-2</v>
      </c>
      <c r="H129" s="4">
        <v>9.7940000000000005</v>
      </c>
      <c r="I129" s="4">
        <v>0.08</v>
      </c>
      <c r="J129" s="4">
        <v>15.403</v>
      </c>
      <c r="K129" s="4">
        <v>0.16700000000000001</v>
      </c>
      <c r="L129" s="4">
        <v>40.585999999999999</v>
      </c>
      <c r="M129" s="4">
        <v>2.27</v>
      </c>
      <c r="N129" s="4">
        <v>135.059</v>
      </c>
      <c r="O129" s="4">
        <v>33.021000000000001</v>
      </c>
      <c r="P129" s="4">
        <v>-0.34699999999999998</v>
      </c>
      <c r="Q129" s="4">
        <v>0.13200000000000001</v>
      </c>
      <c r="R129" s="5">
        <v>1.156106362228414</v>
      </c>
      <c r="S129" s="5">
        <v>0.5964710887992557</v>
      </c>
      <c r="T129" s="4">
        <v>0.19600000000000001</v>
      </c>
      <c r="U129" s="4">
        <v>20.497</v>
      </c>
      <c r="V129" s="4">
        <v>2.0950000000000002</v>
      </c>
      <c r="W129" s="4">
        <v>106.58799999999999</v>
      </c>
      <c r="X129" s="4">
        <v>32.130000000000003</v>
      </c>
      <c r="Y129" s="7"/>
    </row>
    <row r="130" spans="1:25">
      <c r="A130" s="2" t="s">
        <v>305</v>
      </c>
      <c r="B130" s="2" t="s">
        <v>9</v>
      </c>
      <c r="C130" s="3">
        <v>2.06</v>
      </c>
      <c r="D130" s="3">
        <v>-2.11</v>
      </c>
      <c r="E130" s="4">
        <v>0.28299999999999997</v>
      </c>
      <c r="F130" s="4">
        <v>5.952</v>
      </c>
      <c r="G130" s="4">
        <v>1.6E-2</v>
      </c>
      <c r="H130" s="4">
        <v>10.025</v>
      </c>
      <c r="I130" s="4">
        <v>2.8000000000000001E-2</v>
      </c>
      <c r="J130" s="4">
        <v>15.723000000000001</v>
      </c>
      <c r="K130" s="4">
        <v>9.5000000000000001E-2</v>
      </c>
      <c r="L130" s="4">
        <v>41.454999999999998</v>
      </c>
      <c r="M130" s="4">
        <v>1.7190000000000001</v>
      </c>
      <c r="N130" s="4">
        <v>119.724</v>
      </c>
      <c r="O130" s="4">
        <v>26.725000000000001</v>
      </c>
      <c r="P130" s="4">
        <v>-0.32800000000000001</v>
      </c>
      <c r="Q130" s="4">
        <v>8.7999999999999995E-2</v>
      </c>
      <c r="R130" s="5">
        <v>1.1513740521752487</v>
      </c>
      <c r="S130" s="5">
        <v>0.59547016875761649</v>
      </c>
      <c r="T130" s="4">
        <v>0.217</v>
      </c>
      <c r="U130" s="4">
        <v>20.882999999999999</v>
      </c>
      <c r="V130" s="4">
        <v>1.6439999999999999</v>
      </c>
      <c r="W130" s="4">
        <v>91.066999999999993</v>
      </c>
      <c r="X130" s="4">
        <v>26.006</v>
      </c>
      <c r="Y130" s="7"/>
    </row>
    <row r="131" spans="1:25">
      <c r="A131" s="2" t="s">
        <v>306</v>
      </c>
      <c r="B131" s="2" t="s">
        <v>9</v>
      </c>
      <c r="C131" s="3">
        <v>1.82</v>
      </c>
      <c r="D131" s="3">
        <v>-2.48</v>
      </c>
      <c r="E131" s="4">
        <v>0.20599999999999999</v>
      </c>
      <c r="F131" s="4">
        <v>5.72</v>
      </c>
      <c r="G131" s="4">
        <v>1.0999999999999999E-2</v>
      </c>
      <c r="H131" s="4">
        <v>9.673</v>
      </c>
      <c r="I131" s="4">
        <v>2.1999999999999999E-2</v>
      </c>
      <c r="J131" s="4">
        <v>15.066000000000001</v>
      </c>
      <c r="K131" s="4">
        <v>0.152</v>
      </c>
      <c r="L131" s="4">
        <v>62.985999999999997</v>
      </c>
      <c r="M131" s="4">
        <v>3.399</v>
      </c>
      <c r="N131" s="4">
        <v>100.877</v>
      </c>
      <c r="O131" s="4">
        <v>22.768000000000001</v>
      </c>
      <c r="P131" s="4">
        <v>-0.39600000000000002</v>
      </c>
      <c r="Q131" s="4">
        <v>0.14299999999999999</v>
      </c>
      <c r="R131" s="5">
        <v>1.1477962514697087</v>
      </c>
      <c r="S131" s="5">
        <v>0.59439869505807763</v>
      </c>
      <c r="T131" s="4">
        <v>0.14000000000000001</v>
      </c>
      <c r="U131" s="4">
        <v>42.716000000000001</v>
      </c>
      <c r="V131" s="4">
        <v>3.3090000000000002</v>
      </c>
      <c r="W131" s="4">
        <v>73.700999999999993</v>
      </c>
      <c r="X131" s="4">
        <v>22.210999999999999</v>
      </c>
      <c r="Y131" s="7"/>
    </row>
    <row r="132" spans="1:25">
      <c r="A132" s="2" t="s">
        <v>307</v>
      </c>
      <c r="B132" s="2" t="s">
        <v>9</v>
      </c>
      <c r="C132" s="3">
        <v>1.88</v>
      </c>
      <c r="D132" s="3">
        <v>-2.69</v>
      </c>
      <c r="E132" s="4">
        <v>0.27500000000000002</v>
      </c>
      <c r="F132" s="4">
        <v>5.766</v>
      </c>
      <c r="G132" s="4">
        <v>1.0999999999999999E-2</v>
      </c>
      <c r="H132" s="4">
        <v>9.4649999999999999</v>
      </c>
      <c r="I132" s="4">
        <v>2.5999999999999999E-2</v>
      </c>
      <c r="J132" s="4">
        <v>14.968</v>
      </c>
      <c r="K132" s="4">
        <v>0.124</v>
      </c>
      <c r="L132" s="4">
        <v>65.948999999999998</v>
      </c>
      <c r="M132" s="4">
        <v>3.3410000000000002</v>
      </c>
      <c r="N132" s="4">
        <v>128.16</v>
      </c>
      <c r="O132" s="4">
        <v>25.68</v>
      </c>
      <c r="P132" s="4">
        <v>-0.33600000000000002</v>
      </c>
      <c r="Q132" s="4">
        <v>0.121</v>
      </c>
      <c r="R132" s="5">
        <v>1.145382112519826</v>
      </c>
      <c r="S132" s="5">
        <v>0.59434817421727837</v>
      </c>
      <c r="T132" s="4">
        <v>0.20899999999999999</v>
      </c>
      <c r="U132" s="4">
        <v>46.052999999999997</v>
      </c>
      <c r="V132" s="4">
        <v>3.2429999999999999</v>
      </c>
      <c r="W132" s="4">
        <v>100.703</v>
      </c>
      <c r="X132" s="4">
        <v>25.035</v>
      </c>
      <c r="Y132" s="7"/>
    </row>
    <row r="133" spans="1:25">
      <c r="A133" s="2" t="s">
        <v>308</v>
      </c>
      <c r="B133" s="2" t="s">
        <v>9</v>
      </c>
      <c r="C133" s="3">
        <v>1.97</v>
      </c>
      <c r="D133" s="3">
        <v>-2.4900000000000002</v>
      </c>
      <c r="E133" s="4">
        <v>0.28399999999999997</v>
      </c>
      <c r="F133" s="4">
        <v>5.8579999999999997</v>
      </c>
      <c r="G133" s="4">
        <v>1.0999999999999999E-2</v>
      </c>
      <c r="H133" s="4">
        <v>9.67</v>
      </c>
      <c r="I133" s="4">
        <v>2.9000000000000001E-2</v>
      </c>
      <c r="J133" s="4">
        <v>15.273</v>
      </c>
      <c r="K133" s="4">
        <v>0.129</v>
      </c>
      <c r="L133" s="4">
        <v>88.343999999999994</v>
      </c>
      <c r="M133" s="4">
        <v>4.1520000000000001</v>
      </c>
      <c r="N133" s="4">
        <v>150.07900000000001</v>
      </c>
      <c r="O133" s="4">
        <v>25.91</v>
      </c>
      <c r="P133" s="4">
        <v>-0.32900000000000001</v>
      </c>
      <c r="Q133" s="4">
        <v>0.125</v>
      </c>
      <c r="R133" s="5">
        <v>1.1446712954392211</v>
      </c>
      <c r="S133" s="5">
        <v>0.59435672622085856</v>
      </c>
      <c r="T133" s="4">
        <v>0.218</v>
      </c>
      <c r="U133" s="4">
        <v>67.596999999999994</v>
      </c>
      <c r="V133" s="4">
        <v>4.03</v>
      </c>
      <c r="W133" s="4">
        <v>121.53100000000001</v>
      </c>
      <c r="X133" s="4">
        <v>25.236000000000001</v>
      </c>
      <c r="Y133" s="7"/>
    </row>
    <row r="134" spans="1:25">
      <c r="A134" s="2" t="s">
        <v>309</v>
      </c>
      <c r="B134" s="2" t="s">
        <v>9</v>
      </c>
      <c r="C134" s="3">
        <v>1.92</v>
      </c>
      <c r="D134" s="3">
        <v>-2.59</v>
      </c>
      <c r="E134" s="4">
        <v>0.26800000000000002</v>
      </c>
      <c r="F134" s="4">
        <v>5.8170000000000002</v>
      </c>
      <c r="G134" s="4">
        <v>1.6E-2</v>
      </c>
      <c r="H134" s="4">
        <v>9.5920000000000005</v>
      </c>
      <c r="I134" s="4">
        <v>4.2999999999999997E-2</v>
      </c>
      <c r="J134" s="4">
        <v>15.141999999999999</v>
      </c>
      <c r="K134" s="4">
        <v>0.153</v>
      </c>
      <c r="L134" s="4">
        <v>52.268999999999998</v>
      </c>
      <c r="M134" s="4">
        <v>2.5739999999999998</v>
      </c>
      <c r="N134" s="4">
        <v>105.45699999999999</v>
      </c>
      <c r="O134" s="4">
        <v>22.347000000000001</v>
      </c>
      <c r="P134" s="4">
        <v>-0.34</v>
      </c>
      <c r="Q134" s="4">
        <v>0.13300000000000001</v>
      </c>
      <c r="R134" s="5">
        <v>1.1449414387862815</v>
      </c>
      <c r="S134" s="5">
        <v>0.5914458974189718</v>
      </c>
      <c r="T134" s="4">
        <v>0.20200000000000001</v>
      </c>
      <c r="U134" s="4">
        <v>32.369999999999997</v>
      </c>
      <c r="V134" s="4">
        <v>2.4620000000000002</v>
      </c>
      <c r="W134" s="4">
        <v>78.227000000000004</v>
      </c>
      <c r="X134" s="4">
        <v>21.748000000000001</v>
      </c>
      <c r="Y134" s="7"/>
    </row>
    <row r="135" spans="1:25">
      <c r="A135" s="2" t="s">
        <v>310</v>
      </c>
      <c r="B135" s="2" t="s">
        <v>9</v>
      </c>
      <c r="C135" s="3">
        <v>2.02</v>
      </c>
      <c r="D135" s="3">
        <v>-2.36</v>
      </c>
      <c r="E135" s="4">
        <v>0.214</v>
      </c>
      <c r="F135" s="4">
        <v>5.9240000000000004</v>
      </c>
      <c r="G135" s="4">
        <v>0.01</v>
      </c>
      <c r="H135" s="4">
        <v>9.83</v>
      </c>
      <c r="I135" s="4">
        <v>3.7999999999999999E-2</v>
      </c>
      <c r="J135" s="4">
        <v>15.442</v>
      </c>
      <c r="K135" s="4">
        <v>0.11700000000000001</v>
      </c>
      <c r="L135" s="4">
        <v>63.034999999999997</v>
      </c>
      <c r="M135" s="4">
        <v>3.6440000000000001</v>
      </c>
      <c r="N135" s="4">
        <v>133.09700000000001</v>
      </c>
      <c r="O135" s="4">
        <v>32.328000000000003</v>
      </c>
      <c r="P135" s="4">
        <v>-0.38600000000000001</v>
      </c>
      <c r="Q135" s="4">
        <v>0.108</v>
      </c>
      <c r="R135" s="5">
        <v>1.1474369165777205</v>
      </c>
      <c r="S135" s="5">
        <v>0.59101835451359408</v>
      </c>
      <c r="T135" s="4">
        <v>0.14799999999999999</v>
      </c>
      <c r="U135" s="4">
        <v>42.439</v>
      </c>
      <c r="V135" s="4">
        <v>3.5310000000000001</v>
      </c>
      <c r="W135" s="4">
        <v>104.54900000000001</v>
      </c>
      <c r="X135" s="4">
        <v>31.474</v>
      </c>
      <c r="Y135" s="7"/>
    </row>
    <row r="136" spans="1:25">
      <c r="A136" s="2" t="s">
        <v>311</v>
      </c>
      <c r="B136" s="2" t="s">
        <v>9</v>
      </c>
      <c r="C136" s="3">
        <v>1.95</v>
      </c>
      <c r="D136" s="3">
        <v>-2.37</v>
      </c>
      <c r="E136" s="4">
        <v>0.28000000000000003</v>
      </c>
      <c r="F136" s="4">
        <v>5.8620000000000001</v>
      </c>
      <c r="G136" s="4">
        <v>1.4999999999999999E-2</v>
      </c>
      <c r="H136" s="4">
        <v>9.8390000000000004</v>
      </c>
      <c r="I136" s="4">
        <v>5.1999999999999998E-2</v>
      </c>
      <c r="J136" s="4">
        <v>15.446999999999999</v>
      </c>
      <c r="K136" s="4">
        <v>0.158</v>
      </c>
      <c r="L136" s="4">
        <v>28.463999999999999</v>
      </c>
      <c r="M136" s="4">
        <v>1.74</v>
      </c>
      <c r="N136" s="4">
        <v>89.736000000000004</v>
      </c>
      <c r="O136" s="4">
        <v>31.305</v>
      </c>
      <c r="P136" s="4">
        <v>-0.32700000000000001</v>
      </c>
      <c r="Q136" s="4">
        <v>0.13500000000000001</v>
      </c>
      <c r="R136" s="5">
        <v>1.1521025661269602</v>
      </c>
      <c r="S136" s="5">
        <v>0.59076839088126565</v>
      </c>
      <c r="T136" s="4">
        <v>0.214</v>
      </c>
      <c r="U136" s="4">
        <v>8.5190000000000001</v>
      </c>
      <c r="V136" s="4">
        <v>1.6379999999999999</v>
      </c>
      <c r="W136" s="4">
        <v>62.331000000000003</v>
      </c>
      <c r="X136" s="4">
        <v>30.468</v>
      </c>
      <c r="Y136" s="7"/>
    </row>
    <row r="137" spans="1:25">
      <c r="A137" s="2" t="s">
        <v>312</v>
      </c>
      <c r="B137" s="2" t="s">
        <v>9</v>
      </c>
      <c r="C137" s="3">
        <v>2</v>
      </c>
      <c r="D137" s="3">
        <v>-2.27</v>
      </c>
      <c r="E137" s="4">
        <v>0.17899999999999999</v>
      </c>
      <c r="F137" s="4">
        <v>5.9109999999999996</v>
      </c>
      <c r="G137" s="4">
        <v>0.01</v>
      </c>
      <c r="H137" s="4">
        <v>9.9420000000000002</v>
      </c>
      <c r="I137" s="4">
        <v>1.9E-2</v>
      </c>
      <c r="J137" s="4">
        <v>15.513</v>
      </c>
      <c r="K137" s="4">
        <v>0.122</v>
      </c>
      <c r="L137" s="4">
        <v>30.05</v>
      </c>
      <c r="M137" s="4">
        <v>1.8069999999999999</v>
      </c>
      <c r="N137" s="4">
        <v>89.376999999999995</v>
      </c>
      <c r="O137" s="4">
        <v>28.788</v>
      </c>
      <c r="P137" s="4">
        <v>-0.41199999999999998</v>
      </c>
      <c r="Q137" s="4">
        <v>0.11700000000000001</v>
      </c>
      <c r="R137" s="5">
        <v>1.1619489738923392</v>
      </c>
      <c r="S137" s="5">
        <v>0.5919796719366176</v>
      </c>
      <c r="T137" s="4">
        <v>0.113</v>
      </c>
      <c r="U137" s="4">
        <v>9.8710000000000004</v>
      </c>
      <c r="V137" s="4">
        <v>1.7869999999999999</v>
      </c>
      <c r="W137" s="4">
        <v>61.715000000000003</v>
      </c>
      <c r="X137" s="4">
        <v>28.062000000000001</v>
      </c>
      <c r="Y137" s="7"/>
    </row>
    <row r="138" spans="1:25">
      <c r="A138" s="2" t="s">
        <v>313</v>
      </c>
      <c r="B138" s="2" t="s">
        <v>9</v>
      </c>
      <c r="C138" s="3">
        <v>2.0499999999999998</v>
      </c>
      <c r="D138" s="3">
        <v>-2.17</v>
      </c>
      <c r="E138" s="4">
        <v>0.22700000000000001</v>
      </c>
      <c r="F138" s="4">
        <v>5.9580000000000002</v>
      </c>
      <c r="G138" s="4">
        <v>1.2999999999999999E-2</v>
      </c>
      <c r="H138" s="4">
        <v>10.042</v>
      </c>
      <c r="I138" s="4">
        <v>0.02</v>
      </c>
      <c r="J138" s="4">
        <v>15.702</v>
      </c>
      <c r="K138" s="4">
        <v>0.127</v>
      </c>
      <c r="L138" s="4">
        <v>39.082000000000001</v>
      </c>
      <c r="M138" s="4">
        <v>2.2320000000000002</v>
      </c>
      <c r="N138" s="4">
        <v>94.840999999999994</v>
      </c>
      <c r="O138" s="4">
        <v>31.559000000000001</v>
      </c>
      <c r="P138" s="4">
        <v>-0.372</v>
      </c>
      <c r="Q138" s="4">
        <v>0.13100000000000001</v>
      </c>
      <c r="R138" s="5">
        <v>1.1633319604291301</v>
      </c>
      <c r="S138" s="5">
        <v>0.5935098853203965</v>
      </c>
      <c r="T138" s="4">
        <v>0.161</v>
      </c>
      <c r="U138" s="4">
        <v>18.523</v>
      </c>
      <c r="V138" s="4">
        <v>2.1829999999999998</v>
      </c>
      <c r="W138" s="4">
        <v>66.778000000000006</v>
      </c>
      <c r="X138" s="4">
        <v>30.74</v>
      </c>
      <c r="Y138" s="7"/>
    </row>
    <row r="139" spans="1:25">
      <c r="A139" s="2" t="s">
        <v>314</v>
      </c>
      <c r="B139" s="2" t="s">
        <v>9</v>
      </c>
      <c r="C139" s="3">
        <v>2.0499999999999998</v>
      </c>
      <c r="D139" s="3">
        <v>-2.12</v>
      </c>
      <c r="E139" s="4">
        <v>0.29599999999999999</v>
      </c>
      <c r="F139" s="4">
        <v>5.9740000000000002</v>
      </c>
      <c r="G139" s="4">
        <v>8.9999999999999993E-3</v>
      </c>
      <c r="H139" s="4">
        <v>10.119</v>
      </c>
      <c r="I139" s="4">
        <v>0.02</v>
      </c>
      <c r="J139" s="4">
        <v>15.853</v>
      </c>
      <c r="K139" s="4">
        <v>0.129</v>
      </c>
      <c r="L139" s="4">
        <v>41.854999999999997</v>
      </c>
      <c r="M139" s="4">
        <v>2.6139999999999999</v>
      </c>
      <c r="N139" s="4">
        <v>119.215</v>
      </c>
      <c r="O139" s="4">
        <v>27.681999999999999</v>
      </c>
      <c r="P139" s="4">
        <v>-0.315</v>
      </c>
      <c r="Q139" s="4">
        <v>0.128</v>
      </c>
      <c r="R139" s="5">
        <v>1.1343596892518504</v>
      </c>
      <c r="S139" s="5">
        <v>0.58803297108766994</v>
      </c>
      <c r="T139" s="4">
        <v>0.23</v>
      </c>
      <c r="U139" s="4">
        <v>21.087</v>
      </c>
      <c r="V139" s="4">
        <v>2.5790000000000002</v>
      </c>
      <c r="W139" s="4">
        <v>90.346999999999994</v>
      </c>
      <c r="X139" s="4">
        <v>26.98</v>
      </c>
      <c r="Y139" s="7"/>
    </row>
    <row r="140" spans="1:25">
      <c r="A140" s="2" t="s">
        <v>315</v>
      </c>
      <c r="B140" s="2" t="s">
        <v>9</v>
      </c>
      <c r="C140" s="3">
        <v>2.09</v>
      </c>
      <c r="D140" s="3">
        <v>-2.0299999999999998</v>
      </c>
      <c r="E140" s="4">
        <v>0.24</v>
      </c>
      <c r="F140" s="4">
        <v>6.0129999999999999</v>
      </c>
      <c r="G140" s="4">
        <v>1.0999999999999999E-2</v>
      </c>
      <c r="H140" s="4">
        <v>10.199999999999999</v>
      </c>
      <c r="I140" s="4">
        <v>0.02</v>
      </c>
      <c r="J140" s="4">
        <v>15.923999999999999</v>
      </c>
      <c r="K140" s="4">
        <v>0.111</v>
      </c>
      <c r="L140" s="4">
        <v>37.588999999999999</v>
      </c>
      <c r="M140" s="4">
        <v>2.0939999999999999</v>
      </c>
      <c r="N140" s="4">
        <v>109.86499999999999</v>
      </c>
      <c r="O140" s="4">
        <v>23.553999999999998</v>
      </c>
      <c r="P140" s="4">
        <v>-0.36399999999999999</v>
      </c>
      <c r="Q140" s="4">
        <v>0.112</v>
      </c>
      <c r="R140" s="5">
        <v>1.1387401901863334</v>
      </c>
      <c r="S140" s="5">
        <v>0.58796030231072205</v>
      </c>
      <c r="T140" s="4">
        <v>0.17399999999999999</v>
      </c>
      <c r="U140" s="4">
        <v>16.742000000000001</v>
      </c>
      <c r="V140" s="4">
        <v>2.0760000000000001</v>
      </c>
      <c r="W140" s="4">
        <v>81.022999999999996</v>
      </c>
      <c r="X140" s="4">
        <v>22.937000000000001</v>
      </c>
      <c r="Y140" s="7"/>
    </row>
    <row r="141" spans="1:25">
      <c r="A141" s="2" t="s">
        <v>316</v>
      </c>
      <c r="B141" s="2" t="s">
        <v>9</v>
      </c>
      <c r="C141" s="3">
        <v>2.09</v>
      </c>
      <c r="D141" s="3">
        <v>-2.0299999999999998</v>
      </c>
      <c r="E141" s="4">
        <v>0.24199999999999999</v>
      </c>
      <c r="F141" s="4">
        <v>6.0179999999999998</v>
      </c>
      <c r="G141" s="4">
        <v>1.0999999999999999E-2</v>
      </c>
      <c r="H141" s="4">
        <v>10.207000000000001</v>
      </c>
      <c r="I141" s="4">
        <v>1.7999999999999999E-2</v>
      </c>
      <c r="J141" s="4">
        <v>15.938000000000001</v>
      </c>
      <c r="K141" s="4">
        <v>0.13500000000000001</v>
      </c>
      <c r="L141" s="4">
        <v>100.43</v>
      </c>
      <c r="M141" s="4">
        <v>5.3470000000000004</v>
      </c>
      <c r="N141" s="4">
        <v>166.82499999999999</v>
      </c>
      <c r="O141" s="4">
        <v>26.553999999999998</v>
      </c>
      <c r="P141" s="4">
        <v>-0.36199999999999999</v>
      </c>
      <c r="Q141" s="4">
        <v>0.13100000000000001</v>
      </c>
      <c r="R141" s="5">
        <v>1.1397008735056169</v>
      </c>
      <c r="S141" s="5">
        <v>0.58862155865431209</v>
      </c>
      <c r="T141" s="4">
        <v>0.17599999999999999</v>
      </c>
      <c r="U141" s="4">
        <v>78.305000000000007</v>
      </c>
      <c r="V141" s="4">
        <v>5.2549999999999999</v>
      </c>
      <c r="W141" s="4">
        <v>136.48099999999999</v>
      </c>
      <c r="X141" s="4">
        <v>25.878</v>
      </c>
      <c r="Y141" s="7"/>
    </row>
    <row r="142" spans="1:25">
      <c r="A142" s="2" t="s">
        <v>317</v>
      </c>
      <c r="B142" s="2" t="s">
        <v>9</v>
      </c>
      <c r="C142" s="3">
        <v>2.06</v>
      </c>
      <c r="D142" s="3">
        <v>-2.11</v>
      </c>
      <c r="E142" s="4">
        <v>0.28299999999999997</v>
      </c>
      <c r="F142" s="4">
        <v>5.9820000000000002</v>
      </c>
      <c r="G142" s="4">
        <v>0.01</v>
      </c>
      <c r="H142" s="4">
        <v>10.129</v>
      </c>
      <c r="I142" s="4">
        <v>0.02</v>
      </c>
      <c r="J142" s="4">
        <v>15.858000000000001</v>
      </c>
      <c r="K142" s="4">
        <v>0.11799999999999999</v>
      </c>
      <c r="L142" s="4">
        <v>60.209000000000003</v>
      </c>
      <c r="M142" s="4">
        <v>3.173</v>
      </c>
      <c r="N142" s="4">
        <v>127.22</v>
      </c>
      <c r="O142" s="4">
        <v>23.161999999999999</v>
      </c>
      <c r="P142" s="4">
        <v>-0.32700000000000001</v>
      </c>
      <c r="Q142" s="4">
        <v>0.114</v>
      </c>
      <c r="R142" s="5">
        <v>1.1358245713600268</v>
      </c>
      <c r="S142" s="5">
        <v>0.58872317425099885</v>
      </c>
      <c r="T142" s="4">
        <v>0.217</v>
      </c>
      <c r="U142" s="4">
        <v>39.052999999999997</v>
      </c>
      <c r="V142" s="4">
        <v>3.129</v>
      </c>
      <c r="W142" s="4">
        <v>98.114999999999995</v>
      </c>
      <c r="X142" s="4">
        <v>22.565999999999999</v>
      </c>
      <c r="Y142" s="7"/>
    </row>
    <row r="143" spans="1:25">
      <c r="A143" s="2" t="s">
        <v>318</v>
      </c>
      <c r="B143" s="2" t="s">
        <v>9</v>
      </c>
      <c r="C143" s="3">
        <v>2.08</v>
      </c>
      <c r="D143" s="3">
        <v>-2.08</v>
      </c>
      <c r="E143" s="4">
        <v>0.222</v>
      </c>
      <c r="F143" s="4">
        <v>6.0010000000000003</v>
      </c>
      <c r="G143" s="4">
        <v>1.4E-2</v>
      </c>
      <c r="H143" s="4">
        <v>10.164999999999999</v>
      </c>
      <c r="I143" s="4">
        <v>1.7999999999999999E-2</v>
      </c>
      <c r="J143" s="4">
        <v>15.859</v>
      </c>
      <c r="K143" s="4">
        <v>0.115</v>
      </c>
      <c r="L143" s="4">
        <v>52.856000000000002</v>
      </c>
      <c r="M143" s="4">
        <v>2.4470000000000001</v>
      </c>
      <c r="N143" s="4">
        <v>108.991</v>
      </c>
      <c r="O143" s="4">
        <v>24.373000000000001</v>
      </c>
      <c r="P143" s="4">
        <v>-0.38100000000000001</v>
      </c>
      <c r="Q143" s="4">
        <v>0.109</v>
      </c>
      <c r="R143" s="5">
        <v>1.1406666515507593</v>
      </c>
      <c r="S143" s="5">
        <v>0.59004113254116353</v>
      </c>
      <c r="T143" s="4">
        <v>0.156</v>
      </c>
      <c r="U143" s="4">
        <v>31.774000000000001</v>
      </c>
      <c r="V143" s="4">
        <v>2.3919999999999999</v>
      </c>
      <c r="W143" s="4">
        <v>80.260000000000005</v>
      </c>
      <c r="X143" s="4">
        <v>23.736000000000001</v>
      </c>
      <c r="Y143" s="7"/>
    </row>
    <row r="144" spans="1:25">
      <c r="A144" s="2" t="s">
        <v>319</v>
      </c>
      <c r="B144" s="2" t="s">
        <v>9</v>
      </c>
      <c r="C144" s="3">
        <v>2.0499999999999998</v>
      </c>
      <c r="D144" s="3">
        <v>-2.16</v>
      </c>
      <c r="E144" s="4">
        <v>0.192</v>
      </c>
      <c r="F144" s="4">
        <v>5.97</v>
      </c>
      <c r="G144" s="4">
        <v>1.2999999999999999E-2</v>
      </c>
      <c r="H144" s="4">
        <v>10.074999999999999</v>
      </c>
      <c r="I144" s="4">
        <v>1.7999999999999999E-2</v>
      </c>
      <c r="J144" s="4">
        <v>15.712999999999999</v>
      </c>
      <c r="K144" s="4">
        <v>0.108</v>
      </c>
      <c r="L144" s="4">
        <v>43.667999999999999</v>
      </c>
      <c r="M144" s="4">
        <v>1.962</v>
      </c>
      <c r="N144" s="4">
        <v>95.909000000000006</v>
      </c>
      <c r="O144" s="4">
        <v>21.681999999999999</v>
      </c>
      <c r="P144" s="4">
        <v>-0.40600000000000003</v>
      </c>
      <c r="Q144" s="4">
        <v>0.105</v>
      </c>
      <c r="R144" s="5">
        <v>1.1476843941955919</v>
      </c>
      <c r="S144" s="5">
        <v>0.59178720882698377</v>
      </c>
      <c r="T144" s="4">
        <v>0.126</v>
      </c>
      <c r="U144" s="4">
        <v>22.951000000000001</v>
      </c>
      <c r="V144" s="4">
        <v>1.9259999999999999</v>
      </c>
      <c r="W144" s="4">
        <v>67.736999999999995</v>
      </c>
      <c r="X144" s="4">
        <v>21.122</v>
      </c>
      <c r="Y144" s="7"/>
    </row>
    <row r="145" spans="1:25">
      <c r="A145" s="2" t="s">
        <v>320</v>
      </c>
      <c r="B145" s="2" t="s">
        <v>9</v>
      </c>
      <c r="C145" s="3">
        <v>1.96</v>
      </c>
      <c r="D145" s="3">
        <v>-2.17</v>
      </c>
      <c r="E145" s="4">
        <v>0.25700000000000001</v>
      </c>
      <c r="F145" s="4">
        <v>5.9080000000000004</v>
      </c>
      <c r="G145" s="4">
        <v>1.0999999999999999E-2</v>
      </c>
      <c r="H145" s="4">
        <v>10.129</v>
      </c>
      <c r="I145" s="4">
        <v>2.1000000000000001E-2</v>
      </c>
      <c r="J145" s="4">
        <v>15.759</v>
      </c>
      <c r="K145" s="4">
        <v>0.14799999999999999</v>
      </c>
      <c r="L145" s="4">
        <v>27.001000000000001</v>
      </c>
      <c r="M145" s="4">
        <v>1.35</v>
      </c>
      <c r="N145" s="4">
        <v>73.257999999999996</v>
      </c>
      <c r="O145" s="4">
        <v>26.981000000000002</v>
      </c>
      <c r="P145" s="4">
        <v>-0.34899999999999998</v>
      </c>
      <c r="Q145" s="4">
        <v>0.14099999999999999</v>
      </c>
      <c r="R145" s="5">
        <v>1.1493293879275035</v>
      </c>
      <c r="S145" s="5">
        <v>0.59168229397064265</v>
      </c>
      <c r="T145" s="4">
        <v>0.191</v>
      </c>
      <c r="U145" s="4">
        <v>6.508</v>
      </c>
      <c r="V145" s="4">
        <v>1.339</v>
      </c>
      <c r="W145" s="4">
        <v>45.628</v>
      </c>
      <c r="X145" s="4">
        <v>26.297999999999998</v>
      </c>
      <c r="Y145" s="7"/>
    </row>
    <row r="146" spans="1:25">
      <c r="A146" s="2" t="s">
        <v>321</v>
      </c>
      <c r="B146" s="2" t="s">
        <v>9</v>
      </c>
      <c r="C146" s="3">
        <v>2.0299999999999998</v>
      </c>
      <c r="D146" s="3">
        <v>-2.23</v>
      </c>
      <c r="E146" s="4">
        <v>0.27600000000000002</v>
      </c>
      <c r="F146" s="4">
        <v>5.9779999999999998</v>
      </c>
      <c r="G146" s="4">
        <v>8.9999999999999993E-3</v>
      </c>
      <c r="H146" s="4">
        <v>10.085000000000001</v>
      </c>
      <c r="I146" s="4">
        <v>1.4E-2</v>
      </c>
      <c r="J146" s="4">
        <v>15.805</v>
      </c>
      <c r="K146" s="4">
        <v>0.11899999999999999</v>
      </c>
      <c r="L146" s="4">
        <v>55.600999999999999</v>
      </c>
      <c r="M146" s="4">
        <v>2.5499999999999998</v>
      </c>
      <c r="N146" s="4">
        <v>101.358</v>
      </c>
      <c r="O146" s="4">
        <v>25.916</v>
      </c>
      <c r="P146" s="4">
        <v>-0.33300000000000002</v>
      </c>
      <c r="Q146" s="4">
        <v>0.114</v>
      </c>
      <c r="R146" s="5">
        <v>1.1518303725126722</v>
      </c>
      <c r="S146" s="5">
        <v>0.5931064819105295</v>
      </c>
      <c r="T146" s="4">
        <v>0.21</v>
      </c>
      <c r="U146" s="4">
        <v>34.625999999999998</v>
      </c>
      <c r="V146" s="4">
        <v>2.5030000000000001</v>
      </c>
      <c r="W146" s="4">
        <v>73.016000000000005</v>
      </c>
      <c r="X146" s="4">
        <v>25.245000000000001</v>
      </c>
      <c r="Y146" s="7"/>
    </row>
    <row r="147" spans="1:25">
      <c r="A147" s="2" t="s">
        <v>322</v>
      </c>
      <c r="B147" s="2" t="s">
        <v>9</v>
      </c>
      <c r="C147" s="3">
        <v>2.08</v>
      </c>
      <c r="D147" s="3">
        <v>-2.09</v>
      </c>
      <c r="E147" s="4">
        <v>0.223</v>
      </c>
      <c r="F147" s="4">
        <v>6.032</v>
      </c>
      <c r="G147" s="4">
        <v>1.0999999999999999E-2</v>
      </c>
      <c r="H147" s="4">
        <v>10.223000000000001</v>
      </c>
      <c r="I147" s="4">
        <v>2.3E-2</v>
      </c>
      <c r="J147" s="4">
        <v>15.952</v>
      </c>
      <c r="K147" s="4">
        <v>0.111</v>
      </c>
      <c r="L147" s="4">
        <v>54.463999999999999</v>
      </c>
      <c r="M147" s="4">
        <v>2.8130000000000002</v>
      </c>
      <c r="N147" s="4">
        <v>84.903000000000006</v>
      </c>
      <c r="O147" s="4">
        <v>30.055</v>
      </c>
      <c r="P147" s="4">
        <v>-0.378</v>
      </c>
      <c r="Q147" s="4">
        <v>0.111</v>
      </c>
      <c r="R147" s="5">
        <v>1.1525092643451429</v>
      </c>
      <c r="S147" s="5">
        <v>0.59181586221342586</v>
      </c>
      <c r="T147" s="4">
        <v>0.157</v>
      </c>
      <c r="U147" s="4">
        <v>33.231999999999999</v>
      </c>
      <c r="V147" s="4">
        <v>2.7829999999999999</v>
      </c>
      <c r="W147" s="4">
        <v>56.643000000000001</v>
      </c>
      <c r="X147" s="4">
        <v>29.292999999999999</v>
      </c>
      <c r="Y147" s="7"/>
    </row>
    <row r="148" spans="1:25">
      <c r="A148" s="2" t="s">
        <v>323</v>
      </c>
      <c r="B148" s="2" t="s">
        <v>9</v>
      </c>
      <c r="C148" s="3">
        <v>2.0099999999999998</v>
      </c>
      <c r="D148" s="3">
        <v>-2.2999999999999998</v>
      </c>
      <c r="E148" s="4">
        <v>0.308</v>
      </c>
      <c r="F148" s="4">
        <v>5.9660000000000002</v>
      </c>
      <c r="G148" s="4">
        <v>8.9999999999999993E-3</v>
      </c>
      <c r="H148" s="4">
        <v>10.044</v>
      </c>
      <c r="I148" s="4">
        <v>1.7999999999999999E-2</v>
      </c>
      <c r="J148" s="4">
        <v>15.781000000000001</v>
      </c>
      <c r="K148" s="4">
        <v>0.128</v>
      </c>
      <c r="L148" s="4">
        <v>53.902999999999999</v>
      </c>
      <c r="M148" s="4">
        <v>2.145</v>
      </c>
      <c r="N148" s="4">
        <v>117.611</v>
      </c>
      <c r="O148" s="4">
        <v>37.042999999999999</v>
      </c>
      <c r="P148" s="4">
        <v>-0.30399999999999999</v>
      </c>
      <c r="Q148" s="4">
        <v>0.13</v>
      </c>
      <c r="R148" s="5">
        <v>1.1287581701840401</v>
      </c>
      <c r="S148" s="5">
        <v>0.58567338048607198</v>
      </c>
      <c r="T148" s="4">
        <v>0.24199999999999999</v>
      </c>
      <c r="U148" s="4">
        <v>33.045999999999999</v>
      </c>
      <c r="V148" s="4">
        <v>2.097</v>
      </c>
      <c r="W148" s="4">
        <v>88.950999999999993</v>
      </c>
      <c r="X148" s="4">
        <v>36.085000000000001</v>
      </c>
      <c r="Y148" s="7"/>
    </row>
    <row r="149" spans="1:25">
      <c r="A149" s="2" t="s">
        <v>324</v>
      </c>
      <c r="B149" s="2" t="s">
        <v>9</v>
      </c>
      <c r="C149" s="3">
        <v>2</v>
      </c>
      <c r="D149" s="3">
        <v>-2.11</v>
      </c>
      <c r="E149" s="4">
        <v>0.28100000000000003</v>
      </c>
      <c r="F149" s="4">
        <v>5.968</v>
      </c>
      <c r="G149" s="4">
        <v>7.0000000000000001E-3</v>
      </c>
      <c r="H149" s="4">
        <v>10.238</v>
      </c>
      <c r="I149" s="4">
        <v>1.6E-2</v>
      </c>
      <c r="J149" s="4">
        <v>15.951000000000001</v>
      </c>
      <c r="K149" s="4">
        <v>0.14099999999999999</v>
      </c>
      <c r="L149" s="4">
        <v>100.172</v>
      </c>
      <c r="M149" s="4">
        <v>5.3220000000000001</v>
      </c>
      <c r="N149" s="4">
        <v>114.348</v>
      </c>
      <c r="O149" s="4">
        <v>31.164999999999999</v>
      </c>
      <c r="P149" s="4">
        <v>-0.32800000000000001</v>
      </c>
      <c r="Q149" s="4">
        <v>0.14199999999999999</v>
      </c>
      <c r="R149" s="5">
        <v>1.1272438626840193</v>
      </c>
      <c r="S149" s="5">
        <v>0.58426126790789201</v>
      </c>
      <c r="T149" s="4">
        <v>0.215</v>
      </c>
      <c r="U149" s="4">
        <v>77.986000000000004</v>
      </c>
      <c r="V149" s="4">
        <v>5.2329999999999997</v>
      </c>
      <c r="W149" s="4">
        <v>85.361000000000004</v>
      </c>
      <c r="X149" s="4">
        <v>30.367999999999999</v>
      </c>
      <c r="Y149" s="7"/>
    </row>
    <row r="150" spans="1:25">
      <c r="A150" s="2" t="s">
        <v>325</v>
      </c>
      <c r="B150" s="2" t="s">
        <v>9</v>
      </c>
      <c r="C150" s="3">
        <v>1.96</v>
      </c>
      <c r="D150" s="3">
        <v>-2.25</v>
      </c>
      <c r="E150" s="4">
        <v>0.20200000000000001</v>
      </c>
      <c r="F150" s="4">
        <v>5.9269999999999996</v>
      </c>
      <c r="G150" s="4">
        <v>1.0999999999999999E-2</v>
      </c>
      <c r="H150" s="4">
        <v>10.116</v>
      </c>
      <c r="I150" s="4">
        <v>1.9E-2</v>
      </c>
      <c r="J150" s="4">
        <v>15.726000000000001</v>
      </c>
      <c r="K150" s="4">
        <v>0.12</v>
      </c>
      <c r="L150" s="4">
        <v>26.22</v>
      </c>
      <c r="M150" s="4">
        <v>1.341</v>
      </c>
      <c r="N150" s="4">
        <v>108.914</v>
      </c>
      <c r="O150" s="4">
        <v>33.476999999999997</v>
      </c>
      <c r="P150" s="4">
        <v>-0.38900000000000001</v>
      </c>
      <c r="Q150" s="4">
        <v>0.122</v>
      </c>
      <c r="R150" s="5">
        <v>1.1493090327818563</v>
      </c>
      <c r="S150" s="5">
        <v>0.58339667105384396</v>
      </c>
      <c r="T150" s="4">
        <v>0.13600000000000001</v>
      </c>
      <c r="U150" s="4">
        <v>5.7670000000000003</v>
      </c>
      <c r="V150" s="4">
        <v>1.3009999999999999</v>
      </c>
      <c r="W150" s="4">
        <v>80.37</v>
      </c>
      <c r="X150" s="4">
        <v>32.612000000000002</v>
      </c>
      <c r="Y150" s="7"/>
    </row>
    <row r="151" spans="1:25">
      <c r="A151" s="2" t="s">
        <v>326</v>
      </c>
      <c r="B151" s="2" t="s">
        <v>9</v>
      </c>
      <c r="C151" s="3">
        <v>2.06</v>
      </c>
      <c r="D151" s="3">
        <v>-2.13</v>
      </c>
      <c r="E151" s="4">
        <v>0.214</v>
      </c>
      <c r="F151" s="4">
        <v>6.0289999999999999</v>
      </c>
      <c r="G151" s="4">
        <v>1.2E-2</v>
      </c>
      <c r="H151" s="4">
        <v>10.231</v>
      </c>
      <c r="I151" s="4">
        <v>1.4999999999999999E-2</v>
      </c>
      <c r="J151" s="4">
        <v>15.956</v>
      </c>
      <c r="K151" s="4">
        <v>0.105</v>
      </c>
      <c r="L151" s="4">
        <v>34.457999999999998</v>
      </c>
      <c r="M151" s="4">
        <v>1.6339999999999999</v>
      </c>
      <c r="N151" s="4">
        <v>102.744</v>
      </c>
      <c r="O151" s="4">
        <v>20.347000000000001</v>
      </c>
      <c r="P151" s="4">
        <v>-0.379</v>
      </c>
      <c r="Q151" s="4">
        <v>0.104</v>
      </c>
      <c r="R151" s="5">
        <v>1.1475487054390348</v>
      </c>
      <c r="S151" s="5">
        <v>0.58343123005313569</v>
      </c>
      <c r="T151" s="4">
        <v>0.14799999999999999</v>
      </c>
      <c r="U151" s="4">
        <v>13.611000000000001</v>
      </c>
      <c r="V151" s="4">
        <v>1.6</v>
      </c>
      <c r="W151" s="4">
        <v>74.003</v>
      </c>
      <c r="X151" s="4">
        <v>19.806999999999999</v>
      </c>
      <c r="Y151" s="7"/>
    </row>
    <row r="152" spans="1:25">
      <c r="A152" s="2" t="s">
        <v>327</v>
      </c>
      <c r="B152" s="2" t="s">
        <v>9</v>
      </c>
      <c r="C152" s="3">
        <v>2.0099999999999998</v>
      </c>
      <c r="D152" s="3">
        <v>-2.2599999999999998</v>
      </c>
      <c r="E152" s="4">
        <v>0.23499999999999999</v>
      </c>
      <c r="F152" s="4">
        <v>5.9809999999999999</v>
      </c>
      <c r="G152" s="4">
        <v>1.4E-2</v>
      </c>
      <c r="H152" s="4">
        <v>10.105</v>
      </c>
      <c r="I152" s="4">
        <v>2.4E-2</v>
      </c>
      <c r="J152" s="4">
        <v>15.798999999999999</v>
      </c>
      <c r="K152" s="4">
        <v>0.111</v>
      </c>
      <c r="L152" s="4">
        <v>31.901</v>
      </c>
      <c r="M152" s="4">
        <v>1.5329999999999999</v>
      </c>
      <c r="N152" s="4">
        <v>108.001</v>
      </c>
      <c r="O152" s="4">
        <v>26.202999999999999</v>
      </c>
      <c r="P152" s="4">
        <v>-0.36199999999999999</v>
      </c>
      <c r="Q152" s="4">
        <v>0.113</v>
      </c>
      <c r="R152" s="5">
        <v>1.1453689245656757</v>
      </c>
      <c r="S152" s="5">
        <v>0.58351142752472507</v>
      </c>
      <c r="T152" s="4">
        <v>0.16900000000000001</v>
      </c>
      <c r="U152" s="4">
        <v>11.358000000000001</v>
      </c>
      <c r="V152" s="4">
        <v>1.476</v>
      </c>
      <c r="W152" s="4">
        <v>79.441999999999993</v>
      </c>
      <c r="X152" s="4">
        <v>25.529</v>
      </c>
      <c r="Y152" s="7"/>
    </row>
    <row r="153" spans="1:25">
      <c r="A153" s="2" t="s">
        <v>328</v>
      </c>
      <c r="B153" s="2" t="s">
        <v>9</v>
      </c>
      <c r="C153" s="3">
        <v>2.04</v>
      </c>
      <c r="D153" s="3">
        <v>-2.1800000000000002</v>
      </c>
      <c r="E153" s="4">
        <v>0.27200000000000002</v>
      </c>
      <c r="F153" s="4">
        <v>5.5510000000000002</v>
      </c>
      <c r="G153" s="4">
        <v>4.2999999999999997E-2</v>
      </c>
      <c r="H153" s="4">
        <v>10.611000000000001</v>
      </c>
      <c r="I153" s="4">
        <v>7.3999999999999996E-2</v>
      </c>
      <c r="J153" s="4">
        <v>15.47</v>
      </c>
      <c r="K153" s="4">
        <v>0.16900000000000001</v>
      </c>
      <c r="L153" s="4">
        <v>20.309000000000001</v>
      </c>
      <c r="M153" s="4">
        <v>0.53200000000000003</v>
      </c>
      <c r="N153" s="4">
        <v>153.50800000000001</v>
      </c>
      <c r="O153" s="4">
        <v>389</v>
      </c>
      <c r="P153" s="4">
        <v>-0.73699999999999999</v>
      </c>
      <c r="Q153" s="4">
        <v>0.153</v>
      </c>
      <c r="R153" s="5">
        <v>1.1086725056863675</v>
      </c>
      <c r="S153" s="5">
        <v>1.0221096879959519</v>
      </c>
      <c r="T153" s="4">
        <v>0.20599999999999999</v>
      </c>
      <c r="U153" s="4">
        <v>-1.004</v>
      </c>
      <c r="V153" s="4">
        <v>0.59399999999999997</v>
      </c>
      <c r="W153" s="4">
        <v>123.154</v>
      </c>
      <c r="X153" s="4">
        <v>378.61799999999999</v>
      </c>
      <c r="Y153" s="7"/>
    </row>
    <row r="154" spans="1:25">
      <c r="A154" s="2" t="s">
        <v>329</v>
      </c>
      <c r="B154" s="2" t="s">
        <v>9</v>
      </c>
      <c r="C154" s="3">
        <v>2.06</v>
      </c>
      <c r="D154" s="3">
        <v>-2.15</v>
      </c>
      <c r="E154" s="4">
        <v>0.182</v>
      </c>
      <c r="F154" s="4">
        <v>5.5679999999999996</v>
      </c>
      <c r="G154" s="4">
        <v>4.5999999999999999E-2</v>
      </c>
      <c r="H154" s="4">
        <v>10.64</v>
      </c>
      <c r="I154" s="4">
        <v>8.6999999999999994E-2</v>
      </c>
      <c r="J154" s="4">
        <v>15.44</v>
      </c>
      <c r="K154" s="4">
        <v>0.17799999999999999</v>
      </c>
      <c r="L154" s="4">
        <v>20.007000000000001</v>
      </c>
      <c r="M154" s="4">
        <v>0.68600000000000005</v>
      </c>
      <c r="N154" s="4">
        <v>118.495</v>
      </c>
      <c r="O154" s="4">
        <v>318.60500000000002</v>
      </c>
      <c r="P154" s="4">
        <v>-0.81200000000000006</v>
      </c>
      <c r="Q154" s="4">
        <v>0.2</v>
      </c>
      <c r="R154" s="5">
        <v>1.1307326727758837</v>
      </c>
      <c r="S154" s="5">
        <v>1.0338820507411748</v>
      </c>
      <c r="T154" s="4">
        <v>0.11600000000000001</v>
      </c>
      <c r="U154" s="4">
        <v>-1.357</v>
      </c>
      <c r="V154" s="4">
        <v>0.77</v>
      </c>
      <c r="W154" s="4">
        <v>88.978999999999999</v>
      </c>
      <c r="X154" s="4">
        <v>310.01400000000001</v>
      </c>
      <c r="Y154" s="7"/>
    </row>
    <row r="155" spans="1:25">
      <c r="A155" s="2" t="s">
        <v>330</v>
      </c>
      <c r="B155" s="2" t="s">
        <v>9</v>
      </c>
      <c r="C155" s="3">
        <v>2.02</v>
      </c>
      <c r="D155" s="3">
        <v>-2.2000000000000002</v>
      </c>
      <c r="E155" s="4">
        <v>0.29299999999999998</v>
      </c>
      <c r="F155" s="4">
        <v>5.5279999999999996</v>
      </c>
      <c r="G155" s="4">
        <v>3.5999999999999997E-2</v>
      </c>
      <c r="H155" s="4">
        <v>10.586</v>
      </c>
      <c r="I155" s="4">
        <v>6.7000000000000004E-2</v>
      </c>
      <c r="J155" s="4">
        <v>15.44</v>
      </c>
      <c r="K155" s="4">
        <v>0.14799999999999999</v>
      </c>
      <c r="L155" s="4">
        <v>20.785</v>
      </c>
      <c r="M155" s="4">
        <v>0.65700000000000003</v>
      </c>
      <c r="N155" s="4">
        <v>128.88300000000001</v>
      </c>
      <c r="O155" s="4">
        <v>285.63200000000001</v>
      </c>
      <c r="P155" s="4">
        <v>-0.71899999999999997</v>
      </c>
      <c r="Q155" s="4">
        <v>0.127</v>
      </c>
      <c r="R155" s="5">
        <v>1.1236940186562199</v>
      </c>
      <c r="S155" s="5">
        <v>1.0345006556283984</v>
      </c>
      <c r="T155" s="4">
        <v>0.22700000000000001</v>
      </c>
      <c r="U155" s="4">
        <v>-0.48899999999999999</v>
      </c>
      <c r="V155" s="4">
        <v>0.68700000000000006</v>
      </c>
      <c r="W155" s="4">
        <v>99.263999999999996</v>
      </c>
      <c r="X155" s="4">
        <v>278.01100000000002</v>
      </c>
      <c r="Y155" s="7"/>
    </row>
    <row r="156" spans="1:25">
      <c r="A156" s="2" t="s">
        <v>331</v>
      </c>
      <c r="B156" s="2" t="s">
        <v>9</v>
      </c>
      <c r="C156" s="3">
        <v>2.0499999999999998</v>
      </c>
      <c r="D156" s="3">
        <v>-2.2000000000000002</v>
      </c>
      <c r="E156" s="4">
        <v>0.217</v>
      </c>
      <c r="F156" s="4">
        <v>5.5430000000000001</v>
      </c>
      <c r="G156" s="4">
        <v>4.2000000000000003E-2</v>
      </c>
      <c r="H156" s="4">
        <v>10.571999999999999</v>
      </c>
      <c r="I156" s="4">
        <v>9.0999999999999998E-2</v>
      </c>
      <c r="J156" s="4">
        <v>15.394</v>
      </c>
      <c r="K156" s="4">
        <v>0.19500000000000001</v>
      </c>
      <c r="L156" s="4">
        <v>19.824000000000002</v>
      </c>
      <c r="M156" s="4">
        <v>0.76800000000000002</v>
      </c>
      <c r="N156" s="4">
        <v>78.837999999999994</v>
      </c>
      <c r="O156" s="4">
        <v>55.832999999999998</v>
      </c>
      <c r="P156" s="4">
        <v>-0.76500000000000001</v>
      </c>
      <c r="Q156" s="4">
        <v>0.182</v>
      </c>
      <c r="R156" s="5">
        <v>1.1330464055482685</v>
      </c>
      <c r="S156" s="5">
        <v>1.0181515699398584</v>
      </c>
      <c r="T156" s="4">
        <v>0.151</v>
      </c>
      <c r="U156" s="4">
        <v>-1.4019999999999999</v>
      </c>
      <c r="V156" s="4">
        <v>0.86</v>
      </c>
      <c r="W156" s="4">
        <v>50.564</v>
      </c>
      <c r="X156" s="4">
        <v>54.337000000000003</v>
      </c>
      <c r="Y156" s="7"/>
    </row>
    <row r="157" spans="1:25">
      <c r="A157" s="2" t="s">
        <v>332</v>
      </c>
      <c r="B157" s="2" t="s">
        <v>9</v>
      </c>
      <c r="C157" s="3">
        <v>2.04</v>
      </c>
      <c r="D157" s="3">
        <v>-2.2000000000000002</v>
      </c>
      <c r="E157" s="4">
        <v>0.22700000000000001</v>
      </c>
      <c r="F157" s="4">
        <v>5.5339999999999998</v>
      </c>
      <c r="G157" s="4">
        <v>3.6999999999999998E-2</v>
      </c>
      <c r="H157" s="4">
        <v>10.574999999999999</v>
      </c>
      <c r="I157" s="4">
        <v>7.0999999999999994E-2</v>
      </c>
      <c r="J157" s="4">
        <v>15.398</v>
      </c>
      <c r="K157" s="4">
        <v>0.182</v>
      </c>
      <c r="L157" s="4">
        <v>20.082999999999998</v>
      </c>
      <c r="M157" s="4">
        <v>0.65300000000000002</v>
      </c>
      <c r="N157" s="4">
        <v>86.135000000000005</v>
      </c>
      <c r="O157" s="4">
        <v>54.104999999999997</v>
      </c>
      <c r="P157" s="4">
        <v>-0.755</v>
      </c>
      <c r="Q157" s="4">
        <v>0.193</v>
      </c>
      <c r="R157" s="5">
        <v>1.1396027738775902</v>
      </c>
      <c r="S157" s="5">
        <v>1.0204778349063031</v>
      </c>
      <c r="T157" s="4">
        <v>0.161</v>
      </c>
      <c r="U157" s="4">
        <v>-1.1539999999999999</v>
      </c>
      <c r="V157" s="4">
        <v>0.73</v>
      </c>
      <c r="W157" s="4">
        <v>57.673999999999999</v>
      </c>
      <c r="X157" s="4">
        <v>52.643999999999998</v>
      </c>
      <c r="Y157" s="7"/>
    </row>
    <row r="158" spans="1:25">
      <c r="A158" s="2" t="s">
        <v>333</v>
      </c>
      <c r="B158" s="2" t="s">
        <v>9</v>
      </c>
      <c r="C158" s="3">
        <v>2.04</v>
      </c>
      <c r="D158" s="3">
        <v>-2.1800000000000002</v>
      </c>
      <c r="E158" s="4">
        <v>0.191</v>
      </c>
      <c r="F158" s="4">
        <v>5.5369999999999999</v>
      </c>
      <c r="G158" s="4">
        <v>4.2000000000000003E-2</v>
      </c>
      <c r="H158" s="4">
        <v>10.595000000000001</v>
      </c>
      <c r="I158" s="4">
        <v>6.9000000000000006E-2</v>
      </c>
      <c r="J158" s="4">
        <v>15.393000000000001</v>
      </c>
      <c r="K158" s="4">
        <v>0.17599999999999999</v>
      </c>
      <c r="L158" s="4">
        <v>20.407</v>
      </c>
      <c r="M158" s="4">
        <v>0.64200000000000002</v>
      </c>
      <c r="N158" s="4">
        <v>71.375</v>
      </c>
      <c r="O158" s="4">
        <v>54.719000000000001</v>
      </c>
      <c r="P158" s="4">
        <v>-0.78300000000000003</v>
      </c>
      <c r="Q158" s="4">
        <v>0.159</v>
      </c>
      <c r="R158" s="5">
        <v>1.1465109843513559</v>
      </c>
      <c r="S158" s="5">
        <v>1.0228752608942513</v>
      </c>
      <c r="T158" s="4">
        <v>0.125</v>
      </c>
      <c r="U158" s="4">
        <v>-0.877</v>
      </c>
      <c r="V158" s="4">
        <v>0.70799999999999996</v>
      </c>
      <c r="W158" s="4">
        <v>43.256</v>
      </c>
      <c r="X158" s="4">
        <v>53.247999999999998</v>
      </c>
      <c r="Y158" s="7"/>
    </row>
    <row r="159" spans="1:25">
      <c r="A159" s="2" t="s">
        <v>334</v>
      </c>
      <c r="B159" s="2" t="s">
        <v>9</v>
      </c>
      <c r="C159" s="3">
        <v>2.0499999999999998</v>
      </c>
      <c r="D159" s="3">
        <v>-2.17</v>
      </c>
      <c r="E159" s="4">
        <v>0.251</v>
      </c>
      <c r="F159" s="4">
        <v>5.5419999999999998</v>
      </c>
      <c r="G159" s="4">
        <v>4.2999999999999997E-2</v>
      </c>
      <c r="H159" s="4">
        <v>10.593</v>
      </c>
      <c r="I159" s="4">
        <v>0.08</v>
      </c>
      <c r="J159" s="4">
        <v>15.448</v>
      </c>
      <c r="K159" s="4">
        <v>0.161</v>
      </c>
      <c r="L159" s="4">
        <v>19.984000000000002</v>
      </c>
      <c r="M159" s="4">
        <v>0.76300000000000001</v>
      </c>
      <c r="N159" s="4">
        <v>69.938999999999993</v>
      </c>
      <c r="O159" s="4">
        <v>35.847000000000001</v>
      </c>
      <c r="P159" s="4">
        <v>-0.73099999999999998</v>
      </c>
      <c r="Q159" s="4">
        <v>0.151</v>
      </c>
      <c r="R159" s="5">
        <v>1.1222590815975046</v>
      </c>
      <c r="S159" s="5">
        <v>1.0057944981343354</v>
      </c>
      <c r="T159" s="4">
        <v>0.185</v>
      </c>
      <c r="U159" s="4">
        <v>-1.286</v>
      </c>
      <c r="V159" s="4">
        <v>0.86899999999999999</v>
      </c>
      <c r="W159" s="4">
        <v>41.857999999999997</v>
      </c>
      <c r="X159" s="4">
        <v>34.932000000000002</v>
      </c>
      <c r="Y159" s="7"/>
    </row>
    <row r="160" spans="1:25">
      <c r="A160" s="2" t="s">
        <v>335</v>
      </c>
      <c r="B160" s="2" t="s">
        <v>9</v>
      </c>
      <c r="C160" s="3">
        <v>2.0299999999999998</v>
      </c>
      <c r="D160" s="3">
        <v>-2.21</v>
      </c>
      <c r="E160" s="4">
        <v>0.23400000000000001</v>
      </c>
      <c r="F160" s="4">
        <v>5.516</v>
      </c>
      <c r="G160" s="4">
        <v>3.4000000000000002E-2</v>
      </c>
      <c r="H160" s="4">
        <v>10.552</v>
      </c>
      <c r="I160" s="4">
        <v>6.6000000000000003E-2</v>
      </c>
      <c r="J160" s="4">
        <v>15.364000000000001</v>
      </c>
      <c r="K160" s="4">
        <v>0.13</v>
      </c>
      <c r="L160" s="4">
        <v>20.050999999999998</v>
      </c>
      <c r="M160" s="4">
        <v>0.77500000000000002</v>
      </c>
      <c r="N160" s="4">
        <v>88.593000000000004</v>
      </c>
      <c r="O160" s="4">
        <v>33.878</v>
      </c>
      <c r="P160" s="4">
        <v>-0.748</v>
      </c>
      <c r="Q160" s="4">
        <v>0.14499999999999999</v>
      </c>
      <c r="R160" s="5">
        <v>1.1191217772642517</v>
      </c>
      <c r="S160" s="5">
        <v>1.0047333947367205</v>
      </c>
      <c r="T160" s="4">
        <v>0.16800000000000001</v>
      </c>
      <c r="U160" s="4">
        <v>-1.139</v>
      </c>
      <c r="V160" s="4">
        <v>0.84299999999999997</v>
      </c>
      <c r="W160" s="4">
        <v>60.137</v>
      </c>
      <c r="X160" s="4">
        <v>33.012</v>
      </c>
      <c r="Y160" s="7"/>
    </row>
    <row r="161" spans="1:25">
      <c r="A161" s="2" t="s">
        <v>336</v>
      </c>
      <c r="B161" s="2" t="s">
        <v>9</v>
      </c>
      <c r="C161" s="3">
        <v>1.99</v>
      </c>
      <c r="D161" s="3">
        <v>-2.3199999999999998</v>
      </c>
      <c r="E161" s="4">
        <v>0.26900000000000002</v>
      </c>
      <c r="F161" s="4">
        <v>5.48</v>
      </c>
      <c r="G161" s="4">
        <v>6.3E-2</v>
      </c>
      <c r="H161" s="4">
        <v>10.443</v>
      </c>
      <c r="I161" s="4">
        <v>0.25700000000000001</v>
      </c>
      <c r="J161" s="4">
        <v>15.247999999999999</v>
      </c>
      <c r="K161" s="4">
        <v>0.33</v>
      </c>
      <c r="L161" s="4">
        <v>20.658000000000001</v>
      </c>
      <c r="M161" s="4">
        <v>1.248</v>
      </c>
      <c r="N161" s="4">
        <v>90.924000000000007</v>
      </c>
      <c r="O161" s="4">
        <v>34.235999999999997</v>
      </c>
      <c r="P161" s="4">
        <v>-0.71899999999999997</v>
      </c>
      <c r="Q161" s="4">
        <v>0.15</v>
      </c>
      <c r="R161" s="5">
        <v>1.1129032596847366</v>
      </c>
      <c r="S161" s="5">
        <v>1.0033318204931279</v>
      </c>
      <c r="T161" s="4">
        <v>0.20300000000000001</v>
      </c>
      <c r="U161" s="4">
        <v>-0.33</v>
      </c>
      <c r="V161" s="4">
        <v>0.93400000000000005</v>
      </c>
      <c r="W161" s="4">
        <v>62.667000000000002</v>
      </c>
      <c r="X161" s="4">
        <v>33.170999999999999</v>
      </c>
      <c r="Y161" s="7"/>
    </row>
    <row r="162" spans="1:25">
      <c r="A162" s="2" t="s">
        <v>337</v>
      </c>
      <c r="B162" s="2" t="s">
        <v>9</v>
      </c>
      <c r="C162" s="3">
        <v>2.0299999999999998</v>
      </c>
      <c r="D162" s="3">
        <v>-2.19</v>
      </c>
      <c r="E162" s="4">
        <v>0.23499999999999999</v>
      </c>
      <c r="F162" s="4">
        <v>5.5179999999999998</v>
      </c>
      <c r="G162" s="4">
        <v>3.6999999999999998E-2</v>
      </c>
      <c r="H162" s="4">
        <v>10.57</v>
      </c>
      <c r="I162" s="4">
        <v>7.3999999999999996E-2</v>
      </c>
      <c r="J162" s="4">
        <v>15.382999999999999</v>
      </c>
      <c r="K162" s="4">
        <v>0.13800000000000001</v>
      </c>
      <c r="L162" s="4">
        <v>20.733000000000001</v>
      </c>
      <c r="M162" s="4">
        <v>0.84599999999999997</v>
      </c>
      <c r="N162" s="4">
        <v>76.209000000000003</v>
      </c>
      <c r="O162" s="4">
        <v>34.262999999999998</v>
      </c>
      <c r="P162" s="4">
        <v>-0.749</v>
      </c>
      <c r="Q162" s="4">
        <v>0.14499999999999999</v>
      </c>
      <c r="R162" s="5">
        <v>1.1204059201837662</v>
      </c>
      <c r="S162" s="5">
        <v>1.007548416335573</v>
      </c>
      <c r="T162" s="4">
        <v>0.16900000000000001</v>
      </c>
      <c r="U162" s="4">
        <v>-0.50800000000000001</v>
      </c>
      <c r="V162" s="4">
        <v>0.94199999999999995</v>
      </c>
      <c r="W162" s="4">
        <v>48.036999999999999</v>
      </c>
      <c r="X162" s="4">
        <v>33.445</v>
      </c>
      <c r="Y162" s="7"/>
    </row>
    <row r="163" spans="1:25">
      <c r="A163" s="2" t="s">
        <v>338</v>
      </c>
      <c r="B163" s="2" t="s">
        <v>9</v>
      </c>
      <c r="C163" s="3">
        <v>2.0099999999999998</v>
      </c>
      <c r="D163" s="3">
        <v>-2.2799999999999998</v>
      </c>
      <c r="E163" s="4">
        <v>0.33500000000000002</v>
      </c>
      <c r="F163" s="4">
        <v>5.4909999999999997</v>
      </c>
      <c r="G163" s="4">
        <v>2.8000000000000001E-2</v>
      </c>
      <c r="H163" s="4">
        <v>10.465999999999999</v>
      </c>
      <c r="I163" s="4">
        <v>5.5E-2</v>
      </c>
      <c r="J163" s="4">
        <v>15.343999999999999</v>
      </c>
      <c r="K163" s="4">
        <v>0.17599999999999999</v>
      </c>
      <c r="L163" s="4">
        <v>20.779</v>
      </c>
      <c r="M163" s="4">
        <v>0.45800000000000002</v>
      </c>
      <c r="N163" s="4">
        <v>68.786000000000001</v>
      </c>
      <c r="O163" s="4">
        <v>40.148000000000003</v>
      </c>
      <c r="P163" s="4">
        <v>-0.65800000000000003</v>
      </c>
      <c r="Q163" s="4">
        <v>0.16600000000000001</v>
      </c>
      <c r="R163" s="5">
        <v>1.1271895072044313</v>
      </c>
      <c r="S163" s="5">
        <v>1.0098387488575169</v>
      </c>
      <c r="T163" s="4">
        <v>0.26900000000000002</v>
      </c>
      <c r="U163" s="4">
        <v>-0.25700000000000001</v>
      </c>
      <c r="V163" s="4">
        <v>0.41799999999999998</v>
      </c>
      <c r="W163" s="4">
        <v>41.046999999999997</v>
      </c>
      <c r="X163" s="4">
        <v>39.085999999999999</v>
      </c>
      <c r="Y163" s="7"/>
    </row>
    <row r="164" spans="1:25">
      <c r="A164" s="2" t="s">
        <v>339</v>
      </c>
      <c r="B164" s="2" t="s">
        <v>9</v>
      </c>
      <c r="C164" s="3">
        <v>2.0099999999999998</v>
      </c>
      <c r="D164" s="3">
        <v>-2.29</v>
      </c>
      <c r="E164" s="4">
        <v>0.34799999999999998</v>
      </c>
      <c r="F164" s="4">
        <v>5.49</v>
      </c>
      <c r="G164" s="4">
        <v>2.5000000000000001E-2</v>
      </c>
      <c r="H164" s="4">
        <v>10.465999999999999</v>
      </c>
      <c r="I164" s="4">
        <v>4.3999999999999997E-2</v>
      </c>
      <c r="J164" s="4">
        <v>15.356999999999999</v>
      </c>
      <c r="K164" s="4">
        <v>0.14099999999999999</v>
      </c>
      <c r="L164" s="4">
        <v>21.023</v>
      </c>
      <c r="M164" s="4">
        <v>0.64600000000000002</v>
      </c>
      <c r="N164" s="4">
        <v>82.879000000000005</v>
      </c>
      <c r="O164" s="4">
        <v>40.783999999999999</v>
      </c>
      <c r="P164" s="4">
        <v>-0.64400000000000002</v>
      </c>
      <c r="Q164" s="4">
        <v>0.14399999999999999</v>
      </c>
      <c r="R164" s="5">
        <v>1.12598732274765</v>
      </c>
      <c r="S164" s="5">
        <v>1.0076926832387938</v>
      </c>
      <c r="T164" s="4">
        <v>0.28199999999999997</v>
      </c>
      <c r="U164" s="4">
        <v>-1.7999999999999999E-2</v>
      </c>
      <c r="V164" s="4">
        <v>0.61199999999999999</v>
      </c>
      <c r="W164" s="4">
        <v>54.776000000000003</v>
      </c>
      <c r="X164" s="4">
        <v>39.722999999999999</v>
      </c>
      <c r="Y164" s="7"/>
    </row>
    <row r="165" spans="1:25">
      <c r="A165" s="2" t="s">
        <v>340</v>
      </c>
      <c r="B165" s="2" t="s">
        <v>9</v>
      </c>
      <c r="C165" s="3">
        <v>2</v>
      </c>
      <c r="D165" s="3">
        <v>-2.21</v>
      </c>
      <c r="E165" s="4">
        <v>0.32200000000000001</v>
      </c>
      <c r="F165" s="4">
        <v>5.49</v>
      </c>
      <c r="G165" s="4">
        <v>2.9000000000000001E-2</v>
      </c>
      <c r="H165" s="4">
        <v>10.536</v>
      </c>
      <c r="I165" s="4">
        <v>3.7999999999999999E-2</v>
      </c>
      <c r="J165" s="4">
        <v>15.404</v>
      </c>
      <c r="K165" s="4">
        <v>0.151</v>
      </c>
      <c r="L165" s="4">
        <v>20.988</v>
      </c>
      <c r="M165" s="4">
        <v>0.46800000000000003</v>
      </c>
      <c r="N165" s="4">
        <v>73.441000000000003</v>
      </c>
      <c r="O165" s="4">
        <v>35.253</v>
      </c>
      <c r="P165" s="4">
        <v>-0.66600000000000004</v>
      </c>
      <c r="Q165" s="4">
        <v>0.13100000000000001</v>
      </c>
      <c r="R165" s="5">
        <v>1.1305355510152779</v>
      </c>
      <c r="S165" s="5">
        <v>1.0092286144913956</v>
      </c>
      <c r="T165" s="4">
        <v>0.25600000000000001</v>
      </c>
      <c r="U165" s="4">
        <v>-0.192</v>
      </c>
      <c r="V165" s="4">
        <v>0.47799999999999998</v>
      </c>
      <c r="W165" s="4">
        <v>45.441000000000003</v>
      </c>
      <c r="X165" s="4">
        <v>34.338999999999999</v>
      </c>
      <c r="Y165" s="7"/>
    </row>
    <row r="166" spans="1:25">
      <c r="A166" s="2" t="s">
        <v>341</v>
      </c>
      <c r="B166" s="2" t="s">
        <v>9</v>
      </c>
      <c r="C166" s="3">
        <v>1.99</v>
      </c>
      <c r="D166" s="3">
        <v>-2.27</v>
      </c>
      <c r="E166" s="4">
        <v>0.27100000000000002</v>
      </c>
      <c r="F166" s="4">
        <v>5.4619999999999997</v>
      </c>
      <c r="G166" s="4">
        <v>3.1E-2</v>
      </c>
      <c r="H166" s="4">
        <v>10.467000000000001</v>
      </c>
      <c r="I166" s="4">
        <v>0.05</v>
      </c>
      <c r="J166" s="4">
        <v>15.276999999999999</v>
      </c>
      <c r="K166" s="4">
        <v>0.16200000000000001</v>
      </c>
      <c r="L166" s="4">
        <v>20.331</v>
      </c>
      <c r="M166" s="4">
        <v>0.59699999999999998</v>
      </c>
      <c r="N166" s="4">
        <v>81.488</v>
      </c>
      <c r="O166" s="4">
        <v>25.72</v>
      </c>
      <c r="P166" s="4">
        <v>-0.69499999999999995</v>
      </c>
      <c r="Q166" s="4">
        <v>0.15</v>
      </c>
      <c r="R166" s="5">
        <v>1.1831392640648215</v>
      </c>
      <c r="S166" s="5">
        <v>1.0274565414157617</v>
      </c>
      <c r="T166" s="4">
        <v>0.20499999999999999</v>
      </c>
      <c r="U166" s="4">
        <v>-0.69699999999999995</v>
      </c>
      <c r="V166" s="4">
        <v>0.61399999999999999</v>
      </c>
      <c r="W166" s="4">
        <v>53.453000000000003</v>
      </c>
      <c r="X166" s="4">
        <v>25.100999999999999</v>
      </c>
      <c r="Y166" s="7"/>
    </row>
    <row r="167" spans="1:25">
      <c r="A167" s="2" t="s">
        <v>342</v>
      </c>
      <c r="B167" s="2" t="s">
        <v>9</v>
      </c>
      <c r="C167" s="3">
        <v>1.97</v>
      </c>
      <c r="D167" s="3">
        <v>-2.25</v>
      </c>
      <c r="E167" s="4">
        <v>0.21099999999999999</v>
      </c>
      <c r="F167" s="4">
        <v>5.444</v>
      </c>
      <c r="G167" s="4">
        <v>3.5999999999999997E-2</v>
      </c>
      <c r="H167" s="4">
        <v>10.484999999999999</v>
      </c>
      <c r="I167" s="4">
        <v>6.9000000000000006E-2</v>
      </c>
      <c r="J167" s="4">
        <v>15.226000000000001</v>
      </c>
      <c r="K167" s="4">
        <v>0.19500000000000001</v>
      </c>
      <c r="L167" s="4">
        <v>20.218</v>
      </c>
      <c r="M167" s="4">
        <v>0.53100000000000003</v>
      </c>
      <c r="N167" s="4">
        <v>72.549000000000007</v>
      </c>
      <c r="O167" s="4">
        <v>34.274000000000001</v>
      </c>
      <c r="P167" s="4">
        <v>-0.745</v>
      </c>
      <c r="Q167" s="4">
        <v>0.153</v>
      </c>
      <c r="R167" s="5">
        <v>1.1738718268945807</v>
      </c>
      <c r="S167" s="5">
        <v>1.018918865352566</v>
      </c>
      <c r="T167" s="4">
        <v>0.14499999999999999</v>
      </c>
      <c r="U167" s="4">
        <v>-0.84299999999999997</v>
      </c>
      <c r="V167" s="4">
        <v>0.56899999999999995</v>
      </c>
      <c r="W167" s="4">
        <v>44.728999999999999</v>
      </c>
      <c r="X167" s="4">
        <v>33.445</v>
      </c>
      <c r="Y167" s="7"/>
    </row>
    <row r="168" spans="1:25">
      <c r="A168" s="2" t="s">
        <v>343</v>
      </c>
      <c r="B168" s="2" t="s">
        <v>9</v>
      </c>
      <c r="C168" s="3">
        <v>2.04</v>
      </c>
      <c r="D168" s="3">
        <v>-2.17</v>
      </c>
      <c r="E168" s="4">
        <v>0.192</v>
      </c>
      <c r="F168" s="4">
        <v>5.5110000000000001</v>
      </c>
      <c r="G168" s="4">
        <v>3.3000000000000002E-2</v>
      </c>
      <c r="H168" s="4">
        <v>10.558</v>
      </c>
      <c r="I168" s="4">
        <v>6.4000000000000001E-2</v>
      </c>
      <c r="J168" s="4">
        <v>15.353</v>
      </c>
      <c r="K168" s="4">
        <v>0.16</v>
      </c>
      <c r="L168" s="4">
        <v>20.568999999999999</v>
      </c>
      <c r="M168" s="4">
        <v>0.51100000000000001</v>
      </c>
      <c r="N168" s="4">
        <v>66.706000000000003</v>
      </c>
      <c r="O168" s="4">
        <v>33.026000000000003</v>
      </c>
      <c r="P168" s="4">
        <v>-0.75900000000000001</v>
      </c>
      <c r="Q168" s="4">
        <v>0.13900000000000001</v>
      </c>
      <c r="R168" s="5">
        <v>1.1836790948625948</v>
      </c>
      <c r="S168" s="5">
        <v>1.0242563491258336</v>
      </c>
      <c r="T168" s="4">
        <v>0.126</v>
      </c>
      <c r="U168" s="4">
        <v>-0.64500000000000002</v>
      </c>
      <c r="V168" s="4">
        <v>0.53200000000000003</v>
      </c>
      <c r="W168" s="4">
        <v>38.814999999999998</v>
      </c>
      <c r="X168" s="4">
        <v>32.192999999999998</v>
      </c>
      <c r="Y168" s="7"/>
    </row>
    <row r="169" spans="1:25">
      <c r="A169" s="2" t="s">
        <v>344</v>
      </c>
      <c r="B169" s="2" t="s">
        <v>9</v>
      </c>
      <c r="C169" s="3">
        <v>2.04</v>
      </c>
      <c r="D169" s="3">
        <v>-2.2200000000000002</v>
      </c>
      <c r="E169" s="4">
        <v>0.214</v>
      </c>
      <c r="F169" s="4">
        <v>5.5049999999999999</v>
      </c>
      <c r="G169" s="4">
        <v>3.5000000000000003E-2</v>
      </c>
      <c r="H169" s="4">
        <v>10.509</v>
      </c>
      <c r="I169" s="4">
        <v>3.4000000000000002E-2</v>
      </c>
      <c r="J169" s="4">
        <v>15.326000000000001</v>
      </c>
      <c r="K169" s="4">
        <v>0.185</v>
      </c>
      <c r="L169" s="4">
        <v>20.821000000000002</v>
      </c>
      <c r="M169" s="4">
        <v>0.63900000000000001</v>
      </c>
      <c r="N169" s="4">
        <v>119.143</v>
      </c>
      <c r="O169" s="4">
        <v>33.741999999999997</v>
      </c>
      <c r="P169" s="4">
        <v>-0.73199999999999998</v>
      </c>
      <c r="Q169" s="4">
        <v>0.157</v>
      </c>
      <c r="R169" s="5">
        <v>1.2154442966645622</v>
      </c>
      <c r="S169" s="5">
        <v>1.0377323651660684</v>
      </c>
      <c r="T169" s="4">
        <v>0.14799999999999999</v>
      </c>
      <c r="U169" s="4">
        <v>-0.30199999999999999</v>
      </c>
      <c r="V169" s="4">
        <v>0.63800000000000001</v>
      </c>
      <c r="W169" s="4">
        <v>89.99</v>
      </c>
      <c r="X169" s="4">
        <v>32.851999999999997</v>
      </c>
      <c r="Y169" s="7"/>
    </row>
    <row r="170" spans="1:25">
      <c r="A170" s="2" t="s">
        <v>345</v>
      </c>
      <c r="B170" s="2" t="s">
        <v>9</v>
      </c>
      <c r="C170" s="3">
        <v>2.0299999999999998</v>
      </c>
      <c r="D170" s="3">
        <v>-2.19</v>
      </c>
      <c r="E170" s="4">
        <v>0.223</v>
      </c>
      <c r="F170" s="4">
        <v>5.4980000000000002</v>
      </c>
      <c r="G170" s="4">
        <v>2.9000000000000001E-2</v>
      </c>
      <c r="H170" s="4">
        <v>10.538</v>
      </c>
      <c r="I170" s="4">
        <v>4.2999999999999997E-2</v>
      </c>
      <c r="J170" s="4">
        <v>15.355</v>
      </c>
      <c r="K170" s="4">
        <v>0.14699999999999999</v>
      </c>
      <c r="L170" s="4">
        <v>21.004999999999999</v>
      </c>
      <c r="M170" s="4">
        <v>0.56999999999999995</v>
      </c>
      <c r="N170" s="4">
        <v>110.38500000000001</v>
      </c>
      <c r="O170" s="4">
        <v>40.249000000000002</v>
      </c>
      <c r="P170" s="4">
        <v>-0.72399999999999998</v>
      </c>
      <c r="Q170" s="4">
        <v>0.13100000000000001</v>
      </c>
      <c r="R170" s="5">
        <v>1.2175045351906646</v>
      </c>
      <c r="S170" s="5">
        <v>1.0383398137593385</v>
      </c>
      <c r="T170" s="4">
        <v>0.157</v>
      </c>
      <c r="U170" s="4">
        <v>-0.17799999999999999</v>
      </c>
      <c r="V170" s="4">
        <v>0.57599999999999996</v>
      </c>
      <c r="W170" s="4">
        <v>81.409000000000006</v>
      </c>
      <c r="X170" s="4">
        <v>39.191000000000003</v>
      </c>
      <c r="Y170" s="7"/>
    </row>
    <row r="171" spans="1:25">
      <c r="A171" s="2" t="s">
        <v>346</v>
      </c>
      <c r="B171" s="2" t="s">
        <v>9</v>
      </c>
      <c r="C171" s="3">
        <v>2.02</v>
      </c>
      <c r="D171" s="3">
        <v>-2.2000000000000002</v>
      </c>
      <c r="E171" s="4">
        <v>0.20200000000000001</v>
      </c>
      <c r="F171" s="4">
        <v>5.4889999999999999</v>
      </c>
      <c r="G171" s="4">
        <v>2.7E-2</v>
      </c>
      <c r="H171" s="4">
        <v>10.522</v>
      </c>
      <c r="I171" s="4">
        <v>3.3000000000000002E-2</v>
      </c>
      <c r="J171" s="4">
        <v>15.311999999999999</v>
      </c>
      <c r="K171" s="4">
        <v>0.13500000000000001</v>
      </c>
      <c r="L171" s="4">
        <v>21.335999999999999</v>
      </c>
      <c r="M171" s="4">
        <v>0.753</v>
      </c>
      <c r="N171" s="4">
        <v>104.53400000000001</v>
      </c>
      <c r="O171" s="4">
        <v>36.159999999999997</v>
      </c>
      <c r="P171" s="4">
        <v>-0.74099999999999999</v>
      </c>
      <c r="Q171" s="4">
        <v>0.125</v>
      </c>
      <c r="R171" s="5">
        <v>1.2101381799276112</v>
      </c>
      <c r="S171" s="5">
        <v>1.0323974792418007</v>
      </c>
      <c r="T171" s="4">
        <v>0.13600000000000001</v>
      </c>
      <c r="U171" s="4">
        <v>0.17699999999999999</v>
      </c>
      <c r="V171" s="4">
        <v>0.76600000000000001</v>
      </c>
      <c r="W171" s="4">
        <v>75.754000000000005</v>
      </c>
      <c r="X171" s="4">
        <v>35.201999999999998</v>
      </c>
      <c r="Y171" s="7"/>
    </row>
    <row r="172" spans="1:25">
      <c r="A172" s="2" t="s">
        <v>347</v>
      </c>
      <c r="B172" s="2" t="s">
        <v>9</v>
      </c>
      <c r="C172" s="3">
        <v>2</v>
      </c>
      <c r="D172" s="3">
        <v>-2.2999999999999998</v>
      </c>
      <c r="E172" s="4">
        <v>0.29799999999999999</v>
      </c>
      <c r="F172" s="4">
        <v>5.476</v>
      </c>
      <c r="G172" s="4">
        <v>3.1E-2</v>
      </c>
      <c r="H172" s="4">
        <v>10.436</v>
      </c>
      <c r="I172" s="4">
        <v>4.2999999999999997E-2</v>
      </c>
      <c r="J172" s="4">
        <v>15.28</v>
      </c>
      <c r="K172" s="4">
        <v>0.152</v>
      </c>
      <c r="L172" s="4">
        <v>20.776</v>
      </c>
      <c r="M172" s="4">
        <v>0.60699999999999998</v>
      </c>
      <c r="N172" s="4">
        <v>105.916</v>
      </c>
      <c r="O172" s="4">
        <v>37.551000000000002</v>
      </c>
      <c r="P172" s="4">
        <v>-0.67600000000000005</v>
      </c>
      <c r="Q172" s="4">
        <v>0.13100000000000001</v>
      </c>
      <c r="R172" s="5">
        <v>1.1815019450690738</v>
      </c>
      <c r="S172" s="5">
        <v>1.0309772693825929</v>
      </c>
      <c r="T172" s="4">
        <v>0.23200000000000001</v>
      </c>
      <c r="U172" s="4">
        <v>-0.20100000000000001</v>
      </c>
      <c r="V172" s="4">
        <v>0.61799999999999999</v>
      </c>
      <c r="W172" s="4">
        <v>77.293999999999997</v>
      </c>
      <c r="X172" s="4">
        <v>36.569000000000003</v>
      </c>
      <c r="Y172" s="7"/>
    </row>
    <row r="173" spans="1:25">
      <c r="A173" s="2" t="s">
        <v>348</v>
      </c>
      <c r="B173" s="2" t="s">
        <v>9</v>
      </c>
      <c r="C173" s="3">
        <v>2.02</v>
      </c>
      <c r="D173" s="3">
        <v>-2.2599999999999998</v>
      </c>
      <c r="E173" s="4">
        <v>0.28699999999999998</v>
      </c>
      <c r="F173" s="4">
        <v>5.4859999999999998</v>
      </c>
      <c r="G173" s="4">
        <v>3.1E-2</v>
      </c>
      <c r="H173" s="4">
        <v>10.468999999999999</v>
      </c>
      <c r="I173" s="4">
        <v>3.4000000000000002E-2</v>
      </c>
      <c r="J173" s="4">
        <v>15.314</v>
      </c>
      <c r="K173" s="4">
        <v>0.14699999999999999</v>
      </c>
      <c r="L173" s="4">
        <v>20.890999999999998</v>
      </c>
      <c r="M173" s="4">
        <v>0.63400000000000001</v>
      </c>
      <c r="N173" s="4">
        <v>109.282</v>
      </c>
      <c r="O173" s="4">
        <v>41.994999999999997</v>
      </c>
      <c r="P173" s="4">
        <v>-0.68500000000000005</v>
      </c>
      <c r="Q173" s="4">
        <v>0.13400000000000001</v>
      </c>
      <c r="R173" s="5">
        <v>1.1813047965554666</v>
      </c>
      <c r="S173" s="5">
        <v>1.0310369851882875</v>
      </c>
      <c r="T173" s="4">
        <v>0.221</v>
      </c>
      <c r="U173" s="4">
        <v>-0.153</v>
      </c>
      <c r="V173" s="4">
        <v>0.64100000000000001</v>
      </c>
      <c r="W173" s="4">
        <v>80.492999999999995</v>
      </c>
      <c r="X173" s="4">
        <v>40.912999999999997</v>
      </c>
      <c r="Y173" s="7"/>
    </row>
    <row r="174" spans="1:25">
      <c r="A174" s="2" t="s">
        <v>349</v>
      </c>
      <c r="B174" s="2" t="s">
        <v>9</v>
      </c>
      <c r="C174" s="3">
        <v>2.02</v>
      </c>
      <c r="D174" s="3">
        <v>-2.2599999999999998</v>
      </c>
      <c r="E174" s="4">
        <v>0.253</v>
      </c>
      <c r="F174" s="4">
        <v>5.4870000000000001</v>
      </c>
      <c r="G174" s="4">
        <v>3.3000000000000002E-2</v>
      </c>
      <c r="H174" s="4">
        <v>10.475</v>
      </c>
      <c r="I174" s="4">
        <v>4.2999999999999997E-2</v>
      </c>
      <c r="J174" s="4">
        <v>15.292</v>
      </c>
      <c r="K174" s="4">
        <v>0.152</v>
      </c>
      <c r="L174" s="4">
        <v>20.998000000000001</v>
      </c>
      <c r="M174" s="4">
        <v>0.58899999999999997</v>
      </c>
      <c r="N174" s="4">
        <v>103.02</v>
      </c>
      <c r="O174" s="4">
        <v>32.241</v>
      </c>
      <c r="P174" s="4">
        <v>-0.71299999999999997</v>
      </c>
      <c r="Q174" s="4">
        <v>0.14699999999999999</v>
      </c>
      <c r="R174" s="5">
        <v>1.2017168313936866</v>
      </c>
      <c r="S174" s="5">
        <v>1.0438400161759012</v>
      </c>
      <c r="T174" s="4">
        <v>0.187</v>
      </c>
      <c r="U174" s="4">
        <v>-0.06</v>
      </c>
      <c r="V174" s="4">
        <v>0.59699999999999998</v>
      </c>
      <c r="W174" s="4">
        <v>74.38</v>
      </c>
      <c r="X174" s="4">
        <v>31.387</v>
      </c>
      <c r="Y174" s="7"/>
    </row>
    <row r="175" spans="1:25">
      <c r="A175" s="2" t="s">
        <v>350</v>
      </c>
      <c r="B175" s="2" t="s">
        <v>9</v>
      </c>
      <c r="C175" s="3">
        <v>1.99</v>
      </c>
      <c r="D175" s="3">
        <v>-2.2200000000000002</v>
      </c>
      <c r="E175" s="4">
        <v>0.29599999999999999</v>
      </c>
      <c r="F175" s="4">
        <v>5.4660000000000002</v>
      </c>
      <c r="G175" s="4">
        <v>2.3E-2</v>
      </c>
      <c r="H175" s="4">
        <v>10.507999999999999</v>
      </c>
      <c r="I175" s="4">
        <v>3.5999999999999997E-2</v>
      </c>
      <c r="J175" s="4">
        <v>15.340999999999999</v>
      </c>
      <c r="K175" s="4">
        <v>0.13600000000000001</v>
      </c>
      <c r="L175" s="4">
        <v>21.135999999999999</v>
      </c>
      <c r="M175" s="4">
        <v>0.69899999999999995</v>
      </c>
      <c r="N175" s="4">
        <v>74.88</v>
      </c>
      <c r="O175" s="4">
        <v>35.009</v>
      </c>
      <c r="P175" s="4">
        <v>-0.67700000000000005</v>
      </c>
      <c r="Q175" s="4">
        <v>0.14199999999999999</v>
      </c>
      <c r="R175" s="5">
        <v>1.2254552004804913</v>
      </c>
      <c r="S175" s="5">
        <v>1.059287019720448</v>
      </c>
      <c r="T175" s="4">
        <v>0.23</v>
      </c>
      <c r="U175" s="4">
        <v>8.9999999999999993E-3</v>
      </c>
      <c r="V175" s="4">
        <v>0.72499999999999998</v>
      </c>
      <c r="W175" s="4">
        <v>46.927999999999997</v>
      </c>
      <c r="X175" s="4">
        <v>34.158000000000001</v>
      </c>
      <c r="Y175" s="7"/>
    </row>
    <row r="176" spans="1:25">
      <c r="A176" s="2" t="s">
        <v>351</v>
      </c>
      <c r="B176" s="2" t="s">
        <v>9</v>
      </c>
      <c r="C176" s="3">
        <v>2.02</v>
      </c>
      <c r="D176" s="3">
        <v>-2.19</v>
      </c>
      <c r="E176" s="4">
        <v>0.23400000000000001</v>
      </c>
      <c r="F176" s="4">
        <v>5.492</v>
      </c>
      <c r="G176" s="4">
        <v>3.3000000000000002E-2</v>
      </c>
      <c r="H176" s="4">
        <v>10.537000000000001</v>
      </c>
      <c r="I176" s="4">
        <v>4.4999999999999998E-2</v>
      </c>
      <c r="J176" s="4">
        <v>15.348000000000001</v>
      </c>
      <c r="K176" s="4">
        <v>0.14199999999999999</v>
      </c>
      <c r="L176" s="4">
        <v>21.748999999999999</v>
      </c>
      <c r="M176" s="4">
        <v>0.79800000000000004</v>
      </c>
      <c r="N176" s="4">
        <v>69.296000000000006</v>
      </c>
      <c r="O176" s="4">
        <v>34.529000000000003</v>
      </c>
      <c r="P176" s="4">
        <v>-0.72399999999999998</v>
      </c>
      <c r="Q176" s="4">
        <v>0.13700000000000001</v>
      </c>
      <c r="R176" s="5">
        <v>1.2370463002985728</v>
      </c>
      <c r="S176" s="5">
        <v>1.0635856630703187</v>
      </c>
      <c r="T176" s="4">
        <v>0.16800000000000001</v>
      </c>
      <c r="U176" s="4">
        <v>0.55300000000000005</v>
      </c>
      <c r="V176" s="4">
        <v>0.84199999999999997</v>
      </c>
      <c r="W176" s="4">
        <v>41.402999999999999</v>
      </c>
      <c r="X176" s="4">
        <v>33.692</v>
      </c>
      <c r="Y176" s="7"/>
    </row>
    <row r="177" spans="1:25">
      <c r="A177" s="2" t="s">
        <v>352</v>
      </c>
      <c r="B177" s="2" t="s">
        <v>9</v>
      </c>
      <c r="C177" s="3">
        <v>2.04</v>
      </c>
      <c r="D177" s="3">
        <v>-2.2000000000000002</v>
      </c>
      <c r="E177" s="4">
        <v>0.22</v>
      </c>
      <c r="F177" s="4">
        <v>5.5129999999999999</v>
      </c>
      <c r="G177" s="4">
        <v>3.4000000000000002E-2</v>
      </c>
      <c r="H177" s="4">
        <v>10.542</v>
      </c>
      <c r="I177" s="4">
        <v>4.2000000000000003E-2</v>
      </c>
      <c r="J177" s="4">
        <v>15.372</v>
      </c>
      <c r="K177" s="4">
        <v>0.157</v>
      </c>
      <c r="L177" s="4">
        <v>21.006</v>
      </c>
      <c r="M177" s="4">
        <v>0.55500000000000005</v>
      </c>
      <c r="N177" s="4">
        <v>134.476</v>
      </c>
      <c r="O177" s="4">
        <v>40.688000000000002</v>
      </c>
      <c r="P177" s="4">
        <v>-0.72699999999999998</v>
      </c>
      <c r="Q177" s="4">
        <v>0.14399999999999999</v>
      </c>
      <c r="R177" s="5">
        <v>1.1360689737568834</v>
      </c>
      <c r="S177" s="5">
        <v>0.98030363149997501</v>
      </c>
      <c r="T177" s="4">
        <v>0.154</v>
      </c>
      <c r="U177" s="4">
        <v>-0.186</v>
      </c>
      <c r="V177" s="4">
        <v>0.56599999999999995</v>
      </c>
      <c r="W177" s="4">
        <v>104.842</v>
      </c>
      <c r="X177" s="4">
        <v>39.558</v>
      </c>
      <c r="Y177" s="7"/>
    </row>
    <row r="178" spans="1:25">
      <c r="A178" s="2" t="s">
        <v>353</v>
      </c>
      <c r="B178" s="2" t="s">
        <v>9</v>
      </c>
      <c r="C178" s="3">
        <v>2.0299999999999998</v>
      </c>
      <c r="D178" s="3">
        <v>-2.2200000000000002</v>
      </c>
      <c r="E178" s="4">
        <v>0.22600000000000001</v>
      </c>
      <c r="F178" s="4">
        <v>5.5049999999999999</v>
      </c>
      <c r="G178" s="4">
        <v>3.3000000000000002E-2</v>
      </c>
      <c r="H178" s="4">
        <v>10.523999999999999</v>
      </c>
      <c r="I178" s="4">
        <v>4.2000000000000003E-2</v>
      </c>
      <c r="J178" s="4">
        <v>15.35</v>
      </c>
      <c r="K178" s="4">
        <v>0.16200000000000001</v>
      </c>
      <c r="L178" s="4">
        <v>30.483000000000001</v>
      </c>
      <c r="M178" s="4">
        <v>2.1429999999999998</v>
      </c>
      <c r="N178" s="4">
        <v>135.672</v>
      </c>
      <c r="O178" s="4">
        <v>47.362000000000002</v>
      </c>
      <c r="P178" s="4">
        <v>-0.72299999999999998</v>
      </c>
      <c r="Q178" s="4">
        <v>0.13900000000000001</v>
      </c>
      <c r="R178" s="5">
        <v>1.132640450371686</v>
      </c>
      <c r="S178" s="5">
        <v>0.97918257140981835</v>
      </c>
      <c r="T178" s="4">
        <v>0.16</v>
      </c>
      <c r="U178" s="4">
        <v>9.1319999999999997</v>
      </c>
      <c r="V178" s="4">
        <v>2.173</v>
      </c>
      <c r="W178" s="4">
        <v>106.054</v>
      </c>
      <c r="X178" s="4">
        <v>46.043999999999997</v>
      </c>
      <c r="Y178" s="7"/>
    </row>
    <row r="179" spans="1:25">
      <c r="A179" s="2" t="s">
        <v>354</v>
      </c>
      <c r="B179" s="2" t="s">
        <v>9</v>
      </c>
      <c r="C179" s="3">
        <v>2.0299999999999998</v>
      </c>
      <c r="D179" s="3">
        <v>-2.19</v>
      </c>
      <c r="E179" s="4">
        <v>0.21299999999999999</v>
      </c>
      <c r="F179" s="4">
        <v>5.5060000000000002</v>
      </c>
      <c r="G179" s="4">
        <v>3.6999999999999998E-2</v>
      </c>
      <c r="H179" s="4">
        <v>10.56</v>
      </c>
      <c r="I179" s="4">
        <v>0.04</v>
      </c>
      <c r="J179" s="4">
        <v>15.372</v>
      </c>
      <c r="K179" s="4">
        <v>0.124</v>
      </c>
      <c r="L179" s="4">
        <v>23.844000000000001</v>
      </c>
      <c r="M179" s="4">
        <v>1.0489999999999999</v>
      </c>
      <c r="N179" s="4">
        <v>89.100999999999999</v>
      </c>
      <c r="O179" s="4">
        <v>31.009</v>
      </c>
      <c r="P179" s="4">
        <v>-0.73699999999999999</v>
      </c>
      <c r="Q179" s="4">
        <v>0.121</v>
      </c>
      <c r="R179" s="5">
        <v>1.1486419165547765</v>
      </c>
      <c r="S179" s="5">
        <v>0.99360466048004137</v>
      </c>
      <c r="T179" s="4">
        <v>0.14699999999999999</v>
      </c>
      <c r="U179" s="4">
        <v>2.5579999999999998</v>
      </c>
      <c r="V179" s="4">
        <v>1.0900000000000001</v>
      </c>
      <c r="W179" s="4">
        <v>60.622999999999998</v>
      </c>
      <c r="X179" s="4">
        <v>30.158000000000001</v>
      </c>
      <c r="Y179" s="7"/>
    </row>
    <row r="180" spans="1:25">
      <c r="A180" s="2" t="s">
        <v>355</v>
      </c>
      <c r="B180" s="2" t="s">
        <v>9</v>
      </c>
      <c r="C180" s="3">
        <v>1.98</v>
      </c>
      <c r="D180" s="3">
        <v>-2.38</v>
      </c>
      <c r="E180" s="4">
        <v>0.30199999999999999</v>
      </c>
      <c r="F180" s="4">
        <v>5.46</v>
      </c>
      <c r="G180" s="4">
        <v>4.1000000000000002E-2</v>
      </c>
      <c r="H180" s="4">
        <v>10.372999999999999</v>
      </c>
      <c r="I180" s="4">
        <v>0.13200000000000001</v>
      </c>
      <c r="J180" s="4">
        <v>15.212</v>
      </c>
      <c r="K180" s="4">
        <v>0.23400000000000001</v>
      </c>
      <c r="L180" s="4">
        <v>23.605</v>
      </c>
      <c r="M180" s="4">
        <v>1.2509999999999999</v>
      </c>
      <c r="N180" s="4">
        <v>113.20399999999999</v>
      </c>
      <c r="O180" s="4">
        <v>38.015999999999998</v>
      </c>
      <c r="P180" s="4">
        <v>-0.66600000000000004</v>
      </c>
      <c r="Q180" s="4">
        <v>0.153</v>
      </c>
      <c r="R180" s="5">
        <v>1.1289397465534976</v>
      </c>
      <c r="S180" s="5">
        <v>0.98788999185399107</v>
      </c>
      <c r="T180" s="4">
        <v>0.23599999999999999</v>
      </c>
      <c r="U180" s="4">
        <v>2.6960000000000002</v>
      </c>
      <c r="V180" s="4">
        <v>1.1060000000000001</v>
      </c>
      <c r="W180" s="4">
        <v>84.543999999999997</v>
      </c>
      <c r="X180" s="4">
        <v>37.014000000000003</v>
      </c>
      <c r="Y180" s="7"/>
    </row>
    <row r="181" spans="1:25">
      <c r="A181" s="2" t="s">
        <v>356</v>
      </c>
      <c r="B181" s="2" t="s">
        <v>9</v>
      </c>
      <c r="C181" s="3">
        <v>2.02</v>
      </c>
      <c r="D181" s="3">
        <v>-2.23</v>
      </c>
      <c r="E181" s="4">
        <v>0.30299999999999999</v>
      </c>
      <c r="F181" s="4">
        <v>5.4960000000000004</v>
      </c>
      <c r="G181" s="4">
        <v>2.8000000000000001E-2</v>
      </c>
      <c r="H181" s="4">
        <v>10.513999999999999</v>
      </c>
      <c r="I181" s="4">
        <v>4.3999999999999997E-2</v>
      </c>
      <c r="J181" s="4">
        <v>15.39</v>
      </c>
      <c r="K181" s="4">
        <v>0.17</v>
      </c>
      <c r="L181" s="4">
        <v>22.852</v>
      </c>
      <c r="M181" s="4">
        <v>0.90400000000000003</v>
      </c>
      <c r="N181" s="4">
        <v>96.406000000000006</v>
      </c>
      <c r="O181" s="4">
        <v>29.922000000000001</v>
      </c>
      <c r="P181" s="4">
        <v>-0.66500000000000004</v>
      </c>
      <c r="Q181" s="4">
        <v>0.151</v>
      </c>
      <c r="R181" s="5">
        <v>1.130300712572271</v>
      </c>
      <c r="S181" s="5">
        <v>0.98889357107910936</v>
      </c>
      <c r="T181" s="4">
        <v>0.23699999999999999</v>
      </c>
      <c r="U181" s="4">
        <v>1.6779999999999999</v>
      </c>
      <c r="V181" s="4">
        <v>0.95099999999999996</v>
      </c>
      <c r="W181" s="4">
        <v>67.846000000000004</v>
      </c>
      <c r="X181" s="4">
        <v>29.132999999999999</v>
      </c>
      <c r="Y181" s="7"/>
    </row>
    <row r="182" spans="1:25">
      <c r="A182" s="2" t="s">
        <v>357</v>
      </c>
      <c r="B182" s="2" t="s">
        <v>9</v>
      </c>
      <c r="C182" s="3">
        <v>2.0099999999999998</v>
      </c>
      <c r="D182" s="3">
        <v>-2.21</v>
      </c>
      <c r="E182" s="4">
        <v>0.28299999999999997</v>
      </c>
      <c r="F182" s="4">
        <v>5.4950000000000001</v>
      </c>
      <c r="G182" s="4">
        <v>2.7E-2</v>
      </c>
      <c r="H182" s="4">
        <v>10.54</v>
      </c>
      <c r="I182" s="4">
        <v>0.04</v>
      </c>
      <c r="J182" s="4">
        <v>15.396000000000001</v>
      </c>
      <c r="K182" s="4">
        <v>0.17699999999999999</v>
      </c>
      <c r="L182" s="4">
        <v>22.326000000000001</v>
      </c>
      <c r="M182" s="4">
        <v>0.70799999999999996</v>
      </c>
      <c r="N182" s="4">
        <v>96.009</v>
      </c>
      <c r="O182" s="4">
        <v>30.190999999999999</v>
      </c>
      <c r="P182" s="4">
        <v>-0.68300000000000005</v>
      </c>
      <c r="Q182" s="4">
        <v>0.158</v>
      </c>
      <c r="R182" s="5">
        <v>1.1520701595664453</v>
      </c>
      <c r="S182" s="5">
        <v>1.0033567367305656</v>
      </c>
      <c r="T182" s="4">
        <v>0.217</v>
      </c>
      <c r="U182" s="4">
        <v>1.1120000000000001</v>
      </c>
      <c r="V182" s="4">
        <v>0.753</v>
      </c>
      <c r="W182" s="4">
        <v>67.408000000000001</v>
      </c>
      <c r="X182" s="4">
        <v>29.427</v>
      </c>
      <c r="Y182" s="7"/>
    </row>
    <row r="183" spans="1:25">
      <c r="A183" s="2" t="s">
        <v>358</v>
      </c>
      <c r="B183" s="2" t="s">
        <v>9</v>
      </c>
      <c r="C183" s="3">
        <v>2.0299999999999998</v>
      </c>
      <c r="D183" s="3">
        <v>-2.16</v>
      </c>
      <c r="E183" s="4">
        <v>0.309</v>
      </c>
      <c r="F183" s="4">
        <v>5.51</v>
      </c>
      <c r="G183" s="4">
        <v>3.1E-2</v>
      </c>
      <c r="H183" s="4">
        <v>10.583</v>
      </c>
      <c r="I183" s="4">
        <v>4.3999999999999997E-2</v>
      </c>
      <c r="J183" s="4">
        <v>15.471</v>
      </c>
      <c r="K183" s="4">
        <v>0.16600000000000001</v>
      </c>
      <c r="L183" s="4">
        <v>30.094999999999999</v>
      </c>
      <c r="M183" s="4">
        <v>1.8879999999999999</v>
      </c>
      <c r="N183" s="4">
        <v>101.889</v>
      </c>
      <c r="O183" s="4">
        <v>29.204999999999998</v>
      </c>
      <c r="P183" s="4">
        <v>-0.66700000000000004</v>
      </c>
      <c r="Q183" s="4">
        <v>0.14499999999999999</v>
      </c>
      <c r="R183" s="5">
        <v>1.2011030144282386</v>
      </c>
      <c r="S183" s="5">
        <v>1.0440893686976811</v>
      </c>
      <c r="T183" s="4">
        <v>0.24299999999999999</v>
      </c>
      <c r="U183" s="4">
        <v>8.6329999999999991</v>
      </c>
      <c r="V183" s="4">
        <v>1.929</v>
      </c>
      <c r="W183" s="4">
        <v>73.025000000000006</v>
      </c>
      <c r="X183" s="4">
        <v>28.431999999999999</v>
      </c>
      <c r="Y183" s="7"/>
    </row>
    <row r="184" spans="1:25">
      <c r="A184" s="2" t="s">
        <v>359</v>
      </c>
      <c r="B184" s="2" t="s">
        <v>9</v>
      </c>
      <c r="C184" s="3">
        <v>2.04</v>
      </c>
      <c r="D184" s="3">
        <v>-2.14</v>
      </c>
      <c r="E184" s="4">
        <v>0.29399999999999998</v>
      </c>
      <c r="F184" s="4">
        <v>5.5190000000000001</v>
      </c>
      <c r="G184" s="4">
        <v>3.5999999999999997E-2</v>
      </c>
      <c r="H184" s="4">
        <v>10.606</v>
      </c>
      <c r="I184" s="4">
        <v>4.3999999999999997E-2</v>
      </c>
      <c r="J184" s="4">
        <v>15.487</v>
      </c>
      <c r="K184" s="4">
        <v>0.157</v>
      </c>
      <c r="L184" s="4">
        <v>23.562000000000001</v>
      </c>
      <c r="M184" s="4">
        <v>0.94899999999999995</v>
      </c>
      <c r="N184" s="4">
        <v>69.510999999999996</v>
      </c>
      <c r="O184" s="4">
        <v>40.185000000000002</v>
      </c>
      <c r="P184" s="4">
        <v>-0.68200000000000005</v>
      </c>
      <c r="Q184" s="4">
        <v>0.14599999999999999</v>
      </c>
      <c r="R184" s="5">
        <v>1.1926713125311301</v>
      </c>
      <c r="S184" s="5">
        <v>1.0407414946755449</v>
      </c>
      <c r="T184" s="4">
        <v>0.22800000000000001</v>
      </c>
      <c r="U184" s="4">
        <v>2.1920000000000002</v>
      </c>
      <c r="V184" s="4">
        <v>1.0009999999999999</v>
      </c>
      <c r="W184" s="4">
        <v>41.442999999999998</v>
      </c>
      <c r="X184" s="4">
        <v>39.198999999999998</v>
      </c>
      <c r="Y184" s="7"/>
    </row>
    <row r="185" spans="1:25">
      <c r="A185" s="2" t="s">
        <v>360</v>
      </c>
      <c r="B185" s="2" t="s">
        <v>9</v>
      </c>
      <c r="C185" s="3">
        <v>2.02</v>
      </c>
      <c r="D185" s="3">
        <v>-2.2000000000000002</v>
      </c>
      <c r="E185" s="4">
        <v>0.27900000000000003</v>
      </c>
      <c r="F185" s="4">
        <v>5.5049999999999999</v>
      </c>
      <c r="G185" s="4">
        <v>2.8000000000000001E-2</v>
      </c>
      <c r="H185" s="4">
        <v>10.544</v>
      </c>
      <c r="I185" s="4">
        <v>3.1E-2</v>
      </c>
      <c r="J185" s="4">
        <v>15.398999999999999</v>
      </c>
      <c r="K185" s="4">
        <v>0.11899999999999999</v>
      </c>
      <c r="L185" s="4">
        <v>27.782</v>
      </c>
      <c r="M185" s="4">
        <v>1.7150000000000001</v>
      </c>
      <c r="N185" s="4">
        <v>78.760999999999996</v>
      </c>
      <c r="O185" s="4">
        <v>31.73</v>
      </c>
      <c r="P185" s="4">
        <v>-0.69399999999999995</v>
      </c>
      <c r="Q185" s="4">
        <v>0.115</v>
      </c>
      <c r="R185" s="5">
        <v>1.20044232668776</v>
      </c>
      <c r="S185" s="5">
        <v>1.04657869666792</v>
      </c>
      <c r="T185" s="4">
        <v>0.21299999999999999</v>
      </c>
      <c r="U185" s="4">
        <v>6.4470000000000001</v>
      </c>
      <c r="V185" s="4">
        <v>1.73</v>
      </c>
      <c r="W185" s="4">
        <v>50.591000000000001</v>
      </c>
      <c r="X185" s="4">
        <v>30.933</v>
      </c>
      <c r="Y185" s="7"/>
    </row>
    <row r="186" spans="1:25">
      <c r="A186" s="2" t="s">
        <v>361</v>
      </c>
      <c r="B186" s="2" t="s">
        <v>9</v>
      </c>
      <c r="C186" s="3">
        <v>2.02</v>
      </c>
      <c r="D186" s="3">
        <v>-2.19</v>
      </c>
      <c r="E186" s="4">
        <v>0.312</v>
      </c>
      <c r="F186" s="4">
        <v>5.5060000000000002</v>
      </c>
      <c r="G186" s="4">
        <v>3.1E-2</v>
      </c>
      <c r="H186" s="4">
        <v>10.557</v>
      </c>
      <c r="I186" s="4">
        <v>4.4999999999999998E-2</v>
      </c>
      <c r="J186" s="4">
        <v>15.436</v>
      </c>
      <c r="K186" s="4">
        <v>0.15</v>
      </c>
      <c r="L186" s="4">
        <v>31.148</v>
      </c>
      <c r="M186" s="4">
        <v>2.0259999999999998</v>
      </c>
      <c r="N186" s="4">
        <v>83.858000000000004</v>
      </c>
      <c r="O186" s="4">
        <v>35.284999999999997</v>
      </c>
      <c r="P186" s="4">
        <v>-0.67100000000000004</v>
      </c>
      <c r="Q186" s="4">
        <v>0.13500000000000001</v>
      </c>
      <c r="R186" s="5">
        <v>1.2019603472335794</v>
      </c>
      <c r="S186" s="5">
        <v>1.0519329593421827</v>
      </c>
      <c r="T186" s="4">
        <v>0.246</v>
      </c>
      <c r="U186" s="4">
        <v>9.7170000000000005</v>
      </c>
      <c r="V186" s="4">
        <v>2.0579999999999998</v>
      </c>
      <c r="W186" s="4">
        <v>55.529000000000003</v>
      </c>
      <c r="X186" s="4">
        <v>34.430999999999997</v>
      </c>
      <c r="Y186" s="7"/>
    </row>
    <row r="187" spans="1:25">
      <c r="A187" s="2" t="s">
        <v>362</v>
      </c>
      <c r="B187" s="2" t="s">
        <v>9</v>
      </c>
      <c r="C187" s="3">
        <v>2.04</v>
      </c>
      <c r="D187" s="3">
        <v>-2.19</v>
      </c>
      <c r="E187" s="4">
        <v>0.29499999999999998</v>
      </c>
      <c r="F187" s="4">
        <v>5.5179999999999998</v>
      </c>
      <c r="G187" s="4">
        <v>3.2000000000000001E-2</v>
      </c>
      <c r="H187" s="4">
        <v>10.542999999999999</v>
      </c>
      <c r="I187" s="4">
        <v>0.05</v>
      </c>
      <c r="J187" s="4">
        <v>15.407999999999999</v>
      </c>
      <c r="K187" s="4">
        <v>0.189</v>
      </c>
      <c r="L187" s="4">
        <v>21.5</v>
      </c>
      <c r="M187" s="4">
        <v>0.60699999999999998</v>
      </c>
      <c r="N187" s="4">
        <v>77.98</v>
      </c>
      <c r="O187" s="4">
        <v>31.908000000000001</v>
      </c>
      <c r="P187" s="4">
        <v>-0.69799999999999995</v>
      </c>
      <c r="Q187" s="4">
        <v>0.17299999999999999</v>
      </c>
      <c r="R187" s="5">
        <v>1.2503690173734441</v>
      </c>
      <c r="S187" s="5">
        <v>1.1008280146875506</v>
      </c>
      <c r="T187" s="4">
        <v>0.22900000000000001</v>
      </c>
      <c r="U187" s="4">
        <v>0.29599999999999999</v>
      </c>
      <c r="V187" s="4">
        <v>0.60699999999999998</v>
      </c>
      <c r="W187" s="4">
        <v>49.817</v>
      </c>
      <c r="X187" s="4">
        <v>31.117999999999999</v>
      </c>
      <c r="Y187" s="7"/>
    </row>
    <row r="188" spans="1:25">
      <c r="A188" s="2" t="s">
        <v>363</v>
      </c>
      <c r="B188" s="2" t="s">
        <v>9</v>
      </c>
      <c r="C188" s="3">
        <v>2.0299999999999998</v>
      </c>
      <c r="D188" s="3">
        <v>-2.25</v>
      </c>
      <c r="E188" s="4">
        <v>0.19</v>
      </c>
      <c r="F188" s="4">
        <v>5.5060000000000002</v>
      </c>
      <c r="G188" s="4">
        <v>3.1E-2</v>
      </c>
      <c r="H188" s="4">
        <v>10.48</v>
      </c>
      <c r="I188" s="4">
        <v>9.9000000000000005E-2</v>
      </c>
      <c r="J188" s="4">
        <v>15.25</v>
      </c>
      <c r="K188" s="4">
        <v>0.15</v>
      </c>
      <c r="L188" s="4">
        <v>21.361999999999998</v>
      </c>
      <c r="M188" s="4">
        <v>0.623</v>
      </c>
      <c r="N188" s="4">
        <v>65.376999999999995</v>
      </c>
      <c r="O188" s="4">
        <v>35.816000000000003</v>
      </c>
      <c r="P188" s="4">
        <v>-0.77900000000000003</v>
      </c>
      <c r="Q188" s="4">
        <v>0.14799999999999999</v>
      </c>
      <c r="R188" s="5">
        <v>1.2562878798739257</v>
      </c>
      <c r="S188" s="5">
        <v>1.1026178622643361</v>
      </c>
      <c r="T188" s="4">
        <v>0.124</v>
      </c>
      <c r="U188" s="4">
        <v>0.28699999999999998</v>
      </c>
      <c r="V188" s="4">
        <v>0.59799999999999998</v>
      </c>
      <c r="W188" s="4">
        <v>37.683</v>
      </c>
      <c r="X188" s="4">
        <v>34.863</v>
      </c>
      <c r="Y188" s="7"/>
    </row>
    <row r="189" spans="1:25">
      <c r="A189" s="2" t="s">
        <v>364</v>
      </c>
      <c r="B189" s="2" t="s">
        <v>9</v>
      </c>
      <c r="C189" s="3">
        <v>1.98</v>
      </c>
      <c r="D189" s="3">
        <v>-2.21</v>
      </c>
      <c r="E189" s="4">
        <v>0.24</v>
      </c>
      <c r="F189" s="4">
        <v>5.4619999999999997</v>
      </c>
      <c r="G189" s="4">
        <v>0.02</v>
      </c>
      <c r="H189" s="4">
        <v>10.515000000000001</v>
      </c>
      <c r="I189" s="4">
        <v>3.1E-2</v>
      </c>
      <c r="J189" s="4">
        <v>15.24</v>
      </c>
      <c r="K189" s="4">
        <v>0.154</v>
      </c>
      <c r="L189" s="4">
        <v>20.68</v>
      </c>
      <c r="M189" s="4">
        <v>0.71499999999999997</v>
      </c>
      <c r="N189" s="4">
        <v>117.898</v>
      </c>
      <c r="O189" s="4">
        <v>38.070999999999998</v>
      </c>
      <c r="P189" s="4">
        <v>-0.77800000000000002</v>
      </c>
      <c r="Q189" s="4">
        <v>0.14899999999999999</v>
      </c>
      <c r="R189" s="5">
        <v>1.1379691540727153</v>
      </c>
      <c r="S189" s="5">
        <v>1.059598454169336</v>
      </c>
      <c r="T189" s="4">
        <v>0.17399999999999999</v>
      </c>
      <c r="U189" s="4">
        <v>-0.45</v>
      </c>
      <c r="V189" s="4">
        <v>0.71699999999999997</v>
      </c>
      <c r="W189" s="4">
        <v>88.816000000000003</v>
      </c>
      <c r="X189" s="4">
        <v>37.058</v>
      </c>
      <c r="Y189" s="7"/>
    </row>
    <row r="190" spans="1:25">
      <c r="A190" s="2" t="s">
        <v>365</v>
      </c>
      <c r="B190" s="2" t="s">
        <v>9</v>
      </c>
      <c r="C190" s="3">
        <v>2.02</v>
      </c>
      <c r="D190" s="3">
        <v>-2.23</v>
      </c>
      <c r="E190" s="4">
        <v>0.255</v>
      </c>
      <c r="F190" s="4">
        <v>5.4930000000000003</v>
      </c>
      <c r="G190" s="4">
        <v>3.7999999999999999E-2</v>
      </c>
      <c r="H190" s="4">
        <v>10.493</v>
      </c>
      <c r="I190" s="4">
        <v>4.2999999999999997E-2</v>
      </c>
      <c r="J190" s="4">
        <v>15.260999999999999</v>
      </c>
      <c r="K190" s="4">
        <v>0.106</v>
      </c>
      <c r="L190" s="4">
        <v>20.701000000000001</v>
      </c>
      <c r="M190" s="4">
        <v>0.872</v>
      </c>
      <c r="N190" s="4">
        <v>116.89400000000001</v>
      </c>
      <c r="O190" s="4">
        <v>42.542000000000002</v>
      </c>
      <c r="P190" s="4">
        <v>-0.76800000000000002</v>
      </c>
      <c r="Q190" s="4">
        <v>0.12</v>
      </c>
      <c r="R190" s="5">
        <v>1.1290547723368569</v>
      </c>
      <c r="S190" s="5">
        <v>1.0563532572535095</v>
      </c>
      <c r="T190" s="4">
        <v>0.189</v>
      </c>
      <c r="U190" s="4">
        <v>-0.38600000000000001</v>
      </c>
      <c r="V190" s="4">
        <v>0.9</v>
      </c>
      <c r="W190" s="4">
        <v>87.847999999999999</v>
      </c>
      <c r="X190" s="4">
        <v>41.415999999999997</v>
      </c>
      <c r="Y190" s="7"/>
    </row>
    <row r="191" spans="1:25">
      <c r="A191" s="2" t="s">
        <v>366</v>
      </c>
      <c r="B191" s="2" t="s">
        <v>9</v>
      </c>
      <c r="C191" s="3">
        <v>2.02</v>
      </c>
      <c r="D191" s="3">
        <v>-2.23</v>
      </c>
      <c r="E191" s="4">
        <v>0.25</v>
      </c>
      <c r="F191" s="4">
        <v>5.4980000000000002</v>
      </c>
      <c r="G191" s="4">
        <v>3.6999999999999998E-2</v>
      </c>
      <c r="H191" s="4">
        <v>10.497999999999999</v>
      </c>
      <c r="I191" s="4">
        <v>7.0999999999999994E-2</v>
      </c>
      <c r="J191" s="4">
        <v>15.265000000000001</v>
      </c>
      <c r="K191" s="4">
        <v>0.20100000000000001</v>
      </c>
      <c r="L191" s="4">
        <v>21.38</v>
      </c>
      <c r="M191" s="4">
        <v>1.0720000000000001</v>
      </c>
      <c r="N191" s="4">
        <v>131.42400000000001</v>
      </c>
      <c r="O191" s="4">
        <v>43.219000000000001</v>
      </c>
      <c r="P191" s="4">
        <v>-0.77500000000000002</v>
      </c>
      <c r="Q191" s="4">
        <v>0.15</v>
      </c>
      <c r="R191" s="5">
        <v>1.1245019460962891</v>
      </c>
      <c r="S191" s="5">
        <v>1.05471522546177</v>
      </c>
      <c r="T191" s="4">
        <v>0.184</v>
      </c>
      <c r="U191" s="4">
        <v>0.26800000000000002</v>
      </c>
      <c r="V191" s="4">
        <v>1.0209999999999999</v>
      </c>
      <c r="W191" s="4">
        <v>101.982</v>
      </c>
      <c r="X191" s="4">
        <v>42.055</v>
      </c>
      <c r="Y191" s="7"/>
    </row>
    <row r="192" spans="1:25">
      <c r="A192" s="2" t="s">
        <v>367</v>
      </c>
      <c r="B192" s="2" t="s">
        <v>9</v>
      </c>
      <c r="C192" s="3">
        <v>2.02</v>
      </c>
      <c r="D192" s="3">
        <v>-2.2000000000000002</v>
      </c>
      <c r="E192" s="4">
        <v>0.25900000000000001</v>
      </c>
      <c r="F192" s="4">
        <v>5.5010000000000003</v>
      </c>
      <c r="G192" s="4">
        <v>3.2000000000000001E-2</v>
      </c>
      <c r="H192" s="4">
        <v>10.526999999999999</v>
      </c>
      <c r="I192" s="4">
        <v>4.7E-2</v>
      </c>
      <c r="J192" s="4">
        <v>15.305</v>
      </c>
      <c r="K192" s="4">
        <v>0.14899999999999999</v>
      </c>
      <c r="L192" s="4">
        <v>20.88</v>
      </c>
      <c r="M192" s="4">
        <v>0.623</v>
      </c>
      <c r="N192" s="4">
        <v>92.619</v>
      </c>
      <c r="O192" s="4">
        <v>42.162999999999997</v>
      </c>
      <c r="P192" s="4">
        <v>-0.76600000000000001</v>
      </c>
      <c r="Q192" s="4">
        <v>0.115</v>
      </c>
      <c r="R192" s="5">
        <v>1.1728099655661974</v>
      </c>
      <c r="S192" s="5">
        <v>1.0911575256638766</v>
      </c>
      <c r="T192" s="4">
        <v>0.193</v>
      </c>
      <c r="U192" s="4">
        <v>-0.27900000000000003</v>
      </c>
      <c r="V192" s="4">
        <v>0.66700000000000004</v>
      </c>
      <c r="W192" s="4">
        <v>64.126999999999995</v>
      </c>
      <c r="X192" s="4">
        <v>41.124000000000002</v>
      </c>
      <c r="Y192" s="7"/>
    </row>
    <row r="193" spans="1:25">
      <c r="A193" s="2" t="s">
        <v>368</v>
      </c>
      <c r="B193" s="2" t="s">
        <v>9</v>
      </c>
      <c r="C193" s="3">
        <v>1.98</v>
      </c>
      <c r="D193" s="3">
        <v>-2.35</v>
      </c>
      <c r="E193" s="4">
        <v>0.26</v>
      </c>
      <c r="F193" s="4">
        <v>5.4569999999999999</v>
      </c>
      <c r="G193" s="4">
        <v>2.7E-2</v>
      </c>
      <c r="H193" s="4">
        <v>10.384</v>
      </c>
      <c r="I193" s="4">
        <v>7.8E-2</v>
      </c>
      <c r="J193" s="4">
        <v>15.121</v>
      </c>
      <c r="K193" s="4">
        <v>0.182</v>
      </c>
      <c r="L193" s="4">
        <v>21.443999999999999</v>
      </c>
      <c r="M193" s="4">
        <v>0.82</v>
      </c>
      <c r="N193" s="4">
        <v>82.504999999999995</v>
      </c>
      <c r="O193" s="4">
        <v>35.168999999999997</v>
      </c>
      <c r="P193" s="4">
        <v>-0.76200000000000001</v>
      </c>
      <c r="Q193" s="4">
        <v>0.13600000000000001</v>
      </c>
      <c r="R193" s="5">
        <v>1.1802753640676491</v>
      </c>
      <c r="S193" s="5">
        <v>1.0939975528272647</v>
      </c>
      <c r="T193" s="4">
        <v>0.19400000000000001</v>
      </c>
      <c r="U193" s="4">
        <v>0.55700000000000005</v>
      </c>
      <c r="V193" s="4">
        <v>0.73499999999999999</v>
      </c>
      <c r="W193" s="4">
        <v>54.616999999999997</v>
      </c>
      <c r="X193" s="4">
        <v>34.238999999999997</v>
      </c>
      <c r="Y193" s="7"/>
    </row>
    <row r="194" spans="1:25">
      <c r="A194" s="2" t="s">
        <v>369</v>
      </c>
      <c r="B194" s="2" t="s">
        <v>9</v>
      </c>
      <c r="C194" s="3">
        <v>2.02</v>
      </c>
      <c r="D194" s="3">
        <v>-2.2599999999999998</v>
      </c>
      <c r="E194" s="4">
        <v>0.3</v>
      </c>
      <c r="F194" s="4">
        <v>5.492</v>
      </c>
      <c r="G194" s="4">
        <v>3.4000000000000002E-2</v>
      </c>
      <c r="H194" s="4">
        <v>10.474</v>
      </c>
      <c r="I194" s="4">
        <v>5.2999999999999999E-2</v>
      </c>
      <c r="J194" s="4">
        <v>15.28</v>
      </c>
      <c r="K194" s="4">
        <v>0.17399999999999999</v>
      </c>
      <c r="L194" s="4">
        <v>22.402000000000001</v>
      </c>
      <c r="M194" s="4">
        <v>1.0569999999999999</v>
      </c>
      <c r="N194" s="4">
        <v>97.856999999999999</v>
      </c>
      <c r="O194" s="4">
        <v>39.981999999999999</v>
      </c>
      <c r="P194" s="4">
        <v>-0.73</v>
      </c>
      <c r="Q194" s="4">
        <v>0.158</v>
      </c>
      <c r="R194" s="5">
        <v>1.1801504561181038</v>
      </c>
      <c r="S194" s="5">
        <v>1.095244807247542</v>
      </c>
      <c r="T194" s="4">
        <v>0.23400000000000001</v>
      </c>
      <c r="U194" s="4">
        <v>1.3169999999999999</v>
      </c>
      <c r="V194" s="4">
        <v>1.044</v>
      </c>
      <c r="W194" s="4">
        <v>69.349999999999994</v>
      </c>
      <c r="X194" s="4">
        <v>38.993000000000002</v>
      </c>
      <c r="Y194" s="7"/>
    </row>
    <row r="195" spans="1:25">
      <c r="A195" s="2" t="s">
        <v>370</v>
      </c>
      <c r="B195" s="2" t="s">
        <v>9</v>
      </c>
      <c r="C195" s="3">
        <v>2.0299999999999998</v>
      </c>
      <c r="D195" s="3">
        <v>-2.21</v>
      </c>
      <c r="E195" s="4">
        <v>0.16900000000000001</v>
      </c>
      <c r="F195" s="4">
        <v>5.5090000000000003</v>
      </c>
      <c r="G195" s="4">
        <v>3.1E-2</v>
      </c>
      <c r="H195" s="4">
        <v>10.518000000000001</v>
      </c>
      <c r="I195" s="4">
        <v>5.5E-2</v>
      </c>
      <c r="J195" s="4">
        <v>15.24</v>
      </c>
      <c r="K195" s="4">
        <v>0.108</v>
      </c>
      <c r="L195" s="4">
        <v>20.681999999999999</v>
      </c>
      <c r="M195" s="4">
        <v>0.66700000000000004</v>
      </c>
      <c r="N195" s="4">
        <v>39.75</v>
      </c>
      <c r="O195" s="4">
        <v>37.573999999999998</v>
      </c>
      <c r="P195" s="4">
        <v>-0.82899999999999996</v>
      </c>
      <c r="Q195" s="4">
        <v>0.105</v>
      </c>
      <c r="R195" s="5">
        <v>1.1955279597697881</v>
      </c>
      <c r="S195" s="5">
        <v>1.0941904159404929</v>
      </c>
      <c r="T195" s="4">
        <v>0.10299999999999999</v>
      </c>
      <c r="U195" s="4">
        <v>-0.45400000000000001</v>
      </c>
      <c r="V195" s="4">
        <v>0.68500000000000005</v>
      </c>
      <c r="W195" s="4">
        <v>12.647</v>
      </c>
      <c r="X195" s="4">
        <v>36.65</v>
      </c>
      <c r="Y195" s="7"/>
    </row>
    <row r="196" spans="1:25">
      <c r="A196" s="2" t="s">
        <v>371</v>
      </c>
      <c r="B196" s="2" t="s">
        <v>9</v>
      </c>
      <c r="C196" s="3">
        <v>2.02</v>
      </c>
      <c r="D196" s="3">
        <v>-2.25</v>
      </c>
      <c r="E196" s="4">
        <v>0.17499999999999999</v>
      </c>
      <c r="F196" s="4">
        <v>5.4969999999999999</v>
      </c>
      <c r="G196" s="4">
        <v>2.9000000000000001E-2</v>
      </c>
      <c r="H196" s="4">
        <v>10.484999999999999</v>
      </c>
      <c r="I196" s="4">
        <v>4.8000000000000001E-2</v>
      </c>
      <c r="J196" s="4">
        <v>15.199</v>
      </c>
      <c r="K196" s="4">
        <v>0.157</v>
      </c>
      <c r="L196" s="4">
        <v>28.303999999999998</v>
      </c>
      <c r="M196" s="4">
        <v>1.6619999999999999</v>
      </c>
      <c r="N196" s="4">
        <v>46.511000000000003</v>
      </c>
      <c r="O196" s="4">
        <v>40.762999999999998</v>
      </c>
      <c r="P196" s="4">
        <v>-0.82599999999999996</v>
      </c>
      <c r="Q196" s="4">
        <v>0.13800000000000001</v>
      </c>
      <c r="R196" s="5">
        <v>1.1770947355626931</v>
      </c>
      <c r="S196" s="5">
        <v>1.0804039942585755</v>
      </c>
      <c r="T196" s="4">
        <v>0.109</v>
      </c>
      <c r="U196" s="4">
        <v>7.0739999999999998</v>
      </c>
      <c r="V196" s="4">
        <v>1.7090000000000001</v>
      </c>
      <c r="W196" s="4">
        <v>19.309000000000001</v>
      </c>
      <c r="X196" s="4">
        <v>39.767000000000003</v>
      </c>
      <c r="Y196" s="7"/>
    </row>
    <row r="197" spans="1:25">
      <c r="A197" s="2" t="s">
        <v>372</v>
      </c>
      <c r="B197" s="2" t="s">
        <v>9</v>
      </c>
      <c r="C197" s="3">
        <v>1.98</v>
      </c>
      <c r="D197" s="3">
        <v>-2.31</v>
      </c>
      <c r="E197" s="4">
        <v>0.247</v>
      </c>
      <c r="F197" s="4">
        <v>5.4610000000000003</v>
      </c>
      <c r="G197" s="4">
        <v>3.4000000000000002E-2</v>
      </c>
      <c r="H197" s="4">
        <v>10.422000000000001</v>
      </c>
      <c r="I197" s="4">
        <v>0.11600000000000001</v>
      </c>
      <c r="J197" s="4">
        <v>15.159000000000001</v>
      </c>
      <c r="K197" s="4">
        <v>0.218</v>
      </c>
      <c r="L197" s="4">
        <v>22.510999999999999</v>
      </c>
      <c r="M197" s="4">
        <v>1.107</v>
      </c>
      <c r="N197" s="4">
        <v>49.662999999999997</v>
      </c>
      <c r="O197" s="4">
        <v>33.542999999999999</v>
      </c>
      <c r="P197" s="4">
        <v>-0.76600000000000001</v>
      </c>
      <c r="Q197" s="4">
        <v>0.14499999999999999</v>
      </c>
      <c r="R197" s="5">
        <v>1.156792404260133</v>
      </c>
      <c r="S197" s="5">
        <v>1.0675190655028679</v>
      </c>
      <c r="T197" s="4">
        <v>0.18099999999999999</v>
      </c>
      <c r="U197" s="4">
        <v>1.5269999999999999</v>
      </c>
      <c r="V197" s="4">
        <v>0.99399999999999999</v>
      </c>
      <c r="W197" s="4">
        <v>22.54</v>
      </c>
      <c r="X197" s="4">
        <v>32.634999999999998</v>
      </c>
      <c r="Y197" s="7"/>
    </row>
    <row r="198" spans="1:25">
      <c r="A198" s="2" t="s">
        <v>373</v>
      </c>
      <c r="B198" s="2" t="s">
        <v>9</v>
      </c>
      <c r="C198" s="3">
        <v>2.0099999999999998</v>
      </c>
      <c r="D198" s="3">
        <v>-2.25</v>
      </c>
      <c r="E198" s="4">
        <v>0.29899999999999999</v>
      </c>
      <c r="F198" s="4">
        <v>5.4880000000000004</v>
      </c>
      <c r="G198" s="4">
        <v>2.3E-2</v>
      </c>
      <c r="H198" s="4">
        <v>10.492000000000001</v>
      </c>
      <c r="I198" s="4">
        <v>3.3000000000000002E-2</v>
      </c>
      <c r="J198" s="4">
        <v>15.31</v>
      </c>
      <c r="K198" s="4">
        <v>0.114</v>
      </c>
      <c r="L198" s="4">
        <v>21.106999999999999</v>
      </c>
      <c r="M198" s="4">
        <v>0.47</v>
      </c>
      <c r="N198" s="4">
        <v>59.322000000000003</v>
      </c>
      <c r="O198" s="4">
        <v>41.881</v>
      </c>
      <c r="P198" s="4">
        <v>-0.71399999999999997</v>
      </c>
      <c r="Q198" s="4">
        <v>0.124</v>
      </c>
      <c r="R198" s="5">
        <v>1.1730842347649417</v>
      </c>
      <c r="S198" s="5">
        <v>1.070819746163969</v>
      </c>
      <c r="T198" s="4">
        <v>0.23300000000000001</v>
      </c>
      <c r="U198" s="4">
        <v>1.2E-2</v>
      </c>
      <c r="V198" s="4">
        <v>0.48499999999999999</v>
      </c>
      <c r="W198" s="4">
        <v>31.783000000000001</v>
      </c>
      <c r="X198" s="4">
        <v>40.848999999999997</v>
      </c>
      <c r="Y198" s="7"/>
    </row>
    <row r="199" spans="1:25">
      <c r="A199" s="2" t="s">
        <v>374</v>
      </c>
      <c r="B199" s="2" t="s">
        <v>9</v>
      </c>
      <c r="C199" s="3">
        <v>2.0299999999999998</v>
      </c>
      <c r="D199" s="3">
        <v>-2.2000000000000002</v>
      </c>
      <c r="E199" s="4">
        <v>0.19900000000000001</v>
      </c>
      <c r="F199" s="4">
        <v>5.5060000000000002</v>
      </c>
      <c r="G199" s="4">
        <v>3.3000000000000002E-2</v>
      </c>
      <c r="H199" s="4">
        <v>10.542</v>
      </c>
      <c r="I199" s="4">
        <v>4.2000000000000003E-2</v>
      </c>
      <c r="J199" s="4">
        <v>15.294</v>
      </c>
      <c r="K199" s="4">
        <v>0.155</v>
      </c>
      <c r="L199" s="4">
        <v>23.338999999999999</v>
      </c>
      <c r="M199" s="4">
        <v>1.03</v>
      </c>
      <c r="N199" s="4">
        <v>39.139000000000003</v>
      </c>
      <c r="O199" s="4">
        <v>41.557000000000002</v>
      </c>
      <c r="P199" s="4">
        <v>-0.79700000000000004</v>
      </c>
      <c r="Q199" s="4">
        <v>0.16200000000000001</v>
      </c>
      <c r="R199" s="5">
        <v>1.1827708360628801</v>
      </c>
      <c r="S199" s="5">
        <v>1.0750849171932961</v>
      </c>
      <c r="T199" s="4">
        <v>0.13300000000000001</v>
      </c>
      <c r="U199" s="4">
        <v>2.1</v>
      </c>
      <c r="V199" s="4">
        <v>1.073</v>
      </c>
      <c r="W199" s="4">
        <v>12.009</v>
      </c>
      <c r="X199" s="4">
        <v>40.561</v>
      </c>
      <c r="Y199" s="7"/>
    </row>
    <row r="200" spans="1:25">
      <c r="A200" s="2" t="s">
        <v>375</v>
      </c>
      <c r="B200" s="2" t="s">
        <v>9</v>
      </c>
      <c r="C200" s="3">
        <v>2.0299999999999998</v>
      </c>
      <c r="D200" s="3">
        <v>-2.15</v>
      </c>
      <c r="E200" s="4">
        <v>0.24399999999999999</v>
      </c>
      <c r="F200" s="4">
        <v>5.5149999999999997</v>
      </c>
      <c r="G200" s="4">
        <v>3.4000000000000002E-2</v>
      </c>
      <c r="H200" s="4">
        <v>10.592000000000001</v>
      </c>
      <c r="I200" s="4">
        <v>4.2000000000000003E-2</v>
      </c>
      <c r="J200" s="4">
        <v>15.391</v>
      </c>
      <c r="K200" s="4">
        <v>0.16600000000000001</v>
      </c>
      <c r="L200" s="4">
        <v>23.635999999999999</v>
      </c>
      <c r="M200" s="4">
        <v>0.94599999999999995</v>
      </c>
      <c r="N200" s="4">
        <v>32.454999999999998</v>
      </c>
      <c r="O200" s="4">
        <v>46.835999999999999</v>
      </c>
      <c r="P200" s="4">
        <v>-0.76</v>
      </c>
      <c r="Q200" s="4">
        <v>0.14000000000000001</v>
      </c>
      <c r="R200" s="5">
        <v>1.1690609018122999</v>
      </c>
      <c r="S200" s="5">
        <v>1.0661565629600878</v>
      </c>
      <c r="T200" s="4">
        <v>0.17799999999999999</v>
      </c>
      <c r="U200" s="4">
        <v>2.2909999999999999</v>
      </c>
      <c r="V200" s="4">
        <v>0.98399999999999999</v>
      </c>
      <c r="W200" s="4">
        <v>5.3920000000000003</v>
      </c>
      <c r="X200" s="4">
        <v>45.701999999999998</v>
      </c>
      <c r="Y200" s="7"/>
    </row>
    <row r="201" spans="1:25">
      <c r="A201" s="2" t="s">
        <v>376</v>
      </c>
      <c r="B201" s="2" t="s">
        <v>9</v>
      </c>
      <c r="C201" s="3">
        <v>2.0499999999999998</v>
      </c>
      <c r="D201" s="3">
        <v>-2.17</v>
      </c>
      <c r="E201" s="4">
        <v>0.30299999999999999</v>
      </c>
      <c r="F201" s="4">
        <v>5.5289999999999999</v>
      </c>
      <c r="G201" s="4">
        <v>4.2000000000000003E-2</v>
      </c>
      <c r="H201" s="4">
        <v>10.57</v>
      </c>
      <c r="I201" s="4">
        <v>7.1999999999999995E-2</v>
      </c>
      <c r="J201" s="4">
        <v>15.436999999999999</v>
      </c>
      <c r="K201" s="4">
        <v>0.185</v>
      </c>
      <c r="L201" s="4">
        <v>21.538</v>
      </c>
      <c r="M201" s="4">
        <v>0.73299999999999998</v>
      </c>
      <c r="N201" s="4">
        <v>125.65</v>
      </c>
      <c r="O201" s="4">
        <v>45.658999999999999</v>
      </c>
      <c r="P201" s="4">
        <v>-0.70699999999999996</v>
      </c>
      <c r="Q201" s="4">
        <v>0.129</v>
      </c>
      <c r="R201" s="5">
        <v>1.1679251101334895</v>
      </c>
      <c r="S201" s="5">
        <v>1.0628976898600975</v>
      </c>
      <c r="T201" s="4">
        <v>0.23699999999999999</v>
      </c>
      <c r="U201" s="4">
        <v>0.28000000000000003</v>
      </c>
      <c r="V201" s="4">
        <v>0.71199999999999997</v>
      </c>
      <c r="W201" s="4">
        <v>96.168999999999997</v>
      </c>
      <c r="X201" s="4">
        <v>44.442999999999998</v>
      </c>
      <c r="Y201" s="7"/>
    </row>
    <row r="202" spans="1:25">
      <c r="A202" s="2" t="s">
        <v>377</v>
      </c>
      <c r="B202" s="2" t="s">
        <v>9</v>
      </c>
      <c r="C202" s="3">
        <v>2.02</v>
      </c>
      <c r="D202" s="3">
        <v>-2.2200000000000002</v>
      </c>
      <c r="E202" s="4">
        <v>0.29599999999999999</v>
      </c>
      <c r="F202" s="4">
        <v>5.5060000000000002</v>
      </c>
      <c r="G202" s="4">
        <v>3.5000000000000003E-2</v>
      </c>
      <c r="H202" s="4">
        <v>10.526999999999999</v>
      </c>
      <c r="I202" s="4">
        <v>5.2999999999999999E-2</v>
      </c>
      <c r="J202" s="4">
        <v>15.365</v>
      </c>
      <c r="K202" s="4">
        <v>0.161</v>
      </c>
      <c r="L202" s="4">
        <v>21.53</v>
      </c>
      <c r="M202" s="4">
        <v>0.56100000000000005</v>
      </c>
      <c r="N202" s="4">
        <v>122.352</v>
      </c>
      <c r="O202" s="4">
        <v>42.283999999999999</v>
      </c>
      <c r="P202" s="4">
        <v>-0.71199999999999997</v>
      </c>
      <c r="Q202" s="4">
        <v>0.16400000000000001</v>
      </c>
      <c r="R202" s="5">
        <v>1.169962303759237</v>
      </c>
      <c r="S202" s="5">
        <v>1.0626499663804798</v>
      </c>
      <c r="T202" s="4">
        <v>0.23</v>
      </c>
      <c r="U202" s="4">
        <v>0.35899999999999999</v>
      </c>
      <c r="V202" s="4">
        <v>0.55400000000000005</v>
      </c>
      <c r="W202" s="4">
        <v>93.075999999999993</v>
      </c>
      <c r="X202" s="4">
        <v>41.148000000000003</v>
      </c>
      <c r="Y202" s="7"/>
    </row>
    <row r="203" spans="1:25">
      <c r="A203" s="2" t="s">
        <v>378</v>
      </c>
      <c r="B203" s="2" t="s">
        <v>9</v>
      </c>
      <c r="C203" s="3">
        <v>2.02</v>
      </c>
      <c r="D203" s="3">
        <v>-2.1800000000000002</v>
      </c>
      <c r="E203" s="4">
        <v>0.30299999999999999</v>
      </c>
      <c r="F203" s="4">
        <v>5.508</v>
      </c>
      <c r="G203" s="4">
        <v>3.4000000000000002E-2</v>
      </c>
      <c r="H203" s="4">
        <v>10.563000000000001</v>
      </c>
      <c r="I203" s="4">
        <v>4.7E-2</v>
      </c>
      <c r="J203" s="4">
        <v>15.41</v>
      </c>
      <c r="K203" s="4">
        <v>0.11899999999999999</v>
      </c>
      <c r="L203" s="4">
        <v>21.55</v>
      </c>
      <c r="M203" s="4">
        <v>0.51200000000000001</v>
      </c>
      <c r="N203" s="4">
        <v>130.27699999999999</v>
      </c>
      <c r="O203" s="4">
        <v>41.442</v>
      </c>
      <c r="P203" s="4">
        <v>-0.70499999999999996</v>
      </c>
      <c r="Q203" s="4">
        <v>0.104</v>
      </c>
      <c r="R203" s="5">
        <v>1.1711009707908338</v>
      </c>
      <c r="S203" s="5">
        <v>1.0630313362869164</v>
      </c>
      <c r="T203" s="4">
        <v>0.23699999999999999</v>
      </c>
      <c r="U203" s="4">
        <v>0.30499999999999999</v>
      </c>
      <c r="V203" s="4">
        <v>0.51500000000000001</v>
      </c>
      <c r="W203" s="4">
        <v>100.715</v>
      </c>
      <c r="X203" s="4">
        <v>40.36</v>
      </c>
      <c r="Y203" s="7"/>
    </row>
    <row r="204" spans="1:25">
      <c r="A204" s="2" t="s">
        <v>379</v>
      </c>
      <c r="B204" s="2" t="s">
        <v>9</v>
      </c>
      <c r="C204" s="3">
        <v>1.99</v>
      </c>
      <c r="D204" s="3">
        <v>-2.27</v>
      </c>
      <c r="E204" s="4">
        <v>0.27200000000000002</v>
      </c>
      <c r="F204" s="4">
        <v>5.4790000000000001</v>
      </c>
      <c r="G204" s="4">
        <v>2.5999999999999999E-2</v>
      </c>
      <c r="H204" s="4">
        <v>10.496</v>
      </c>
      <c r="I204" s="4">
        <v>3.7999999999999999E-2</v>
      </c>
      <c r="J204" s="4">
        <v>15.302</v>
      </c>
      <c r="K204" s="4">
        <v>0.17299999999999999</v>
      </c>
      <c r="L204" s="4">
        <v>28.323</v>
      </c>
      <c r="M204" s="4">
        <v>1.5209999999999999</v>
      </c>
      <c r="N204" s="4">
        <v>86.875</v>
      </c>
      <c r="O204" s="4">
        <v>32.457999999999998</v>
      </c>
      <c r="P204" s="4">
        <v>-0.71599999999999997</v>
      </c>
      <c r="Q204" s="4">
        <v>0.16</v>
      </c>
      <c r="R204" s="5">
        <v>1.2109806312451288</v>
      </c>
      <c r="S204" s="5">
        <v>1.0735722538787034</v>
      </c>
      <c r="T204" s="4">
        <v>0.20599999999999999</v>
      </c>
      <c r="U204" s="4">
        <v>7.0720000000000001</v>
      </c>
      <c r="V204" s="4">
        <v>1.5509999999999999</v>
      </c>
      <c r="W204" s="4">
        <v>58.621000000000002</v>
      </c>
      <c r="X204" s="4">
        <v>31.638999999999999</v>
      </c>
      <c r="Y204" s="7"/>
    </row>
    <row r="205" spans="1:25">
      <c r="A205" s="2" t="s">
        <v>380</v>
      </c>
      <c r="B205" s="2" t="s">
        <v>9</v>
      </c>
      <c r="C205" s="3">
        <v>1.97</v>
      </c>
      <c r="D205" s="3">
        <v>-2.2599999999999998</v>
      </c>
      <c r="E205" s="4">
        <v>0.28000000000000003</v>
      </c>
      <c r="F205" s="4">
        <v>5.468</v>
      </c>
      <c r="G205" s="4">
        <v>2.5999999999999999E-2</v>
      </c>
      <c r="H205" s="4">
        <v>10.5</v>
      </c>
      <c r="I205" s="4">
        <v>4.2999999999999997E-2</v>
      </c>
      <c r="J205" s="4">
        <v>15.301</v>
      </c>
      <c r="K205" s="4">
        <v>0.13100000000000001</v>
      </c>
      <c r="L205" s="4">
        <v>23.87</v>
      </c>
      <c r="M205" s="4">
        <v>0.97199999999999998</v>
      </c>
      <c r="N205" s="4">
        <v>83.522999999999996</v>
      </c>
      <c r="O205" s="4">
        <v>28.693999999999999</v>
      </c>
      <c r="P205" s="4">
        <v>-0.71</v>
      </c>
      <c r="Q205" s="4">
        <v>0.123</v>
      </c>
      <c r="R205" s="5">
        <v>1.1969845635083296</v>
      </c>
      <c r="S205" s="5">
        <v>1.0636624636287577</v>
      </c>
      <c r="T205" s="4">
        <v>0.214</v>
      </c>
      <c r="U205" s="4">
        <v>2.702</v>
      </c>
      <c r="V205" s="4">
        <v>1.0129999999999999</v>
      </c>
      <c r="W205" s="4">
        <v>55.357999999999997</v>
      </c>
      <c r="X205" s="4">
        <v>27.966000000000001</v>
      </c>
      <c r="Y205" s="7"/>
    </row>
    <row r="206" spans="1:25">
      <c r="A206" s="2" t="s">
        <v>381</v>
      </c>
      <c r="B206" s="2" t="s">
        <v>9</v>
      </c>
      <c r="C206" s="3">
        <v>2</v>
      </c>
      <c r="D206" s="3">
        <v>-2.2200000000000002</v>
      </c>
      <c r="E206" s="4">
        <v>0.27300000000000002</v>
      </c>
      <c r="F206" s="4">
        <v>5.4969999999999999</v>
      </c>
      <c r="G206" s="4">
        <v>3.5000000000000003E-2</v>
      </c>
      <c r="H206" s="4">
        <v>10.542</v>
      </c>
      <c r="I206" s="4">
        <v>5.2999999999999999E-2</v>
      </c>
      <c r="J206" s="4">
        <v>15.372</v>
      </c>
      <c r="K206" s="4">
        <v>0.14299999999999999</v>
      </c>
      <c r="L206" s="4">
        <v>20.846</v>
      </c>
      <c r="M206" s="4">
        <v>0.68</v>
      </c>
      <c r="N206" s="4">
        <v>78.52</v>
      </c>
      <c r="O206" s="4">
        <v>44.707999999999998</v>
      </c>
      <c r="P206" s="4">
        <v>-0.71</v>
      </c>
      <c r="Q206" s="4">
        <v>0.154</v>
      </c>
      <c r="R206" s="5">
        <v>1.2230787239900718</v>
      </c>
      <c r="S206" s="5">
        <v>1.0749495912935894</v>
      </c>
      <c r="T206" s="4">
        <v>0.20699999999999999</v>
      </c>
      <c r="U206" s="4">
        <v>-0.34200000000000003</v>
      </c>
      <c r="V206" s="4">
        <v>0.71899999999999997</v>
      </c>
      <c r="W206" s="4">
        <v>50.371000000000002</v>
      </c>
      <c r="X206" s="4">
        <v>43.603999999999999</v>
      </c>
      <c r="Y206" s="7"/>
    </row>
    <row r="207" spans="1:25">
      <c r="A207" s="2" t="s">
        <v>382</v>
      </c>
      <c r="B207" s="2" t="s">
        <v>9</v>
      </c>
      <c r="C207" s="3">
        <v>2.02</v>
      </c>
      <c r="D207" s="3">
        <v>-2.2000000000000002</v>
      </c>
      <c r="E207" s="4">
        <v>0.19800000000000001</v>
      </c>
      <c r="F207" s="4">
        <v>5.5140000000000002</v>
      </c>
      <c r="G207" s="4">
        <v>4.1000000000000002E-2</v>
      </c>
      <c r="H207" s="4">
        <v>10.558</v>
      </c>
      <c r="I207" s="4">
        <v>6.8000000000000005E-2</v>
      </c>
      <c r="J207" s="4">
        <v>15.346</v>
      </c>
      <c r="K207" s="4">
        <v>0.17499999999999999</v>
      </c>
      <c r="L207" s="4">
        <v>32.064</v>
      </c>
      <c r="M207" s="4">
        <v>1.907</v>
      </c>
      <c r="N207" s="4">
        <v>100.003</v>
      </c>
      <c r="O207" s="4">
        <v>40.520000000000003</v>
      </c>
      <c r="P207" s="4">
        <v>-0.76900000000000002</v>
      </c>
      <c r="Q207" s="4">
        <v>0.157</v>
      </c>
      <c r="R207" s="5">
        <v>1.2221501557866565</v>
      </c>
      <c r="S207" s="5">
        <v>1.07148854024931</v>
      </c>
      <c r="T207" s="4">
        <v>0.13200000000000001</v>
      </c>
      <c r="U207" s="4">
        <v>10.612</v>
      </c>
      <c r="V207" s="4">
        <v>1.996</v>
      </c>
      <c r="W207" s="4">
        <v>71.239000000000004</v>
      </c>
      <c r="X207" s="4">
        <v>39.523000000000003</v>
      </c>
      <c r="Y207" s="7"/>
    </row>
    <row r="208" spans="1:25">
      <c r="A208" s="2" t="s">
        <v>383</v>
      </c>
      <c r="B208" s="2" t="s">
        <v>9</v>
      </c>
      <c r="C208" s="3">
        <v>2.02</v>
      </c>
      <c r="D208" s="3">
        <v>-2.21</v>
      </c>
      <c r="E208" s="4">
        <v>0.28699999999999998</v>
      </c>
      <c r="F208" s="4">
        <v>5.5090000000000003</v>
      </c>
      <c r="G208" s="4">
        <v>4.2000000000000003E-2</v>
      </c>
      <c r="H208" s="4">
        <v>10.547000000000001</v>
      </c>
      <c r="I208" s="4">
        <v>5.7000000000000002E-2</v>
      </c>
      <c r="J208" s="4">
        <v>15.401999999999999</v>
      </c>
      <c r="K208" s="4">
        <v>0.184</v>
      </c>
      <c r="L208" s="4">
        <v>23.318000000000001</v>
      </c>
      <c r="M208" s="4">
        <v>0.81599999999999995</v>
      </c>
      <c r="N208" s="4">
        <v>108.23399999999999</v>
      </c>
      <c r="O208" s="4">
        <v>44.064999999999998</v>
      </c>
      <c r="P208" s="4">
        <v>-0.69799999999999995</v>
      </c>
      <c r="Q208" s="4">
        <v>0.14599999999999999</v>
      </c>
      <c r="R208" s="5">
        <v>1.1938296680906351</v>
      </c>
      <c r="S208" s="5">
        <v>1.0543645172285663</v>
      </c>
      <c r="T208" s="4">
        <v>0.221</v>
      </c>
      <c r="U208" s="4">
        <v>2.069</v>
      </c>
      <c r="V208" s="4">
        <v>0.87</v>
      </c>
      <c r="W208" s="4">
        <v>79.283000000000001</v>
      </c>
      <c r="X208" s="4">
        <v>42.929000000000002</v>
      </c>
      <c r="Y208" s="7"/>
    </row>
    <row r="209" spans="1:26">
      <c r="A209" s="2" t="s">
        <v>384</v>
      </c>
      <c r="B209" s="2" t="s">
        <v>9</v>
      </c>
      <c r="C209" s="3">
        <v>2.0299999999999998</v>
      </c>
      <c r="D209" s="3">
        <v>-2.21</v>
      </c>
      <c r="E209" s="4">
        <v>0.318</v>
      </c>
      <c r="F209" s="4">
        <v>5.5170000000000003</v>
      </c>
      <c r="G209" s="4">
        <v>3.6999999999999998E-2</v>
      </c>
      <c r="H209" s="4">
        <v>10.551</v>
      </c>
      <c r="I209" s="4">
        <v>5.3999999999999999E-2</v>
      </c>
      <c r="J209" s="4">
        <v>15.442</v>
      </c>
      <c r="K209" s="4">
        <v>0.16600000000000001</v>
      </c>
      <c r="L209" s="4">
        <v>24.713000000000001</v>
      </c>
      <c r="M209" s="4">
        <v>1.25</v>
      </c>
      <c r="N209" s="4">
        <v>83.061000000000007</v>
      </c>
      <c r="O209" s="4">
        <v>43.472999999999999</v>
      </c>
      <c r="P209" s="4">
        <v>-0.67100000000000004</v>
      </c>
      <c r="Q209" s="4">
        <v>0.13300000000000001</v>
      </c>
      <c r="R209" s="5">
        <v>1.1726615760865575</v>
      </c>
      <c r="S209" s="5">
        <v>1.0392671717994499</v>
      </c>
      <c r="T209" s="4">
        <v>0.252</v>
      </c>
      <c r="U209" s="4">
        <v>3.427</v>
      </c>
      <c r="V209" s="4">
        <v>1.3089999999999999</v>
      </c>
      <c r="W209" s="4">
        <v>54.752000000000002</v>
      </c>
      <c r="X209" s="4">
        <v>42.411000000000001</v>
      </c>
      <c r="Y209" s="7"/>
    </row>
    <row r="210" spans="1:26">
      <c r="A210" s="2" t="s">
        <v>385</v>
      </c>
      <c r="B210" s="2" t="s">
        <v>9</v>
      </c>
      <c r="C210" s="3">
        <v>2.0099999999999998</v>
      </c>
      <c r="D210" s="3">
        <v>-2.2599999999999998</v>
      </c>
      <c r="E210" s="4">
        <v>0.26400000000000001</v>
      </c>
      <c r="F210" s="4">
        <v>5.4960000000000004</v>
      </c>
      <c r="G210" s="4">
        <v>3.1E-2</v>
      </c>
      <c r="H210" s="4">
        <v>10.503</v>
      </c>
      <c r="I210" s="4">
        <v>3.6999999999999998E-2</v>
      </c>
      <c r="J210" s="4">
        <v>15.327999999999999</v>
      </c>
      <c r="K210" s="4">
        <v>0.155</v>
      </c>
      <c r="L210" s="4">
        <v>22.728000000000002</v>
      </c>
      <c r="M210" s="4">
        <v>0.67300000000000004</v>
      </c>
      <c r="N210" s="4">
        <v>106.42400000000001</v>
      </c>
      <c r="O210" s="4">
        <v>32.716999999999999</v>
      </c>
      <c r="P210" s="4">
        <v>-0.71399999999999997</v>
      </c>
      <c r="Q210" s="4">
        <v>0.152</v>
      </c>
      <c r="R210" s="5">
        <v>1.1786481612595026</v>
      </c>
      <c r="S210" s="5">
        <v>1.040015267855648</v>
      </c>
      <c r="T210" s="4">
        <v>0.19800000000000001</v>
      </c>
      <c r="U210" s="4">
        <v>1.579</v>
      </c>
      <c r="V210" s="4">
        <v>0.68700000000000006</v>
      </c>
      <c r="W210" s="4">
        <v>77.628</v>
      </c>
      <c r="X210" s="4">
        <v>31.901</v>
      </c>
      <c r="Y210" s="7"/>
    </row>
    <row r="211" spans="1:26">
      <c r="A211" s="2" t="s">
        <v>386</v>
      </c>
      <c r="B211" s="2" t="s">
        <v>9</v>
      </c>
      <c r="C211" s="3">
        <v>2.0499999999999998</v>
      </c>
      <c r="D211" s="3">
        <v>-2.17</v>
      </c>
      <c r="E211" s="4">
        <v>0.22900000000000001</v>
      </c>
      <c r="F211" s="4">
        <v>5.5380000000000003</v>
      </c>
      <c r="G211" s="4">
        <v>4.3999999999999997E-2</v>
      </c>
      <c r="H211" s="4">
        <v>10.581</v>
      </c>
      <c r="I211" s="4">
        <v>6.5000000000000002E-2</v>
      </c>
      <c r="J211" s="4">
        <v>15.420999999999999</v>
      </c>
      <c r="K211" s="4">
        <v>0.19500000000000001</v>
      </c>
      <c r="L211" s="4">
        <v>27.027999999999999</v>
      </c>
      <c r="M211" s="4">
        <v>1.333</v>
      </c>
      <c r="N211" s="4">
        <v>83.266000000000005</v>
      </c>
      <c r="O211" s="4">
        <v>47.863999999999997</v>
      </c>
      <c r="P211" s="4">
        <v>-0.74199999999999999</v>
      </c>
      <c r="Q211" s="4">
        <v>0.16</v>
      </c>
      <c r="R211" s="5">
        <v>1.1909423273016464</v>
      </c>
      <c r="S211" s="5">
        <v>1.0465548431571072</v>
      </c>
      <c r="T211" s="4">
        <v>0.16300000000000001</v>
      </c>
      <c r="U211" s="4">
        <v>5.6349999999999998</v>
      </c>
      <c r="V211" s="4">
        <v>1.4159999999999999</v>
      </c>
      <c r="W211" s="4">
        <v>54.869</v>
      </c>
      <c r="X211" s="4">
        <v>46.728999999999999</v>
      </c>
      <c r="Y211" s="7"/>
    </row>
    <row r="212" spans="1:26">
      <c r="A212" s="2"/>
      <c r="B212" s="2"/>
      <c r="C212" s="3"/>
      <c r="D212" s="3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5"/>
      <c r="S212" s="5"/>
      <c r="T212" s="4"/>
      <c r="U212" s="4"/>
      <c r="V212" s="4"/>
      <c r="W212" s="4"/>
      <c r="X212" s="4"/>
      <c r="Y212" s="7"/>
    </row>
    <row r="213" spans="1:26" s="23" customFormat="1" ht="18">
      <c r="A213" s="107" t="s">
        <v>865</v>
      </c>
      <c r="B213" s="108"/>
      <c r="C213" s="109">
        <f>AVERAGE(C2:C211)</f>
        <v>2.0184285714285695</v>
      </c>
      <c r="D213" s="110">
        <f>AVERAGE(D2:D211)</f>
        <v>-2.226857142857142</v>
      </c>
      <c r="E213" s="111">
        <f>AVERAGE(E2:E211)</f>
        <v>0.26126190476190458</v>
      </c>
      <c r="F213" s="20"/>
      <c r="G213" s="20"/>
      <c r="H213" s="20"/>
      <c r="I213" s="20"/>
      <c r="J213" s="20"/>
      <c r="K213" s="20"/>
      <c r="L213" s="20"/>
      <c r="M213" s="20"/>
      <c r="N213" s="20"/>
      <c r="O213" s="20"/>
      <c r="P213" s="20" t="s">
        <v>868</v>
      </c>
      <c r="Q213" s="20"/>
      <c r="R213" s="21"/>
      <c r="S213" s="21"/>
      <c r="T213" s="25">
        <f>AVERAGE(T2:T211)</f>
        <v>0.19526190476190472</v>
      </c>
      <c r="U213" s="20"/>
      <c r="V213" s="20"/>
      <c r="W213" s="20"/>
      <c r="X213" s="20"/>
      <c r="Y213" s="22"/>
      <c r="Z213" s="22"/>
    </row>
    <row r="214" spans="1:26" s="23" customFormat="1" ht="18">
      <c r="A214" s="107" t="s">
        <v>866</v>
      </c>
      <c r="B214" s="108"/>
      <c r="C214" s="109">
        <f>STDEV(C2:C211)</f>
        <v>5.1873116663635858E-2</v>
      </c>
      <c r="D214" s="110">
        <f>STDEV(D2:D211)</f>
        <v>0.10350151315921638</v>
      </c>
      <c r="E214" s="111">
        <f>STDEV(E2:E211)</f>
        <v>4.2948761908402792E-2</v>
      </c>
      <c r="F214" s="20"/>
      <c r="G214" s="20"/>
      <c r="H214" s="20"/>
      <c r="I214" s="20"/>
      <c r="J214" s="20"/>
      <c r="K214" s="20"/>
      <c r="L214" s="20"/>
      <c r="M214" s="20"/>
      <c r="N214" s="20"/>
      <c r="O214" s="20"/>
      <c r="P214" s="20" t="s">
        <v>868</v>
      </c>
      <c r="Q214" s="20"/>
      <c r="R214" s="21"/>
      <c r="S214" s="21"/>
      <c r="T214" s="25">
        <f>STDEV(T2:T211)</f>
        <v>4.2948761908401807E-2</v>
      </c>
      <c r="U214" s="20"/>
      <c r="V214" s="20"/>
      <c r="W214" s="20"/>
      <c r="X214" s="20"/>
      <c r="Y214" s="22"/>
      <c r="Z214" s="22"/>
    </row>
    <row r="215" spans="1:26" s="23" customFormat="1" ht="18">
      <c r="A215" s="107" t="s">
        <v>867</v>
      </c>
      <c r="B215" s="108"/>
      <c r="C215" s="112">
        <f>C214/SQRT(COUNT(C2:C211))</f>
        <v>3.5795851265323073E-3</v>
      </c>
      <c r="D215" s="113">
        <f>D214/SQRT(COUNT(D2:D211))</f>
        <v>7.1422829570994689E-3</v>
      </c>
      <c r="E215" s="111">
        <f>E214/SQRT(COUNT(E2:E211))</f>
        <v>2.9637461409383571E-3</v>
      </c>
      <c r="F215" s="20"/>
      <c r="G215" s="20"/>
      <c r="H215" s="20"/>
      <c r="I215" s="20"/>
      <c r="J215" s="20"/>
      <c r="K215" s="20"/>
      <c r="L215" s="20"/>
      <c r="M215" s="20"/>
      <c r="N215" s="20"/>
      <c r="O215" s="20"/>
      <c r="P215" s="20" t="s">
        <v>868</v>
      </c>
      <c r="Q215" s="20"/>
      <c r="R215" s="21"/>
      <c r="S215" s="21"/>
      <c r="T215" s="25">
        <f>T214/SQRT(COUNT(T2:T211))</f>
        <v>2.963746140938289E-3</v>
      </c>
      <c r="U215" s="20"/>
      <c r="V215" s="20"/>
      <c r="W215" s="20"/>
      <c r="X215" s="20"/>
      <c r="Y215" s="22"/>
      <c r="Z215" s="22"/>
    </row>
    <row r="216" spans="1:26">
      <c r="A216" s="114" t="s">
        <v>896</v>
      </c>
      <c r="B216" s="115"/>
      <c r="C216" s="116">
        <f>COUNT(E2:E211)</f>
        <v>210</v>
      </c>
      <c r="D216" s="116"/>
      <c r="E216" s="116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5"/>
      <c r="S216" s="5"/>
      <c r="T216" s="4"/>
      <c r="U216" s="4"/>
      <c r="V216" s="4"/>
      <c r="W216" s="4"/>
      <c r="X216" s="4"/>
      <c r="Y216" s="7"/>
    </row>
  </sheetData>
  <sortState ref="A2:Y880">
    <sortCondition ref="B2:B880"/>
  </sortState>
  <mergeCells count="1">
    <mergeCell ref="C216:E216"/>
  </mergeCells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43"/>
  <sheetViews>
    <sheetView workbookViewId="0">
      <pane ySplit="1" topLeftCell="A225" activePane="bottomLeft" state="frozen"/>
      <selection pane="bottomLeft" activeCell="A240" sqref="A240:E243"/>
    </sheetView>
  </sheetViews>
  <sheetFormatPr defaultColWidth="10.90625" defaultRowHeight="12.5"/>
  <cols>
    <col min="1" max="1" width="26.453125" customWidth="1"/>
    <col min="11" max="11" width="10.36328125" customWidth="1"/>
  </cols>
  <sheetData>
    <row r="1" spans="1:26" s="13" customFormat="1" ht="46.5">
      <c r="A1" s="11" t="s">
        <v>890</v>
      </c>
      <c r="B1" s="11" t="s">
        <v>869</v>
      </c>
      <c r="C1" s="17" t="s">
        <v>870</v>
      </c>
      <c r="D1" s="18" t="s">
        <v>871</v>
      </c>
      <c r="E1" s="19" t="s">
        <v>882</v>
      </c>
      <c r="F1" s="15" t="s">
        <v>872</v>
      </c>
      <c r="G1" s="15" t="s">
        <v>873</v>
      </c>
      <c r="H1" s="15" t="s">
        <v>874</v>
      </c>
      <c r="I1" s="15" t="s">
        <v>875</v>
      </c>
      <c r="J1" s="15" t="s">
        <v>877</v>
      </c>
      <c r="K1" s="15" t="s">
        <v>876</v>
      </c>
      <c r="L1" s="15" t="s">
        <v>878</v>
      </c>
      <c r="M1" s="15" t="s">
        <v>879</v>
      </c>
      <c r="N1" s="15" t="s">
        <v>880</v>
      </c>
      <c r="O1" s="15" t="s">
        <v>881</v>
      </c>
      <c r="P1" s="15" t="s">
        <v>883</v>
      </c>
      <c r="Q1" s="15" t="s">
        <v>884</v>
      </c>
      <c r="R1" s="16" t="s">
        <v>0</v>
      </c>
      <c r="S1" s="16" t="s">
        <v>1</v>
      </c>
      <c r="T1" s="24" t="s">
        <v>889</v>
      </c>
      <c r="U1" s="15" t="s">
        <v>885</v>
      </c>
      <c r="V1" s="15" t="s">
        <v>886</v>
      </c>
      <c r="W1" s="15" t="s">
        <v>887</v>
      </c>
      <c r="X1" s="15" t="s">
        <v>888</v>
      </c>
      <c r="Y1" s="12"/>
      <c r="Z1" s="14"/>
    </row>
    <row r="2" spans="1:26" ht="15.5">
      <c r="A2" s="2" t="s">
        <v>21</v>
      </c>
      <c r="B2" s="2" t="s">
        <v>22</v>
      </c>
      <c r="C2" s="3">
        <v>-10.15</v>
      </c>
      <c r="D2" s="3">
        <v>-18.64</v>
      </c>
      <c r="E2" s="4">
        <v>0.24099999999999999</v>
      </c>
      <c r="F2" s="4">
        <v>-5.4470000000000001</v>
      </c>
      <c r="G2" s="4">
        <v>1.6E-2</v>
      </c>
      <c r="H2" s="4">
        <v>-4.8220000000000001</v>
      </c>
      <c r="I2" s="4">
        <v>3.4000000000000002E-2</v>
      </c>
      <c r="J2" s="4">
        <v>-10.872</v>
      </c>
      <c r="K2" s="4">
        <v>0.14299999999999999</v>
      </c>
      <c r="L2" s="4">
        <v>-10.74</v>
      </c>
      <c r="M2" s="4">
        <v>0.55100000000000005</v>
      </c>
      <c r="N2" s="4">
        <v>93.816999999999993</v>
      </c>
      <c r="O2" s="4">
        <v>17.875</v>
      </c>
      <c r="P2" s="4">
        <v>-0.54500000000000004</v>
      </c>
      <c r="Q2" s="4">
        <v>0.13800000000000001</v>
      </c>
      <c r="R2" s="5">
        <v>1.0945402895022762</v>
      </c>
      <c r="S2" s="5">
        <v>0.82938856239748127</v>
      </c>
      <c r="T2" s="4">
        <v>0.17499999999999999</v>
      </c>
      <c r="U2" s="4">
        <v>-1.1299999999999999</v>
      </c>
      <c r="V2" s="4">
        <v>0.54800000000000004</v>
      </c>
      <c r="W2" s="4">
        <v>110.70099999999999</v>
      </c>
      <c r="X2" s="4">
        <v>18.163</v>
      </c>
      <c r="Y2" s="6"/>
      <c r="Z2" s="1"/>
    </row>
    <row r="3" spans="1:26" ht="15.5">
      <c r="A3" s="2" t="s">
        <v>23</v>
      </c>
      <c r="B3" s="2" t="s">
        <v>22</v>
      </c>
      <c r="C3" s="3">
        <v>-10.23</v>
      </c>
      <c r="D3" s="3">
        <v>-18.850000000000001</v>
      </c>
      <c r="E3" s="4">
        <v>0.27300000000000002</v>
      </c>
      <c r="F3" s="4">
        <v>-5.5380000000000003</v>
      </c>
      <c r="G3" s="4">
        <v>1.9E-2</v>
      </c>
      <c r="H3" s="4">
        <v>-5.032</v>
      </c>
      <c r="I3" s="4">
        <v>4.2999999999999997E-2</v>
      </c>
      <c r="J3" s="4">
        <v>-11.141</v>
      </c>
      <c r="K3" s="4">
        <v>0.11</v>
      </c>
      <c r="L3" s="4">
        <v>-10.686</v>
      </c>
      <c r="M3" s="4">
        <v>0.66700000000000004</v>
      </c>
      <c r="N3" s="4">
        <v>128.72399999999999</v>
      </c>
      <c r="O3" s="4">
        <v>16.538</v>
      </c>
      <c r="P3" s="4">
        <v>-0.51400000000000001</v>
      </c>
      <c r="Q3" s="4">
        <v>9.4E-2</v>
      </c>
      <c r="R3" s="5">
        <v>1.0945402895022762</v>
      </c>
      <c r="S3" s="5">
        <v>0.82938856239748127</v>
      </c>
      <c r="T3" s="4">
        <v>0.20699999999999999</v>
      </c>
      <c r="U3" s="4">
        <v>-0.65400000000000003</v>
      </c>
      <c r="V3" s="4">
        <v>0.67400000000000004</v>
      </c>
      <c r="W3" s="4">
        <v>146.73500000000001</v>
      </c>
      <c r="X3" s="4">
        <v>16.805</v>
      </c>
      <c r="Y3" s="6"/>
      <c r="Z3" s="1"/>
    </row>
    <row r="4" spans="1:26" ht="15.5">
      <c r="A4" s="2" t="s">
        <v>24</v>
      </c>
      <c r="B4" s="2" t="s">
        <v>22</v>
      </c>
      <c r="C4" s="3">
        <v>-10.11</v>
      </c>
      <c r="D4" s="3">
        <v>-18.559999999999999</v>
      </c>
      <c r="E4" s="4">
        <v>0.27700000000000002</v>
      </c>
      <c r="F4" s="4">
        <v>-5.4130000000000003</v>
      </c>
      <c r="G4" s="4">
        <v>0.01</v>
      </c>
      <c r="H4" s="4">
        <v>-4.7309999999999999</v>
      </c>
      <c r="I4" s="4">
        <v>2.4E-2</v>
      </c>
      <c r="J4" s="4">
        <v>-10.715999999999999</v>
      </c>
      <c r="K4" s="4">
        <v>0.108</v>
      </c>
      <c r="L4" s="4">
        <v>-10.920999999999999</v>
      </c>
      <c r="M4" s="4">
        <v>0.753</v>
      </c>
      <c r="N4" s="4">
        <v>132.03</v>
      </c>
      <c r="O4" s="4">
        <v>23.366</v>
      </c>
      <c r="P4" s="4">
        <v>-0.51300000000000001</v>
      </c>
      <c r="Q4" s="4">
        <v>9.5000000000000001E-2</v>
      </c>
      <c r="R4" s="5">
        <v>1.0945402895022762</v>
      </c>
      <c r="S4" s="5">
        <v>0.82938856239748127</v>
      </c>
      <c r="T4" s="4">
        <v>0.21099999999999999</v>
      </c>
      <c r="U4" s="4">
        <v>-1.496</v>
      </c>
      <c r="V4" s="4">
        <v>0.76500000000000001</v>
      </c>
      <c r="W4" s="4">
        <v>149.255</v>
      </c>
      <c r="X4" s="4">
        <v>23.734999999999999</v>
      </c>
      <c r="Y4" s="6"/>
      <c r="Z4" s="1"/>
    </row>
    <row r="5" spans="1:26" ht="15.5">
      <c r="A5" s="2" t="s">
        <v>25</v>
      </c>
      <c r="B5" s="2" t="s">
        <v>22</v>
      </c>
      <c r="C5" s="3">
        <v>-10.18</v>
      </c>
      <c r="D5" s="3">
        <v>-18.7</v>
      </c>
      <c r="E5" s="4">
        <v>0.24</v>
      </c>
      <c r="F5" s="4">
        <v>-5.4859999999999998</v>
      </c>
      <c r="G5" s="4">
        <v>0.01</v>
      </c>
      <c r="H5" s="4">
        <v>-4.8739999999999997</v>
      </c>
      <c r="I5" s="4">
        <v>2.5000000000000001E-2</v>
      </c>
      <c r="J5" s="4">
        <v>-10.962999999999999</v>
      </c>
      <c r="K5" s="4">
        <v>0.107</v>
      </c>
      <c r="L5" s="4">
        <v>-10.823</v>
      </c>
      <c r="M5" s="4">
        <v>0.622</v>
      </c>
      <c r="N5" s="4">
        <v>103.92400000000001</v>
      </c>
      <c r="O5" s="4">
        <v>24.158000000000001</v>
      </c>
      <c r="P5" s="4">
        <v>-0.54500000000000004</v>
      </c>
      <c r="Q5" s="4">
        <v>9.6000000000000002E-2</v>
      </c>
      <c r="R5" s="5">
        <v>1.0945402895022762</v>
      </c>
      <c r="S5" s="5">
        <v>0.82938856239748127</v>
      </c>
      <c r="T5" s="4">
        <v>0.17399999999999999</v>
      </c>
      <c r="U5" s="4">
        <v>-1.109</v>
      </c>
      <c r="V5" s="4">
        <v>0.64700000000000002</v>
      </c>
      <c r="W5" s="4">
        <v>121.127</v>
      </c>
      <c r="X5" s="4">
        <v>24.541</v>
      </c>
      <c r="Y5" s="6"/>
      <c r="Z5" s="1"/>
    </row>
    <row r="6" spans="1:26" ht="15.5">
      <c r="A6" s="2" t="s">
        <v>41</v>
      </c>
      <c r="B6" s="2" t="s">
        <v>22</v>
      </c>
      <c r="C6" s="3">
        <v>-10.15</v>
      </c>
      <c r="D6" s="3">
        <v>-18.649999999999999</v>
      </c>
      <c r="E6" s="4">
        <v>0.248</v>
      </c>
      <c r="F6" s="4">
        <v>-5.4630000000000001</v>
      </c>
      <c r="G6" s="4">
        <v>8.9999999999999993E-3</v>
      </c>
      <c r="H6" s="4">
        <v>-4.8289999999999997</v>
      </c>
      <c r="I6" s="4">
        <v>1.9E-2</v>
      </c>
      <c r="J6" s="4">
        <v>-10.769</v>
      </c>
      <c r="K6" s="4">
        <v>0.106</v>
      </c>
      <c r="L6" s="4">
        <v>-10.073</v>
      </c>
      <c r="M6" s="4">
        <v>0.505</v>
      </c>
      <c r="N6" s="4">
        <v>284.51900000000001</v>
      </c>
      <c r="O6" s="4">
        <v>21.449000000000002</v>
      </c>
      <c r="P6" s="4">
        <v>-0.41599999999999998</v>
      </c>
      <c r="Q6" s="4">
        <v>0.108</v>
      </c>
      <c r="R6" s="5">
        <v>0.6831429403633289</v>
      </c>
      <c r="S6" s="5">
        <v>0.51761935071940757</v>
      </c>
      <c r="T6" s="4">
        <v>0.182</v>
      </c>
      <c r="U6" s="4">
        <v>-0.442</v>
      </c>
      <c r="V6" s="4">
        <v>0.51800000000000002</v>
      </c>
      <c r="W6" s="4">
        <v>304.38799999999998</v>
      </c>
      <c r="X6" s="4">
        <v>21.762</v>
      </c>
      <c r="Y6" s="6"/>
      <c r="Z6" s="1"/>
    </row>
    <row r="7" spans="1:26" ht="15.5">
      <c r="A7" s="2" t="s">
        <v>42</v>
      </c>
      <c r="B7" s="2" t="s">
        <v>22</v>
      </c>
      <c r="C7" s="3">
        <v>-10.130000000000001</v>
      </c>
      <c r="D7" s="3">
        <v>-18.61</v>
      </c>
      <c r="E7" s="4">
        <v>0.308</v>
      </c>
      <c r="F7" s="4">
        <v>-5.4420000000000002</v>
      </c>
      <c r="G7" s="4">
        <v>0.01</v>
      </c>
      <c r="H7" s="4">
        <v>-4.7960000000000003</v>
      </c>
      <c r="I7" s="4">
        <v>2.4E-2</v>
      </c>
      <c r="J7" s="4">
        <v>-10.638</v>
      </c>
      <c r="K7" s="4">
        <v>0.115</v>
      </c>
      <c r="L7" s="4">
        <v>-10.586</v>
      </c>
      <c r="M7" s="4">
        <v>0.67900000000000005</v>
      </c>
      <c r="N7" s="4">
        <v>363.40600000000001</v>
      </c>
      <c r="O7" s="4">
        <v>29.286000000000001</v>
      </c>
      <c r="P7" s="4">
        <v>-0.33900000000000002</v>
      </c>
      <c r="Q7" s="4">
        <v>0.114</v>
      </c>
      <c r="R7" s="5">
        <v>0.6831429403633289</v>
      </c>
      <c r="S7" s="5">
        <v>0.51761935071940757</v>
      </c>
      <c r="T7" s="4">
        <v>0.24199999999999999</v>
      </c>
      <c r="U7" s="4">
        <v>-1.0269999999999999</v>
      </c>
      <c r="V7" s="4">
        <v>0.69</v>
      </c>
      <c r="W7" s="4">
        <v>384.37299999999999</v>
      </c>
      <c r="X7" s="4">
        <v>29.727</v>
      </c>
      <c r="Y7" s="6"/>
      <c r="Z7" s="1"/>
    </row>
    <row r="8" spans="1:26" ht="15.5">
      <c r="A8" s="2" t="s">
        <v>43</v>
      </c>
      <c r="B8" s="2" t="s">
        <v>22</v>
      </c>
      <c r="C8" s="3">
        <v>-10.210000000000001</v>
      </c>
      <c r="D8" s="3">
        <v>-18.78</v>
      </c>
      <c r="E8" s="4">
        <v>0.20399999999999999</v>
      </c>
      <c r="F8" s="4">
        <v>-5.5190000000000001</v>
      </c>
      <c r="G8" s="4">
        <v>0.02</v>
      </c>
      <c r="H8" s="4">
        <v>-4.9640000000000004</v>
      </c>
      <c r="I8" s="4">
        <v>4.1000000000000002E-2</v>
      </c>
      <c r="J8" s="4">
        <v>-11.012</v>
      </c>
      <c r="K8" s="4">
        <v>9.7000000000000003E-2</v>
      </c>
      <c r="L8" s="4">
        <v>-10.569000000000001</v>
      </c>
      <c r="M8" s="4">
        <v>0.62</v>
      </c>
      <c r="N8" s="4">
        <v>291.26900000000001</v>
      </c>
      <c r="O8" s="4">
        <v>21.251000000000001</v>
      </c>
      <c r="P8" s="4">
        <v>-0.47099999999999997</v>
      </c>
      <c r="Q8" s="4">
        <v>8.4000000000000005E-2</v>
      </c>
      <c r="R8" s="5">
        <v>0.6831429403633289</v>
      </c>
      <c r="S8" s="5">
        <v>0.51761935071940757</v>
      </c>
      <c r="T8" s="4">
        <v>0.13800000000000001</v>
      </c>
      <c r="U8" s="4">
        <v>-0.67200000000000004</v>
      </c>
      <c r="V8" s="4">
        <v>0.625</v>
      </c>
      <c r="W8" s="4">
        <v>311.67</v>
      </c>
      <c r="X8" s="4">
        <v>21.562999999999999</v>
      </c>
      <c r="Y8" s="6"/>
      <c r="Z8" s="1"/>
    </row>
    <row r="9" spans="1:26" ht="15.5">
      <c r="A9" s="2" t="s">
        <v>44</v>
      </c>
      <c r="B9" s="2" t="s">
        <v>22</v>
      </c>
      <c r="C9" s="3">
        <v>-10.18</v>
      </c>
      <c r="D9" s="3">
        <v>-18.72</v>
      </c>
      <c r="E9" s="4">
        <v>0.27</v>
      </c>
      <c r="F9" s="4">
        <v>-5.4939999999999998</v>
      </c>
      <c r="G9" s="4">
        <v>7.0000000000000001E-3</v>
      </c>
      <c r="H9" s="4">
        <v>-4.9009999999999998</v>
      </c>
      <c r="I9" s="4">
        <v>2.1000000000000001E-2</v>
      </c>
      <c r="J9" s="4">
        <v>-10.842000000000001</v>
      </c>
      <c r="K9" s="4">
        <v>0.123</v>
      </c>
      <c r="L9" s="4">
        <v>-10.545999999999999</v>
      </c>
      <c r="M9" s="4">
        <v>0.51400000000000001</v>
      </c>
      <c r="N9" s="4">
        <v>298.95</v>
      </c>
      <c r="O9" s="4">
        <v>17.308</v>
      </c>
      <c r="P9" s="4">
        <v>-0.38800000000000001</v>
      </c>
      <c r="Q9" s="4">
        <v>0.125</v>
      </c>
      <c r="R9" s="5">
        <v>0.6831429403633289</v>
      </c>
      <c r="S9" s="5">
        <v>0.51761935071940757</v>
      </c>
      <c r="T9" s="4">
        <v>0.20399999999999999</v>
      </c>
      <c r="U9" s="4">
        <v>-0.77500000000000002</v>
      </c>
      <c r="V9" s="4">
        <v>0.53700000000000003</v>
      </c>
      <c r="W9" s="4">
        <v>319.27300000000002</v>
      </c>
      <c r="X9" s="4">
        <v>17.571000000000002</v>
      </c>
      <c r="Y9" s="6"/>
      <c r="Z9" s="1"/>
    </row>
    <row r="10" spans="1:26" ht="15.5">
      <c r="A10" s="2" t="s">
        <v>53</v>
      </c>
      <c r="B10" s="2" t="s">
        <v>22</v>
      </c>
      <c r="C10" s="3">
        <v>-10.17</v>
      </c>
      <c r="D10" s="3">
        <v>-18.690000000000001</v>
      </c>
      <c r="E10" s="4">
        <v>0.24399999999999999</v>
      </c>
      <c r="F10" s="4">
        <v>-5.4240000000000004</v>
      </c>
      <c r="G10" s="4">
        <v>1.2E-2</v>
      </c>
      <c r="H10" s="4">
        <v>-4.7539999999999996</v>
      </c>
      <c r="I10" s="4">
        <v>2.4E-2</v>
      </c>
      <c r="J10" s="4">
        <v>-10.805</v>
      </c>
      <c r="K10" s="4">
        <v>0.108</v>
      </c>
      <c r="L10" s="4">
        <v>-10.888</v>
      </c>
      <c r="M10" s="4">
        <v>0.98</v>
      </c>
      <c r="N10" s="4">
        <v>103.958</v>
      </c>
      <c r="O10" s="4">
        <v>16.992999999999999</v>
      </c>
      <c r="P10" s="4">
        <v>-0.56699999999999995</v>
      </c>
      <c r="Q10" s="4">
        <v>0.108</v>
      </c>
      <c r="R10" s="5">
        <v>0.60154472593677266</v>
      </c>
      <c r="S10" s="5">
        <v>0.51077642924582467</v>
      </c>
      <c r="T10" s="4">
        <v>0.17799999999999999</v>
      </c>
      <c r="U10" s="4">
        <v>-1.415</v>
      </c>
      <c r="V10" s="4">
        <v>0.99</v>
      </c>
      <c r="W10" s="4">
        <v>120.822</v>
      </c>
      <c r="X10" s="4">
        <v>17.251000000000001</v>
      </c>
      <c r="Y10" s="6"/>
      <c r="Z10" s="1"/>
    </row>
    <row r="11" spans="1:26" ht="15.5">
      <c r="A11" s="2" t="s">
        <v>54</v>
      </c>
      <c r="B11" s="2" t="s">
        <v>22</v>
      </c>
      <c r="C11" s="3">
        <v>-10.17</v>
      </c>
      <c r="D11" s="3">
        <v>-18.690000000000001</v>
      </c>
      <c r="E11" s="4">
        <v>0.23400000000000001</v>
      </c>
      <c r="F11" s="4">
        <v>-5.4249999999999998</v>
      </c>
      <c r="G11" s="4">
        <v>8.0000000000000002E-3</v>
      </c>
      <c r="H11" s="4">
        <v>-4.7450000000000001</v>
      </c>
      <c r="I11" s="4">
        <v>1.9E-2</v>
      </c>
      <c r="J11" s="4">
        <v>-10.813000000000001</v>
      </c>
      <c r="K11" s="4">
        <v>0.126</v>
      </c>
      <c r="L11" s="4">
        <v>-10.743</v>
      </c>
      <c r="M11" s="4">
        <v>0.89500000000000002</v>
      </c>
      <c r="N11" s="4">
        <v>138.863</v>
      </c>
      <c r="O11" s="4">
        <v>24.54</v>
      </c>
      <c r="P11" s="4">
        <v>-0.58299999999999996</v>
      </c>
      <c r="Q11" s="4">
        <v>0.124</v>
      </c>
      <c r="R11" s="5">
        <v>0.60154472593677266</v>
      </c>
      <c r="S11" s="5">
        <v>0.51077642924582467</v>
      </c>
      <c r="T11" s="4">
        <v>0.16800000000000001</v>
      </c>
      <c r="U11" s="4">
        <v>-1.288</v>
      </c>
      <c r="V11" s="4">
        <v>0.90500000000000003</v>
      </c>
      <c r="W11" s="4">
        <v>156.24100000000001</v>
      </c>
      <c r="X11" s="4">
        <v>24.917000000000002</v>
      </c>
      <c r="Y11" s="6"/>
      <c r="Z11" s="1"/>
    </row>
    <row r="12" spans="1:26" ht="15.5">
      <c r="A12" s="2" t="s">
        <v>55</v>
      </c>
      <c r="B12" s="2" t="s">
        <v>22</v>
      </c>
      <c r="C12" s="3">
        <v>-10.17</v>
      </c>
      <c r="D12" s="3">
        <v>-18.7</v>
      </c>
      <c r="E12" s="4">
        <v>0.26300000000000001</v>
      </c>
      <c r="F12" s="4">
        <v>-5.4290000000000003</v>
      </c>
      <c r="G12" s="4">
        <v>0.01</v>
      </c>
      <c r="H12" s="4">
        <v>-4.7619999999999996</v>
      </c>
      <c r="I12" s="4">
        <v>2.3E-2</v>
      </c>
      <c r="J12" s="4">
        <v>-10.786</v>
      </c>
      <c r="K12" s="4">
        <v>8.2000000000000003E-2</v>
      </c>
      <c r="L12" s="4">
        <v>-4.57</v>
      </c>
      <c r="M12" s="4">
        <v>1.5069999999999999</v>
      </c>
      <c r="N12" s="4">
        <v>126.238</v>
      </c>
      <c r="O12" s="4">
        <v>17.263000000000002</v>
      </c>
      <c r="P12" s="4">
        <v>-0.53500000000000003</v>
      </c>
      <c r="Q12" s="4">
        <v>0.08</v>
      </c>
      <c r="R12" s="5">
        <v>0.60154472593677266</v>
      </c>
      <c r="S12" s="5">
        <v>0.51077642924582467</v>
      </c>
      <c r="T12" s="4">
        <v>0.19700000000000001</v>
      </c>
      <c r="U12" s="4">
        <v>4.9790000000000001</v>
      </c>
      <c r="V12" s="4">
        <v>1.5389999999999999</v>
      </c>
      <c r="W12" s="4">
        <v>143.465</v>
      </c>
      <c r="X12" s="4">
        <v>17.524000000000001</v>
      </c>
      <c r="Y12" s="6"/>
      <c r="Z12" s="1"/>
    </row>
    <row r="13" spans="1:26" ht="15.5">
      <c r="A13" s="2" t="s">
        <v>56</v>
      </c>
      <c r="B13" s="2" t="s">
        <v>22</v>
      </c>
      <c r="C13" s="3">
        <v>-10.15</v>
      </c>
      <c r="D13" s="3">
        <v>-18.64</v>
      </c>
      <c r="E13" s="4">
        <v>0.251</v>
      </c>
      <c r="F13" s="4">
        <v>-5.4059999999999997</v>
      </c>
      <c r="G13" s="4">
        <v>1.0999999999999999E-2</v>
      </c>
      <c r="H13" s="4">
        <v>-4.6959999999999997</v>
      </c>
      <c r="I13" s="4">
        <v>2.1999999999999999E-2</v>
      </c>
      <c r="J13" s="4">
        <v>-10.715999999999999</v>
      </c>
      <c r="K13" s="4">
        <v>0.13500000000000001</v>
      </c>
      <c r="L13" s="4">
        <v>-10.568</v>
      </c>
      <c r="M13" s="4">
        <v>0.94799999999999995</v>
      </c>
      <c r="N13" s="4">
        <v>129.09399999999999</v>
      </c>
      <c r="O13" s="4">
        <v>21.635999999999999</v>
      </c>
      <c r="P13" s="4">
        <v>-0.55500000000000005</v>
      </c>
      <c r="Q13" s="4">
        <v>0.13100000000000001</v>
      </c>
      <c r="R13" s="5">
        <v>0.60154472593677266</v>
      </c>
      <c r="S13" s="5">
        <v>0.51077642924582467</v>
      </c>
      <c r="T13" s="4">
        <v>0.185</v>
      </c>
      <c r="U13" s="4">
        <v>-1.21</v>
      </c>
      <c r="V13" s="4">
        <v>0.97</v>
      </c>
      <c r="W13" s="4">
        <v>146.185</v>
      </c>
      <c r="X13" s="4">
        <v>21.937000000000001</v>
      </c>
      <c r="Y13" s="6"/>
      <c r="Z13" s="1"/>
    </row>
    <row r="14" spans="1:26" ht="15.5">
      <c r="A14" s="2" t="s">
        <v>57</v>
      </c>
      <c r="B14" s="2" t="s">
        <v>22</v>
      </c>
      <c r="C14" s="3">
        <v>-10.18</v>
      </c>
      <c r="D14" s="3">
        <v>-18.71</v>
      </c>
      <c r="E14" s="4">
        <v>0.29399999999999998</v>
      </c>
      <c r="F14" s="4">
        <v>-5.4340000000000002</v>
      </c>
      <c r="G14" s="4">
        <v>8.9999999999999993E-3</v>
      </c>
      <c r="H14" s="4">
        <v>-4.7690000000000001</v>
      </c>
      <c r="I14" s="4">
        <v>0.02</v>
      </c>
      <c r="J14" s="4">
        <v>-10.747</v>
      </c>
      <c r="K14" s="4">
        <v>0.111</v>
      </c>
      <c r="L14" s="4">
        <v>-10.298999999999999</v>
      </c>
      <c r="M14" s="4">
        <v>0.754</v>
      </c>
      <c r="N14" s="4">
        <v>152.209</v>
      </c>
      <c r="O14" s="4">
        <v>18.503</v>
      </c>
      <c r="P14" s="4">
        <v>-0.48399999999999999</v>
      </c>
      <c r="Q14" s="4">
        <v>9.9000000000000005E-2</v>
      </c>
      <c r="R14" s="5">
        <v>0.60154472593677266</v>
      </c>
      <c r="S14" s="5">
        <v>0.51077642924582467</v>
      </c>
      <c r="T14" s="4">
        <v>0.22800000000000001</v>
      </c>
      <c r="U14" s="4">
        <v>-0.79100000000000004</v>
      </c>
      <c r="V14" s="4">
        <v>0.78100000000000003</v>
      </c>
      <c r="W14" s="4">
        <v>169.85599999999999</v>
      </c>
      <c r="X14" s="4">
        <v>18.785</v>
      </c>
      <c r="Y14" s="6"/>
      <c r="Z14" s="1"/>
    </row>
    <row r="15" spans="1:26" ht="15.5">
      <c r="A15" s="2" t="s">
        <v>58</v>
      </c>
      <c r="B15" s="2" t="s">
        <v>22</v>
      </c>
      <c r="C15" s="3">
        <v>-10.18</v>
      </c>
      <c r="D15" s="3">
        <v>-18.7</v>
      </c>
      <c r="E15" s="4">
        <v>0.25900000000000001</v>
      </c>
      <c r="F15" s="4">
        <v>-5.4370000000000003</v>
      </c>
      <c r="G15" s="4">
        <v>0.01</v>
      </c>
      <c r="H15" s="4">
        <v>-4.758</v>
      </c>
      <c r="I15" s="4">
        <v>2.4E-2</v>
      </c>
      <c r="J15" s="4">
        <v>-10.798</v>
      </c>
      <c r="K15" s="4">
        <v>0.11</v>
      </c>
      <c r="L15" s="4">
        <v>-10.025</v>
      </c>
      <c r="M15" s="4">
        <v>0.55900000000000005</v>
      </c>
      <c r="N15" s="4">
        <v>112.367</v>
      </c>
      <c r="O15" s="4">
        <v>17.7</v>
      </c>
      <c r="P15" s="4">
        <v>-0.54200000000000004</v>
      </c>
      <c r="Q15" s="4">
        <v>0.108</v>
      </c>
      <c r="R15" s="5">
        <v>0.60154472593677266</v>
      </c>
      <c r="S15" s="5">
        <v>0.51077642924582467</v>
      </c>
      <c r="T15" s="4">
        <v>0.193</v>
      </c>
      <c r="U15" s="4">
        <v>-0.53600000000000003</v>
      </c>
      <c r="V15" s="4">
        <v>0.59399999999999997</v>
      </c>
      <c r="W15" s="4">
        <v>129.38499999999999</v>
      </c>
      <c r="X15" s="4">
        <v>17.978000000000002</v>
      </c>
      <c r="Y15" s="6"/>
      <c r="Z15" s="1"/>
    </row>
    <row r="16" spans="1:26" ht="15.5">
      <c r="A16" s="2" t="s">
        <v>73</v>
      </c>
      <c r="B16" s="2" t="s">
        <v>22</v>
      </c>
      <c r="C16" s="3">
        <v>-10.15</v>
      </c>
      <c r="D16" s="3">
        <v>-18.62</v>
      </c>
      <c r="E16" s="4">
        <v>0.26400000000000001</v>
      </c>
      <c r="F16" s="4">
        <v>-5.4219999999999997</v>
      </c>
      <c r="G16" s="4">
        <v>1.4E-2</v>
      </c>
      <c r="H16" s="4">
        <v>-4.7350000000000003</v>
      </c>
      <c r="I16" s="4">
        <v>2.9000000000000001E-2</v>
      </c>
      <c r="J16" s="4">
        <v>-10.715</v>
      </c>
      <c r="K16" s="4">
        <v>0.13800000000000001</v>
      </c>
      <c r="L16" s="4">
        <v>-10.329000000000001</v>
      </c>
      <c r="M16" s="4">
        <v>0.60099999999999998</v>
      </c>
      <c r="N16" s="4">
        <v>116.971</v>
      </c>
      <c r="O16" s="4">
        <v>18.489000000000001</v>
      </c>
      <c r="P16" s="4">
        <v>-0.498</v>
      </c>
      <c r="Q16" s="4">
        <v>0.11899999999999999</v>
      </c>
      <c r="R16" s="5">
        <v>1.1427062484030219</v>
      </c>
      <c r="S16" s="5">
        <v>0.75619856453702139</v>
      </c>
      <c r="T16" s="4">
        <v>0.19800000000000001</v>
      </c>
      <c r="U16" s="4">
        <v>-0.89100000000000001</v>
      </c>
      <c r="V16" s="4">
        <v>0.61499999999999999</v>
      </c>
      <c r="W16" s="4">
        <v>133.98699999999999</v>
      </c>
      <c r="X16" s="4">
        <v>18.745000000000001</v>
      </c>
      <c r="Y16" s="6"/>
      <c r="Z16" s="1"/>
    </row>
    <row r="17" spans="1:26" ht="15.5">
      <c r="A17" s="2" t="s">
        <v>74</v>
      </c>
      <c r="B17" s="2" t="s">
        <v>22</v>
      </c>
      <c r="C17" s="3">
        <v>-10.23</v>
      </c>
      <c r="D17" s="3">
        <v>-18.809999999999999</v>
      </c>
      <c r="E17" s="4">
        <v>0.19700000000000001</v>
      </c>
      <c r="F17" s="4">
        <v>-5.4980000000000002</v>
      </c>
      <c r="G17" s="4">
        <v>1.2999999999999999E-2</v>
      </c>
      <c r="H17" s="4">
        <v>-4.923</v>
      </c>
      <c r="I17" s="4">
        <v>3.1E-2</v>
      </c>
      <c r="J17" s="4">
        <v>-11.035</v>
      </c>
      <c r="K17" s="4">
        <v>9.4E-2</v>
      </c>
      <c r="L17" s="4">
        <v>-10.863</v>
      </c>
      <c r="M17" s="4">
        <v>0.67500000000000004</v>
      </c>
      <c r="N17" s="4">
        <v>80.778999999999996</v>
      </c>
      <c r="O17" s="4">
        <v>15.444000000000001</v>
      </c>
      <c r="P17" s="4">
        <v>-0.55700000000000005</v>
      </c>
      <c r="Q17" s="4">
        <v>0.111</v>
      </c>
      <c r="R17" s="5">
        <v>1.1427062484030219</v>
      </c>
      <c r="S17" s="5">
        <v>0.75619856453702139</v>
      </c>
      <c r="T17" s="4">
        <v>0.13100000000000001</v>
      </c>
      <c r="U17" s="4">
        <v>-1.0509999999999999</v>
      </c>
      <c r="V17" s="4">
        <v>0.69699999999999995</v>
      </c>
      <c r="W17" s="4">
        <v>97.741</v>
      </c>
      <c r="X17" s="4">
        <v>15.673</v>
      </c>
      <c r="Y17" s="6"/>
      <c r="Z17" s="1"/>
    </row>
    <row r="18" spans="1:26" ht="15.5">
      <c r="A18" s="2" t="s">
        <v>75</v>
      </c>
      <c r="B18" s="2" t="s">
        <v>22</v>
      </c>
      <c r="C18" s="3">
        <v>-10.16</v>
      </c>
      <c r="D18" s="3">
        <v>-18.66</v>
      </c>
      <c r="E18" s="4">
        <v>0.29599999999999999</v>
      </c>
      <c r="F18" s="4">
        <v>-5.4340000000000002</v>
      </c>
      <c r="G18" s="4">
        <v>1.2999999999999999E-2</v>
      </c>
      <c r="H18" s="4">
        <v>-4.7670000000000003</v>
      </c>
      <c r="I18" s="4">
        <v>3.6999999999999998E-2</v>
      </c>
      <c r="J18" s="4">
        <v>-10.731</v>
      </c>
      <c r="K18" s="4">
        <v>0.104</v>
      </c>
      <c r="L18" s="4">
        <v>-10.478999999999999</v>
      </c>
      <c r="M18" s="4">
        <v>0.73899999999999999</v>
      </c>
      <c r="N18" s="4">
        <v>132.65199999999999</v>
      </c>
      <c r="O18" s="4">
        <v>21.303000000000001</v>
      </c>
      <c r="P18" s="4">
        <v>-0.47</v>
      </c>
      <c r="Q18" s="4">
        <v>0.10199999999999999</v>
      </c>
      <c r="R18" s="5">
        <v>1.1427062484030219</v>
      </c>
      <c r="S18" s="5">
        <v>0.75619856453702139</v>
      </c>
      <c r="T18" s="4">
        <v>0.23</v>
      </c>
      <c r="U18" s="4">
        <v>-0.97799999999999998</v>
      </c>
      <c r="V18" s="4">
        <v>0.74199999999999999</v>
      </c>
      <c r="W18" s="4">
        <v>149.994</v>
      </c>
      <c r="X18" s="4">
        <v>21.619</v>
      </c>
      <c r="Y18" s="6"/>
      <c r="Z18" s="1"/>
    </row>
    <row r="19" spans="1:26" ht="15.5">
      <c r="A19" s="2" t="s">
        <v>76</v>
      </c>
      <c r="B19" s="2" t="s">
        <v>22</v>
      </c>
      <c r="C19" s="3">
        <v>-10.15</v>
      </c>
      <c r="D19" s="3">
        <v>-18.670000000000002</v>
      </c>
      <c r="E19" s="4">
        <v>0.28199999999999997</v>
      </c>
      <c r="F19" s="4">
        <v>-5.4249999999999998</v>
      </c>
      <c r="G19" s="4">
        <v>0.01</v>
      </c>
      <c r="H19" s="4">
        <v>-4.7759999999999998</v>
      </c>
      <c r="I19" s="4">
        <v>3.2000000000000001E-2</v>
      </c>
      <c r="J19" s="4">
        <v>-10.743</v>
      </c>
      <c r="K19" s="4">
        <v>0.107</v>
      </c>
      <c r="L19" s="4">
        <v>-10.601000000000001</v>
      </c>
      <c r="M19" s="4">
        <v>0.73299999999999998</v>
      </c>
      <c r="N19" s="4">
        <v>130.21600000000001</v>
      </c>
      <c r="O19" s="4">
        <v>20.143000000000001</v>
      </c>
      <c r="P19" s="4">
        <v>-0.48199999999999998</v>
      </c>
      <c r="Q19" s="4">
        <v>0.09</v>
      </c>
      <c r="R19" s="5">
        <v>1.1427062484030219</v>
      </c>
      <c r="S19" s="5">
        <v>0.75619856453702139</v>
      </c>
      <c r="T19" s="4">
        <v>0.216</v>
      </c>
      <c r="U19" s="4">
        <v>-1.0820000000000001</v>
      </c>
      <c r="V19" s="4">
        <v>0.75</v>
      </c>
      <c r="W19" s="4">
        <v>147.53100000000001</v>
      </c>
      <c r="X19" s="4">
        <v>20.437000000000001</v>
      </c>
      <c r="Y19" s="6"/>
      <c r="Z19" s="1"/>
    </row>
    <row r="20" spans="1:26" ht="15.5">
      <c r="A20" s="2" t="s">
        <v>77</v>
      </c>
      <c r="B20" s="2" t="s">
        <v>22</v>
      </c>
      <c r="C20" s="3">
        <v>-10.16</v>
      </c>
      <c r="D20" s="3">
        <v>-18.670000000000002</v>
      </c>
      <c r="E20" s="4">
        <v>0.247</v>
      </c>
      <c r="F20" s="4">
        <v>-5.4279999999999999</v>
      </c>
      <c r="G20" s="4">
        <v>1.2E-2</v>
      </c>
      <c r="H20" s="4">
        <v>-4.7759999999999998</v>
      </c>
      <c r="I20" s="4">
        <v>0.03</v>
      </c>
      <c r="J20" s="4">
        <v>-10.776</v>
      </c>
      <c r="K20" s="4">
        <v>0.112</v>
      </c>
      <c r="L20" s="4">
        <v>-10.451000000000001</v>
      </c>
      <c r="M20" s="4">
        <v>0.57299999999999995</v>
      </c>
      <c r="N20" s="4">
        <v>93.745999999999995</v>
      </c>
      <c r="O20" s="4">
        <v>17.832999999999998</v>
      </c>
      <c r="P20" s="4">
        <v>-0.51300000000000001</v>
      </c>
      <c r="Q20" s="4">
        <v>0.11799999999999999</v>
      </c>
      <c r="R20" s="5">
        <v>1.1427062484030219</v>
      </c>
      <c r="S20" s="5">
        <v>0.75619856453702139</v>
      </c>
      <c r="T20" s="4">
        <v>0.18099999999999999</v>
      </c>
      <c r="U20" s="4">
        <v>-0.93100000000000005</v>
      </c>
      <c r="V20" s="4">
        <v>0.58799999999999997</v>
      </c>
      <c r="W20" s="4">
        <v>110.505</v>
      </c>
      <c r="X20" s="4">
        <v>18.074000000000002</v>
      </c>
      <c r="Y20" s="6"/>
      <c r="Z20" s="1"/>
    </row>
    <row r="21" spans="1:26" ht="15.5">
      <c r="A21" s="2" t="s">
        <v>95</v>
      </c>
      <c r="B21" s="2" t="s">
        <v>22</v>
      </c>
      <c r="C21" s="3">
        <v>-10.18</v>
      </c>
      <c r="D21" s="3">
        <v>-18.71</v>
      </c>
      <c r="E21" s="4">
        <v>0.29899999999999999</v>
      </c>
      <c r="F21" s="4">
        <v>-5.4640000000000004</v>
      </c>
      <c r="G21" s="4">
        <v>1.4E-2</v>
      </c>
      <c r="H21" s="4">
        <v>-4.8540000000000001</v>
      </c>
      <c r="I21" s="4">
        <v>3.7999999999999999E-2</v>
      </c>
      <c r="J21" s="4">
        <v>-10.895</v>
      </c>
      <c r="K21" s="4">
        <v>0.12</v>
      </c>
      <c r="L21" s="4">
        <v>-10.965999999999999</v>
      </c>
      <c r="M21" s="4">
        <v>0.82099999999999995</v>
      </c>
      <c r="N21" s="4">
        <v>104.512</v>
      </c>
      <c r="O21" s="4">
        <v>31.158000000000001</v>
      </c>
      <c r="P21" s="4">
        <v>-0.51900000000000002</v>
      </c>
      <c r="Q21" s="4">
        <v>0.1</v>
      </c>
      <c r="R21" s="5">
        <v>0.86385718751004792</v>
      </c>
      <c r="S21" s="5">
        <v>0.69418385833139717</v>
      </c>
      <c r="T21" s="4">
        <v>0.23300000000000001</v>
      </c>
      <c r="U21" s="4">
        <v>-1.294</v>
      </c>
      <c r="V21" s="4">
        <v>0.81599999999999995</v>
      </c>
      <c r="W21" s="4">
        <v>121.65300000000001</v>
      </c>
      <c r="X21" s="4">
        <v>31.605</v>
      </c>
      <c r="Y21" s="6"/>
      <c r="Z21" s="1"/>
    </row>
    <row r="22" spans="1:26" ht="15.5">
      <c r="A22" s="2" t="s">
        <v>96</v>
      </c>
      <c r="B22" s="2" t="s">
        <v>22</v>
      </c>
      <c r="C22" s="3">
        <v>-10.16</v>
      </c>
      <c r="D22" s="3">
        <v>-18.63</v>
      </c>
      <c r="E22" s="4">
        <v>0.312</v>
      </c>
      <c r="F22" s="4">
        <v>-5.4409999999999998</v>
      </c>
      <c r="G22" s="4">
        <v>1.2E-2</v>
      </c>
      <c r="H22" s="4">
        <v>-4.7789999999999999</v>
      </c>
      <c r="I22" s="4">
        <v>2.5000000000000001E-2</v>
      </c>
      <c r="J22" s="4">
        <v>-10.782999999999999</v>
      </c>
      <c r="K22" s="4">
        <v>0.124</v>
      </c>
      <c r="L22" s="4">
        <v>-10.965999999999999</v>
      </c>
      <c r="M22" s="4">
        <v>0.77400000000000002</v>
      </c>
      <c r="N22" s="4">
        <v>89.054000000000002</v>
      </c>
      <c r="O22" s="4">
        <v>31.759</v>
      </c>
      <c r="P22" s="4">
        <v>-0.503</v>
      </c>
      <c r="Q22" s="4">
        <v>0.125</v>
      </c>
      <c r="R22" s="5">
        <v>0.86385718751004792</v>
      </c>
      <c r="S22" s="5">
        <v>0.69418385833139717</v>
      </c>
      <c r="T22" s="4">
        <v>0.246</v>
      </c>
      <c r="U22" s="4">
        <v>-1.4450000000000001</v>
      </c>
      <c r="V22" s="4">
        <v>0.78100000000000003</v>
      </c>
      <c r="W22" s="4">
        <v>105.764</v>
      </c>
      <c r="X22" s="4">
        <v>32.238999999999997</v>
      </c>
      <c r="Y22" s="6"/>
      <c r="Z22" s="1"/>
    </row>
    <row r="23" spans="1:26" ht="15.5">
      <c r="A23" s="2" t="s">
        <v>97</v>
      </c>
      <c r="B23" s="2" t="s">
        <v>22</v>
      </c>
      <c r="C23" s="3">
        <v>-10.14</v>
      </c>
      <c r="D23" s="3">
        <v>-18.64</v>
      </c>
      <c r="E23" s="4">
        <v>0.26800000000000002</v>
      </c>
      <c r="F23" s="4">
        <v>-5.4249999999999998</v>
      </c>
      <c r="G23" s="4">
        <v>1.4999999999999999E-2</v>
      </c>
      <c r="H23" s="4">
        <v>-4.7880000000000003</v>
      </c>
      <c r="I23" s="4">
        <v>3.4000000000000002E-2</v>
      </c>
      <c r="J23" s="4">
        <v>-10.824999999999999</v>
      </c>
      <c r="K23" s="4">
        <v>0.13600000000000001</v>
      </c>
      <c r="L23" s="4">
        <v>-10.983000000000001</v>
      </c>
      <c r="M23" s="4">
        <v>0.73599999999999999</v>
      </c>
      <c r="N23" s="4">
        <v>90.453999999999994</v>
      </c>
      <c r="O23" s="4">
        <v>20.134</v>
      </c>
      <c r="P23" s="4">
        <v>-0.55400000000000005</v>
      </c>
      <c r="Q23" s="4">
        <v>0.13</v>
      </c>
      <c r="R23" s="5">
        <v>0.86385718751004792</v>
      </c>
      <c r="S23" s="5">
        <v>0.69418385833139717</v>
      </c>
      <c r="T23" s="4">
        <v>0.20200000000000001</v>
      </c>
      <c r="U23" s="4">
        <v>-1.444</v>
      </c>
      <c r="V23" s="4">
        <v>0.73299999999999998</v>
      </c>
      <c r="W23" s="4">
        <v>107.184</v>
      </c>
      <c r="X23" s="4">
        <v>20.411999999999999</v>
      </c>
      <c r="Y23" s="6"/>
      <c r="Z23" s="1"/>
    </row>
    <row r="24" spans="1:26" ht="15.5">
      <c r="A24" s="2" t="s">
        <v>98</v>
      </c>
      <c r="B24" s="2" t="s">
        <v>22</v>
      </c>
      <c r="C24" s="3">
        <v>-10.17</v>
      </c>
      <c r="D24" s="3">
        <v>-18.690000000000001</v>
      </c>
      <c r="E24" s="4">
        <v>0.23699999999999999</v>
      </c>
      <c r="F24" s="4">
        <v>-5.4580000000000002</v>
      </c>
      <c r="G24" s="4">
        <v>1.7000000000000001E-2</v>
      </c>
      <c r="H24" s="4">
        <v>-4.8419999999999996</v>
      </c>
      <c r="I24" s="4">
        <v>3.6999999999999998E-2</v>
      </c>
      <c r="J24" s="4">
        <v>-10.948</v>
      </c>
      <c r="K24" s="4">
        <v>0.14399999999999999</v>
      </c>
      <c r="L24" s="4">
        <v>-11.433999999999999</v>
      </c>
      <c r="M24" s="4">
        <v>0.79400000000000004</v>
      </c>
      <c r="N24" s="4">
        <v>93.036000000000001</v>
      </c>
      <c r="O24" s="4">
        <v>32.119999999999997</v>
      </c>
      <c r="P24" s="4">
        <v>-0.59</v>
      </c>
      <c r="Q24" s="4">
        <v>0.13600000000000001</v>
      </c>
      <c r="R24" s="5">
        <v>0.86385718751004792</v>
      </c>
      <c r="S24" s="5">
        <v>0.69418385833139717</v>
      </c>
      <c r="T24" s="4">
        <v>0.17100000000000001</v>
      </c>
      <c r="U24" s="4">
        <v>-1.79</v>
      </c>
      <c r="V24" s="4">
        <v>0.79600000000000004</v>
      </c>
      <c r="W24" s="4">
        <v>109.965</v>
      </c>
      <c r="X24" s="4">
        <v>32.595999999999997</v>
      </c>
      <c r="Y24" s="6"/>
      <c r="Z24" s="1"/>
    </row>
    <row r="25" spans="1:26" ht="15.5">
      <c r="A25" s="2" t="s">
        <v>99</v>
      </c>
      <c r="B25" s="2" t="s">
        <v>22</v>
      </c>
      <c r="C25" s="3">
        <v>-10.17</v>
      </c>
      <c r="D25" s="3">
        <v>-18.71</v>
      </c>
      <c r="E25" s="4">
        <v>0.21299999999999999</v>
      </c>
      <c r="F25" s="4">
        <v>-5.4509999999999996</v>
      </c>
      <c r="G25" s="4">
        <v>1.2999999999999999E-2</v>
      </c>
      <c r="H25" s="4">
        <v>-4.859</v>
      </c>
      <c r="I25" s="4">
        <v>3.1E-2</v>
      </c>
      <c r="J25" s="4">
        <v>-10.984999999999999</v>
      </c>
      <c r="K25" s="4">
        <v>0.109</v>
      </c>
      <c r="L25" s="4">
        <v>-11.484999999999999</v>
      </c>
      <c r="M25" s="4">
        <v>0.72499999999999998</v>
      </c>
      <c r="N25" s="4">
        <v>69.808000000000007</v>
      </c>
      <c r="O25" s="4">
        <v>20.018999999999998</v>
      </c>
      <c r="P25" s="4">
        <v>-0.61799999999999999</v>
      </c>
      <c r="Q25" s="4">
        <v>0.111</v>
      </c>
      <c r="R25" s="5">
        <v>0.86385718751004792</v>
      </c>
      <c r="S25" s="5">
        <v>0.69418385833139717</v>
      </c>
      <c r="T25" s="4">
        <v>0.14699999999999999</v>
      </c>
      <c r="U25" s="4">
        <v>-1.8080000000000001</v>
      </c>
      <c r="V25" s="4">
        <v>0.73299999999999998</v>
      </c>
      <c r="W25" s="4">
        <v>86.406999999999996</v>
      </c>
      <c r="X25" s="4">
        <v>20.34</v>
      </c>
      <c r="Y25" s="6"/>
      <c r="Z25" s="1"/>
    </row>
    <row r="26" spans="1:26" ht="15.5">
      <c r="A26" s="2" t="s">
        <v>100</v>
      </c>
      <c r="B26" s="2" t="s">
        <v>22</v>
      </c>
      <c r="C26" s="3">
        <v>-10.199999999999999</v>
      </c>
      <c r="D26" s="3">
        <v>-18.739999999999998</v>
      </c>
      <c r="E26" s="4">
        <v>0.214</v>
      </c>
      <c r="F26" s="4">
        <v>-5.4790000000000001</v>
      </c>
      <c r="G26" s="4">
        <v>1.7000000000000001E-2</v>
      </c>
      <c r="H26" s="4">
        <v>-4.8929999999999998</v>
      </c>
      <c r="I26" s="4">
        <v>0.04</v>
      </c>
      <c r="J26" s="4">
        <v>-11.045</v>
      </c>
      <c r="K26" s="4">
        <v>0.114</v>
      </c>
      <c r="L26" s="4">
        <v>-11.036</v>
      </c>
      <c r="M26" s="4">
        <v>0.79200000000000004</v>
      </c>
      <c r="N26" s="4">
        <v>100.749</v>
      </c>
      <c r="O26" s="4">
        <v>22.454000000000001</v>
      </c>
      <c r="P26" s="4">
        <v>-0.61699999999999999</v>
      </c>
      <c r="Q26" s="4">
        <v>0.11</v>
      </c>
      <c r="R26" s="5">
        <v>0.86385718751004792</v>
      </c>
      <c r="S26" s="5">
        <v>0.69418385833139717</v>
      </c>
      <c r="T26" s="4">
        <v>0.14799999999999999</v>
      </c>
      <c r="U26" s="4">
        <v>-1.288</v>
      </c>
      <c r="V26" s="4">
        <v>0.79500000000000004</v>
      </c>
      <c r="W26" s="4">
        <v>117.934</v>
      </c>
      <c r="X26" s="4">
        <v>22.792999999999999</v>
      </c>
      <c r="Y26" s="6"/>
      <c r="Z26" s="1"/>
    </row>
    <row r="27" spans="1:26" ht="15.5">
      <c r="A27" s="2" t="s">
        <v>127</v>
      </c>
      <c r="B27" s="2" t="s">
        <v>22</v>
      </c>
      <c r="C27" s="3">
        <v>-10.15</v>
      </c>
      <c r="D27" s="3">
        <v>-18.72</v>
      </c>
      <c r="E27" s="4">
        <v>0.27900000000000003</v>
      </c>
      <c r="F27" s="4">
        <v>-5.93</v>
      </c>
      <c r="G27" s="4">
        <v>1.7999999999999999E-2</v>
      </c>
      <c r="H27" s="4">
        <v>-6.4539999999999997</v>
      </c>
      <c r="I27" s="4">
        <v>4.1000000000000002E-2</v>
      </c>
      <c r="J27" s="4">
        <v>-12.458</v>
      </c>
      <c r="K27" s="4">
        <v>0.129</v>
      </c>
      <c r="L27" s="4">
        <v>-14.608000000000001</v>
      </c>
      <c r="M27" s="4">
        <v>0.79500000000000004</v>
      </c>
      <c r="N27" s="4">
        <v>124.422</v>
      </c>
      <c r="O27" s="4">
        <v>17.585000000000001</v>
      </c>
      <c r="P27" s="4">
        <v>-3.5000000000000003E-2</v>
      </c>
      <c r="Q27" s="4">
        <v>0.128</v>
      </c>
      <c r="R27" s="5">
        <v>1.1157131684831625</v>
      </c>
      <c r="S27" s="5">
        <v>0.34314679860613856</v>
      </c>
      <c r="T27" s="4">
        <v>0.21299999999999999</v>
      </c>
      <c r="U27" s="4">
        <v>-1.764</v>
      </c>
      <c r="V27" s="4">
        <v>0.83299999999999996</v>
      </c>
      <c r="W27" s="4">
        <v>146.06</v>
      </c>
      <c r="X27" s="4">
        <v>17.945</v>
      </c>
      <c r="Y27" s="7"/>
      <c r="Z27" s="1"/>
    </row>
    <row r="28" spans="1:26" ht="15.5">
      <c r="A28" s="2" t="s">
        <v>128</v>
      </c>
      <c r="B28" s="2" t="s">
        <v>22</v>
      </c>
      <c r="C28" s="3">
        <v>-10.210000000000001</v>
      </c>
      <c r="D28" s="3">
        <v>-18.75</v>
      </c>
      <c r="E28" s="4">
        <v>0.32400000000000001</v>
      </c>
      <c r="F28" s="4">
        <v>-5.9790000000000001</v>
      </c>
      <c r="G28" s="4">
        <v>1.4999999999999999E-2</v>
      </c>
      <c r="H28" s="4">
        <v>-6.484</v>
      </c>
      <c r="I28" s="4">
        <v>4.1000000000000002E-2</v>
      </c>
      <c r="J28" s="4">
        <v>-12.497999999999999</v>
      </c>
      <c r="K28" s="4">
        <v>0.13700000000000001</v>
      </c>
      <c r="L28" s="4">
        <v>-15.164999999999999</v>
      </c>
      <c r="M28" s="4">
        <v>0.57199999999999995</v>
      </c>
      <c r="N28" s="4">
        <v>87.567999999999998</v>
      </c>
      <c r="O28" s="4">
        <v>19.233000000000001</v>
      </c>
      <c r="P28" s="4">
        <v>5.0000000000000001E-3</v>
      </c>
      <c r="Q28" s="4">
        <v>0.13400000000000001</v>
      </c>
      <c r="R28" s="5">
        <v>1.1157131684831625</v>
      </c>
      <c r="S28" s="5">
        <v>0.34314679860613856</v>
      </c>
      <c r="T28" s="4">
        <v>0.25800000000000001</v>
      </c>
      <c r="U28" s="4">
        <v>-2.2690000000000001</v>
      </c>
      <c r="V28" s="4">
        <v>0.58799999999999997</v>
      </c>
      <c r="W28" s="4">
        <v>108.62</v>
      </c>
      <c r="X28" s="4">
        <v>19.603999999999999</v>
      </c>
      <c r="Y28" s="7"/>
      <c r="Z28" s="1"/>
    </row>
    <row r="29" spans="1:26" ht="15.5">
      <c r="A29" s="2" t="s">
        <v>129</v>
      </c>
      <c r="B29" s="2" t="s">
        <v>22</v>
      </c>
      <c r="C29" s="3">
        <v>-10.14</v>
      </c>
      <c r="D29" s="3">
        <v>-18.600000000000001</v>
      </c>
      <c r="E29" s="4">
        <v>0.26</v>
      </c>
      <c r="F29" s="4">
        <v>-5.9119999999999999</v>
      </c>
      <c r="G29" s="4">
        <v>1.2E-2</v>
      </c>
      <c r="H29" s="4">
        <v>-6.3310000000000004</v>
      </c>
      <c r="I29" s="4">
        <v>2.5000000000000001E-2</v>
      </c>
      <c r="J29" s="4">
        <v>-12.337999999999999</v>
      </c>
      <c r="K29" s="4">
        <v>0.11700000000000001</v>
      </c>
      <c r="L29" s="4">
        <v>-14.923999999999999</v>
      </c>
      <c r="M29" s="4">
        <v>0.77500000000000002</v>
      </c>
      <c r="N29" s="4">
        <v>106.398</v>
      </c>
      <c r="O29" s="4">
        <v>21.417000000000002</v>
      </c>
      <c r="P29" s="4">
        <v>-5.2999999999999999E-2</v>
      </c>
      <c r="Q29" s="4">
        <v>0.121</v>
      </c>
      <c r="R29" s="5">
        <v>1.1157131684831625</v>
      </c>
      <c r="S29" s="5">
        <v>0.34314679860613856</v>
      </c>
      <c r="T29" s="4">
        <v>0.19400000000000001</v>
      </c>
      <c r="U29" s="4">
        <v>-2.331</v>
      </c>
      <c r="V29" s="4">
        <v>0.80700000000000005</v>
      </c>
      <c r="W29" s="4">
        <v>127.39400000000001</v>
      </c>
      <c r="X29" s="4">
        <v>21.835000000000001</v>
      </c>
      <c r="Y29" s="7"/>
      <c r="Z29" s="1"/>
    </row>
    <row r="30" spans="1:26" ht="15.5">
      <c r="A30" s="2" t="s">
        <v>130</v>
      </c>
      <c r="B30" s="2" t="s">
        <v>22</v>
      </c>
      <c r="C30" s="3">
        <v>-10.17</v>
      </c>
      <c r="D30" s="3">
        <v>-18.68</v>
      </c>
      <c r="E30" s="4">
        <v>0.23</v>
      </c>
      <c r="F30" s="4">
        <v>-5.94</v>
      </c>
      <c r="G30" s="4">
        <v>1.7000000000000001E-2</v>
      </c>
      <c r="H30" s="4">
        <v>-6.4080000000000004</v>
      </c>
      <c r="I30" s="4">
        <v>3.6999999999999998E-2</v>
      </c>
      <c r="J30" s="4">
        <v>-12.467000000000001</v>
      </c>
      <c r="K30" s="4">
        <v>0.16400000000000001</v>
      </c>
      <c r="L30" s="4">
        <v>-14.647</v>
      </c>
      <c r="M30" s="4">
        <v>0.60199999999999998</v>
      </c>
      <c r="N30" s="4">
        <v>122.346</v>
      </c>
      <c r="O30" s="4">
        <v>13.669</v>
      </c>
      <c r="P30" s="4">
        <v>-7.9000000000000001E-2</v>
      </c>
      <c r="Q30" s="4">
        <v>0.16300000000000001</v>
      </c>
      <c r="R30" s="5">
        <v>1.1157131684831625</v>
      </c>
      <c r="S30" s="5">
        <v>0.34314679860613856</v>
      </c>
      <c r="T30" s="4">
        <v>0.16400000000000001</v>
      </c>
      <c r="U30" s="4">
        <v>-1.8959999999999999</v>
      </c>
      <c r="V30" s="4">
        <v>0.64700000000000002</v>
      </c>
      <c r="W30" s="4">
        <v>143.85400000000001</v>
      </c>
      <c r="X30" s="4">
        <v>13.965</v>
      </c>
      <c r="Y30" s="7"/>
      <c r="Z30" s="1"/>
    </row>
    <row r="31" spans="1:26" ht="15.5">
      <c r="A31" s="2" t="s">
        <v>131</v>
      </c>
      <c r="B31" s="2" t="s">
        <v>22</v>
      </c>
      <c r="C31" s="3">
        <v>-10.16</v>
      </c>
      <c r="D31" s="3">
        <v>-18.66</v>
      </c>
      <c r="E31" s="4">
        <v>0.26600000000000001</v>
      </c>
      <c r="F31" s="4">
        <v>-5.93</v>
      </c>
      <c r="G31" s="4">
        <v>1.2999999999999999E-2</v>
      </c>
      <c r="H31" s="4">
        <v>-6.3869999999999996</v>
      </c>
      <c r="I31" s="4">
        <v>3.2000000000000001E-2</v>
      </c>
      <c r="J31" s="4">
        <v>-12.404999999999999</v>
      </c>
      <c r="K31" s="4">
        <v>0.122</v>
      </c>
      <c r="L31" s="4">
        <v>-14.958</v>
      </c>
      <c r="M31" s="4">
        <v>0.79400000000000004</v>
      </c>
      <c r="N31" s="4">
        <v>130.29400000000001</v>
      </c>
      <c r="O31" s="4">
        <v>20.055</v>
      </c>
      <c r="P31" s="4">
        <v>-4.7E-2</v>
      </c>
      <c r="Q31" s="4">
        <v>0.12</v>
      </c>
      <c r="R31" s="5">
        <v>1.1157131684831625</v>
      </c>
      <c r="S31" s="5">
        <v>0.34314679860613856</v>
      </c>
      <c r="T31" s="4">
        <v>0.2</v>
      </c>
      <c r="U31" s="4">
        <v>-2.2530000000000001</v>
      </c>
      <c r="V31" s="4">
        <v>0.83499999999999996</v>
      </c>
      <c r="W31" s="4">
        <v>151.893</v>
      </c>
      <c r="X31" s="4">
        <v>20.452999999999999</v>
      </c>
      <c r="Y31" s="7"/>
      <c r="Z31" s="1"/>
    </row>
    <row r="32" spans="1:26" ht="15.5">
      <c r="A32" s="2" t="s">
        <v>132</v>
      </c>
      <c r="B32" s="2" t="s">
        <v>22</v>
      </c>
      <c r="C32" s="3">
        <v>-10.19</v>
      </c>
      <c r="D32" s="3">
        <v>-18.73</v>
      </c>
      <c r="E32" s="4">
        <v>0.184</v>
      </c>
      <c r="F32" s="4">
        <v>-5.9660000000000002</v>
      </c>
      <c r="G32" s="4">
        <v>1.0999999999999999E-2</v>
      </c>
      <c r="H32" s="4">
        <v>-6.46</v>
      </c>
      <c r="I32" s="4">
        <v>3.4000000000000002E-2</v>
      </c>
      <c r="J32" s="4">
        <v>-12.586</v>
      </c>
      <c r="K32" s="4">
        <v>9.8000000000000004E-2</v>
      </c>
      <c r="L32" s="4">
        <v>-15.076000000000001</v>
      </c>
      <c r="M32" s="4">
        <v>0.69199999999999995</v>
      </c>
      <c r="N32" s="4">
        <v>105.28100000000001</v>
      </c>
      <c r="O32" s="4">
        <v>15.955</v>
      </c>
      <c r="P32" s="4">
        <v>-0.12</v>
      </c>
      <c r="Q32" s="4">
        <v>0.115</v>
      </c>
      <c r="R32" s="5">
        <v>1.1157131684831625</v>
      </c>
      <c r="S32" s="5">
        <v>0.34314679860613856</v>
      </c>
      <c r="T32" s="4">
        <v>0.11799999999999999</v>
      </c>
      <c r="U32" s="4">
        <v>-2.2250000000000001</v>
      </c>
      <c r="V32" s="4">
        <v>0.72899999999999998</v>
      </c>
      <c r="W32" s="4">
        <v>126.61</v>
      </c>
      <c r="X32" s="4">
        <v>16.286000000000001</v>
      </c>
      <c r="Y32" s="7"/>
      <c r="Z32" s="1"/>
    </row>
    <row r="33" spans="1:26" ht="15.5">
      <c r="A33" s="2" t="s">
        <v>133</v>
      </c>
      <c r="B33" s="2" t="s">
        <v>22</v>
      </c>
      <c r="C33" s="3">
        <v>-10.17</v>
      </c>
      <c r="D33" s="3">
        <v>-18.690000000000001</v>
      </c>
      <c r="E33" s="4">
        <v>0.247</v>
      </c>
      <c r="F33" s="4">
        <v>-5.9669999999999996</v>
      </c>
      <c r="G33" s="4">
        <v>1.2E-2</v>
      </c>
      <c r="H33" s="4">
        <v>-6.5030000000000001</v>
      </c>
      <c r="I33" s="4">
        <v>0.03</v>
      </c>
      <c r="J33" s="4">
        <v>-12.59</v>
      </c>
      <c r="K33" s="4">
        <v>0.122</v>
      </c>
      <c r="L33" s="4">
        <v>-14.583</v>
      </c>
      <c r="M33" s="4">
        <v>0.47899999999999998</v>
      </c>
      <c r="N33" s="4">
        <v>231.88499999999999</v>
      </c>
      <c r="O33" s="4">
        <v>22.858000000000001</v>
      </c>
      <c r="P33" s="4">
        <v>-8.2000000000000003E-2</v>
      </c>
      <c r="Q33" s="4">
        <v>0.126</v>
      </c>
      <c r="R33" s="5">
        <v>1.1139894826755161</v>
      </c>
      <c r="S33" s="5">
        <v>0.25210376245919125</v>
      </c>
      <c r="T33" s="4">
        <v>0.18099999999999999</v>
      </c>
      <c r="U33" s="4">
        <v>-1.641</v>
      </c>
      <c r="V33" s="4">
        <v>0.503</v>
      </c>
      <c r="W33" s="4">
        <v>255.76300000000001</v>
      </c>
      <c r="X33" s="4">
        <v>23.265000000000001</v>
      </c>
      <c r="Y33" s="7"/>
      <c r="Z33" s="1"/>
    </row>
    <row r="34" spans="1:26" ht="15.5">
      <c r="A34" s="2" t="s">
        <v>134</v>
      </c>
      <c r="B34" s="2" t="s">
        <v>22</v>
      </c>
      <c r="C34" s="3">
        <v>-10.15</v>
      </c>
      <c r="D34" s="3">
        <v>-18.649999999999999</v>
      </c>
      <c r="E34" s="4">
        <v>0.32400000000000001</v>
      </c>
      <c r="F34" s="4">
        <v>-5.9470000000000001</v>
      </c>
      <c r="G34" s="4">
        <v>1.4E-2</v>
      </c>
      <c r="H34" s="4">
        <v>-6.4610000000000003</v>
      </c>
      <c r="I34" s="4">
        <v>3.7999999999999999E-2</v>
      </c>
      <c r="J34" s="4">
        <v>-12.46</v>
      </c>
      <c r="K34" s="4">
        <v>0.14000000000000001</v>
      </c>
      <c r="L34" s="4">
        <v>-15.244999999999999</v>
      </c>
      <c r="M34" s="4">
        <v>0.84599999999999997</v>
      </c>
      <c r="N34" s="4">
        <v>241.821</v>
      </c>
      <c r="O34" s="4">
        <v>32.228000000000002</v>
      </c>
      <c r="P34" s="4">
        <v>-1.2999999999999999E-2</v>
      </c>
      <c r="Q34" s="4">
        <v>0.13500000000000001</v>
      </c>
      <c r="R34" s="5">
        <v>1.1139894826755161</v>
      </c>
      <c r="S34" s="5">
        <v>0.25210376245919125</v>
      </c>
      <c r="T34" s="4">
        <v>0.25800000000000001</v>
      </c>
      <c r="U34" s="4">
        <v>-2.3959999999999999</v>
      </c>
      <c r="V34" s="4">
        <v>0.87</v>
      </c>
      <c r="W34" s="4">
        <v>265.75900000000001</v>
      </c>
      <c r="X34" s="4">
        <v>32.859000000000002</v>
      </c>
      <c r="Y34" s="7"/>
      <c r="Z34" s="1"/>
    </row>
    <row r="35" spans="1:26" ht="15.5">
      <c r="A35" s="2" t="s">
        <v>135</v>
      </c>
      <c r="B35" s="2" t="s">
        <v>22</v>
      </c>
      <c r="C35" s="3">
        <v>-10.14</v>
      </c>
      <c r="D35" s="3">
        <v>-18.649999999999999</v>
      </c>
      <c r="E35" s="4">
        <v>0.253</v>
      </c>
      <c r="F35" s="4">
        <v>-5.9349999999999996</v>
      </c>
      <c r="G35" s="4">
        <v>1.4E-2</v>
      </c>
      <c r="H35" s="4">
        <v>-6.4560000000000004</v>
      </c>
      <c r="I35" s="4">
        <v>3.4000000000000002E-2</v>
      </c>
      <c r="J35" s="4">
        <v>-12.506</v>
      </c>
      <c r="K35" s="4">
        <v>0.122</v>
      </c>
      <c r="L35" s="4">
        <v>-14.840999999999999</v>
      </c>
      <c r="M35" s="4">
        <v>0.69399999999999995</v>
      </c>
      <c r="N35" s="4">
        <v>248.34899999999999</v>
      </c>
      <c r="O35" s="4">
        <v>24.645</v>
      </c>
      <c r="P35" s="4">
        <v>-7.5999999999999998E-2</v>
      </c>
      <c r="Q35" s="4">
        <v>0.11799999999999999</v>
      </c>
      <c r="R35" s="5">
        <v>1.1139894826755161</v>
      </c>
      <c r="S35" s="5">
        <v>0.25210376245919125</v>
      </c>
      <c r="T35" s="4">
        <v>0.187</v>
      </c>
      <c r="U35" s="4">
        <v>-1.9970000000000001</v>
      </c>
      <c r="V35" s="4">
        <v>0.71699999999999997</v>
      </c>
      <c r="W35" s="4">
        <v>272.38400000000001</v>
      </c>
      <c r="X35" s="4">
        <v>25.131</v>
      </c>
      <c r="Y35" s="7"/>
      <c r="Z35" s="1"/>
    </row>
    <row r="36" spans="1:26" ht="15.5">
      <c r="A36" s="2" t="s">
        <v>136</v>
      </c>
      <c r="B36" s="2" t="s">
        <v>22</v>
      </c>
      <c r="C36" s="3">
        <v>-10.19</v>
      </c>
      <c r="D36" s="3">
        <v>-18.739999999999998</v>
      </c>
      <c r="E36" s="4">
        <v>0.246</v>
      </c>
      <c r="F36" s="4">
        <v>-5.9870000000000001</v>
      </c>
      <c r="G36" s="4">
        <v>1.2E-2</v>
      </c>
      <c r="H36" s="4">
        <v>-6.5490000000000004</v>
      </c>
      <c r="I36" s="4">
        <v>2.9000000000000001E-2</v>
      </c>
      <c r="J36" s="4">
        <v>-12.656000000000001</v>
      </c>
      <c r="K36" s="4">
        <v>0.11700000000000001</v>
      </c>
      <c r="L36" s="4">
        <v>-14.241</v>
      </c>
      <c r="M36" s="4">
        <v>0.63400000000000001</v>
      </c>
      <c r="N36" s="4">
        <v>254.54400000000001</v>
      </c>
      <c r="O36" s="4">
        <v>13.72</v>
      </c>
      <c r="P36" s="4">
        <v>-8.3000000000000004E-2</v>
      </c>
      <c r="Q36" s="4">
        <v>0.111</v>
      </c>
      <c r="R36" s="5">
        <v>1.1139894826755161</v>
      </c>
      <c r="S36" s="5">
        <v>0.25210376245919125</v>
      </c>
      <c r="T36" s="4">
        <v>0.18</v>
      </c>
      <c r="U36" s="4">
        <v>-1.202</v>
      </c>
      <c r="V36" s="4">
        <v>0.67300000000000004</v>
      </c>
      <c r="W36" s="4">
        <v>279.005</v>
      </c>
      <c r="X36" s="4">
        <v>14.022</v>
      </c>
      <c r="Y36" s="7"/>
      <c r="Z36" s="1"/>
    </row>
    <row r="37" spans="1:26" ht="15.5">
      <c r="A37" s="2" t="s">
        <v>137</v>
      </c>
      <c r="B37" s="2" t="s">
        <v>22</v>
      </c>
      <c r="C37" s="3">
        <v>-10.18</v>
      </c>
      <c r="D37" s="3">
        <v>-18.71</v>
      </c>
      <c r="E37" s="4">
        <v>0.217</v>
      </c>
      <c r="F37" s="4">
        <v>-5.9729999999999999</v>
      </c>
      <c r="G37" s="4">
        <v>0.01</v>
      </c>
      <c r="H37" s="4">
        <v>-6.5220000000000002</v>
      </c>
      <c r="I37" s="4">
        <v>2.3E-2</v>
      </c>
      <c r="J37" s="4">
        <v>-12.643000000000001</v>
      </c>
      <c r="K37" s="4">
        <v>9.4E-2</v>
      </c>
      <c r="L37" s="4">
        <v>-14.194000000000001</v>
      </c>
      <c r="M37" s="4">
        <v>0.56899999999999995</v>
      </c>
      <c r="N37" s="4">
        <v>231.41399999999999</v>
      </c>
      <c r="O37" s="4">
        <v>24.015999999999998</v>
      </c>
      <c r="P37" s="4">
        <v>-0.109</v>
      </c>
      <c r="Q37" s="4">
        <v>8.5999999999999993E-2</v>
      </c>
      <c r="R37" s="5">
        <v>1.1139894826755161</v>
      </c>
      <c r="S37" s="5">
        <v>0.25210376245919125</v>
      </c>
      <c r="T37" s="4">
        <v>0.151</v>
      </c>
      <c r="U37" s="4">
        <v>-1.208</v>
      </c>
      <c r="V37" s="4">
        <v>0.6</v>
      </c>
      <c r="W37" s="4">
        <v>255.33799999999999</v>
      </c>
      <c r="X37" s="4">
        <v>24.454000000000001</v>
      </c>
      <c r="Y37" s="7"/>
      <c r="Z37" s="1"/>
    </row>
    <row r="38" spans="1:26" ht="15.5">
      <c r="A38" s="2" t="s">
        <v>138</v>
      </c>
      <c r="B38" s="2" t="s">
        <v>22</v>
      </c>
      <c r="C38" s="3">
        <v>-10.06</v>
      </c>
      <c r="D38" s="3">
        <v>-18.46</v>
      </c>
      <c r="E38" s="4">
        <v>0.29899999999999999</v>
      </c>
      <c r="F38" s="4">
        <v>-5.7859999999999996</v>
      </c>
      <c r="G38" s="4">
        <v>1.9E-2</v>
      </c>
      <c r="H38" s="4">
        <v>-6.1420000000000003</v>
      </c>
      <c r="I38" s="4">
        <v>4.8000000000000001E-2</v>
      </c>
      <c r="J38" s="4">
        <v>-12.01</v>
      </c>
      <c r="K38" s="4">
        <v>0.11899999999999999</v>
      </c>
      <c r="L38" s="4">
        <v>-14.975</v>
      </c>
      <c r="M38" s="4">
        <v>1.1679999999999999</v>
      </c>
      <c r="N38" s="4">
        <v>395.55</v>
      </c>
      <c r="O38" s="4">
        <v>50.36</v>
      </c>
      <c r="P38" s="4">
        <v>-0.04</v>
      </c>
      <c r="Q38" s="4">
        <v>9.6000000000000002E-2</v>
      </c>
      <c r="R38" s="5">
        <v>0.8680681175001822</v>
      </c>
      <c r="S38" s="5">
        <v>0.33631853753059854</v>
      </c>
      <c r="T38" s="4">
        <v>0.23300000000000001</v>
      </c>
      <c r="U38" s="4">
        <v>-2.7629999999999999</v>
      </c>
      <c r="V38" s="4">
        <v>1.1659999999999999</v>
      </c>
      <c r="W38" s="4">
        <v>421.30799999999999</v>
      </c>
      <c r="X38" s="4">
        <v>51.281999999999996</v>
      </c>
      <c r="Y38" s="7"/>
      <c r="Z38" s="1"/>
    </row>
    <row r="39" spans="1:26" ht="15.5">
      <c r="A39" s="2" t="s">
        <v>139</v>
      </c>
      <c r="B39" s="2" t="s">
        <v>22</v>
      </c>
      <c r="C39" s="3">
        <v>-10.130000000000001</v>
      </c>
      <c r="D39" s="3">
        <v>-18.62</v>
      </c>
      <c r="E39" s="4">
        <v>0.315</v>
      </c>
      <c r="F39" s="4">
        <v>-5.8579999999999997</v>
      </c>
      <c r="G39" s="4">
        <v>1.7999999999999999E-2</v>
      </c>
      <c r="H39" s="4">
        <v>-6.3010000000000002</v>
      </c>
      <c r="I39" s="4">
        <v>4.9000000000000002E-2</v>
      </c>
      <c r="J39" s="4">
        <v>-12.22</v>
      </c>
      <c r="K39" s="4">
        <v>0.17699999999999999</v>
      </c>
      <c r="L39" s="4">
        <v>-16.905000000000001</v>
      </c>
      <c r="M39" s="4">
        <v>1.51</v>
      </c>
      <c r="N39" s="4">
        <v>233.65</v>
      </c>
      <c r="O39" s="4">
        <v>62.667000000000002</v>
      </c>
      <c r="P39" s="4">
        <v>-2.1000000000000001E-2</v>
      </c>
      <c r="Q39" s="4">
        <v>0.161</v>
      </c>
      <c r="R39" s="5">
        <v>0.8680681175001822</v>
      </c>
      <c r="S39" s="5">
        <v>0.33631853753059854</v>
      </c>
      <c r="T39" s="4">
        <v>0.249</v>
      </c>
      <c r="U39" s="4">
        <v>-4.399</v>
      </c>
      <c r="V39" s="4">
        <v>1.542</v>
      </c>
      <c r="W39" s="4">
        <v>256.91399999999999</v>
      </c>
      <c r="X39" s="4">
        <v>63.881999999999998</v>
      </c>
      <c r="Y39" s="7"/>
      <c r="Z39" s="1"/>
    </row>
    <row r="40" spans="1:26" ht="15.5">
      <c r="A40" s="2" t="s">
        <v>140</v>
      </c>
      <c r="B40" s="2" t="s">
        <v>22</v>
      </c>
      <c r="C40" s="3">
        <v>-10.199999999999999</v>
      </c>
      <c r="D40" s="3">
        <v>-18.739999999999998</v>
      </c>
      <c r="E40" s="4">
        <v>0.23699999999999999</v>
      </c>
      <c r="F40" s="4">
        <v>-5.9269999999999996</v>
      </c>
      <c r="G40" s="4">
        <v>1.4999999999999999E-2</v>
      </c>
      <c r="H40" s="4">
        <v>-6.4240000000000004</v>
      </c>
      <c r="I40" s="4">
        <v>3.3000000000000002E-2</v>
      </c>
      <c r="J40" s="4">
        <v>-12.497</v>
      </c>
      <c r="K40" s="4">
        <v>0.10199999999999999</v>
      </c>
      <c r="L40" s="4">
        <v>-14.67</v>
      </c>
      <c r="M40" s="4">
        <v>0.65700000000000003</v>
      </c>
      <c r="N40" s="4">
        <v>273.14100000000002</v>
      </c>
      <c r="O40" s="4">
        <v>25.792000000000002</v>
      </c>
      <c r="P40" s="4">
        <v>-0.108</v>
      </c>
      <c r="Q40" s="4">
        <v>0.11</v>
      </c>
      <c r="R40" s="5">
        <v>0.8680681175001822</v>
      </c>
      <c r="S40" s="5">
        <v>0.33631853753059854</v>
      </c>
      <c r="T40" s="4">
        <v>0.17100000000000001</v>
      </c>
      <c r="U40" s="4">
        <v>-1.8879999999999999</v>
      </c>
      <c r="V40" s="4">
        <v>0.68700000000000006</v>
      </c>
      <c r="W40" s="4">
        <v>297.55900000000003</v>
      </c>
      <c r="X40" s="4">
        <v>26.297999999999998</v>
      </c>
      <c r="Y40" s="7"/>
      <c r="Z40" s="1"/>
    </row>
    <row r="41" spans="1:26" ht="15.5">
      <c r="A41" s="2" t="s">
        <v>141</v>
      </c>
      <c r="B41" s="2" t="s">
        <v>22</v>
      </c>
      <c r="C41" s="3">
        <v>-10.210000000000001</v>
      </c>
      <c r="D41" s="3">
        <v>-18.78</v>
      </c>
      <c r="E41" s="4">
        <v>0.23699999999999999</v>
      </c>
      <c r="F41" s="4">
        <v>-5.9379999999999997</v>
      </c>
      <c r="G41" s="4">
        <v>1.4E-2</v>
      </c>
      <c r="H41" s="4">
        <v>-6.4649999999999999</v>
      </c>
      <c r="I41" s="4">
        <v>2.9000000000000001E-2</v>
      </c>
      <c r="J41" s="4">
        <v>-12.548999999999999</v>
      </c>
      <c r="K41" s="4">
        <v>9.0999999999999998E-2</v>
      </c>
      <c r="L41" s="4">
        <v>-13.929</v>
      </c>
      <c r="M41" s="4">
        <v>0.51200000000000001</v>
      </c>
      <c r="N41" s="4">
        <v>200.06200000000001</v>
      </c>
      <c r="O41" s="4">
        <v>23.457000000000001</v>
      </c>
      <c r="P41" s="4">
        <v>-0.108</v>
      </c>
      <c r="Q41" s="4">
        <v>0.09</v>
      </c>
      <c r="R41" s="5">
        <v>0.8680681175001822</v>
      </c>
      <c r="S41" s="5">
        <v>0.33631853753059854</v>
      </c>
      <c r="T41" s="4">
        <v>0.17100000000000001</v>
      </c>
      <c r="U41" s="4">
        <v>-1.054</v>
      </c>
      <c r="V41" s="4">
        <v>0.54900000000000004</v>
      </c>
      <c r="W41" s="4">
        <v>223.19200000000001</v>
      </c>
      <c r="X41" s="4">
        <v>23.87</v>
      </c>
      <c r="Y41" s="7"/>
      <c r="Z41" s="1"/>
    </row>
    <row r="42" spans="1:26" ht="15.5">
      <c r="A42" s="2" t="s">
        <v>142</v>
      </c>
      <c r="B42" s="2" t="s">
        <v>22</v>
      </c>
      <c r="C42" s="3">
        <v>-10.24</v>
      </c>
      <c r="D42" s="3">
        <v>-18.84</v>
      </c>
      <c r="E42" s="4">
        <v>0.19900000000000001</v>
      </c>
      <c r="F42" s="4">
        <v>-5.968</v>
      </c>
      <c r="G42" s="4">
        <v>0.01</v>
      </c>
      <c r="H42" s="4">
        <v>-6.5259999999999998</v>
      </c>
      <c r="I42" s="4">
        <v>2.3E-2</v>
      </c>
      <c r="J42" s="4">
        <v>-12.682</v>
      </c>
      <c r="K42" s="4">
        <v>7.9000000000000001E-2</v>
      </c>
      <c r="L42" s="4">
        <v>-13.743</v>
      </c>
      <c r="M42" s="4">
        <v>0.443</v>
      </c>
      <c r="N42" s="4">
        <v>141.988</v>
      </c>
      <c r="O42" s="4">
        <v>23.738</v>
      </c>
      <c r="P42" s="4">
        <v>-0.151</v>
      </c>
      <c r="Q42" s="4">
        <v>7.0000000000000007E-2</v>
      </c>
      <c r="R42" s="5">
        <v>0.8680681175001822</v>
      </c>
      <c r="S42" s="5">
        <v>0.33631853753059854</v>
      </c>
      <c r="T42" s="4">
        <v>0.13300000000000001</v>
      </c>
      <c r="U42" s="4">
        <v>-0.74299999999999999</v>
      </c>
      <c r="V42" s="4">
        <v>0.47399999999999998</v>
      </c>
      <c r="W42" s="4">
        <v>164.178</v>
      </c>
      <c r="X42" s="4">
        <v>24.161999999999999</v>
      </c>
      <c r="Y42" s="7"/>
      <c r="Z42" s="1"/>
    </row>
    <row r="43" spans="1:26" ht="15.5">
      <c r="A43" s="2" t="s">
        <v>143</v>
      </c>
      <c r="B43" s="2" t="s">
        <v>22</v>
      </c>
      <c r="C43" s="3">
        <v>-10.119999999999999</v>
      </c>
      <c r="D43" s="3">
        <v>-18.61</v>
      </c>
      <c r="E43" s="4">
        <v>0.312</v>
      </c>
      <c r="F43" s="4">
        <v>-5.88</v>
      </c>
      <c r="G43" s="4">
        <v>1.4E-2</v>
      </c>
      <c r="H43" s="4">
        <v>-6.359</v>
      </c>
      <c r="I43" s="4">
        <v>0.03</v>
      </c>
      <c r="J43" s="4">
        <v>-12.231</v>
      </c>
      <c r="K43" s="4">
        <v>9.4E-2</v>
      </c>
      <c r="L43" s="4">
        <v>-14.214</v>
      </c>
      <c r="M43" s="4">
        <v>0.67500000000000004</v>
      </c>
      <c r="N43" s="4">
        <v>268.40600000000001</v>
      </c>
      <c r="O43" s="4">
        <v>19.143000000000001</v>
      </c>
      <c r="P43" s="4">
        <v>4.9000000000000002E-2</v>
      </c>
      <c r="Q43" s="4">
        <v>9.8000000000000004E-2</v>
      </c>
      <c r="R43" s="5">
        <v>0.80734672746379188</v>
      </c>
      <c r="S43" s="5">
        <v>0.29509668946527629</v>
      </c>
      <c r="T43" s="4">
        <v>0.246</v>
      </c>
      <c r="U43" s="4">
        <v>-1.5569999999999999</v>
      </c>
      <c r="V43" s="4">
        <v>0.70599999999999996</v>
      </c>
      <c r="W43" s="4">
        <v>292.50200000000001</v>
      </c>
      <c r="X43" s="4">
        <v>19.486999999999998</v>
      </c>
      <c r="Y43" s="7"/>
      <c r="Z43" s="1"/>
    </row>
    <row r="44" spans="1:26" ht="15.5">
      <c r="A44" s="2" t="s">
        <v>144</v>
      </c>
      <c r="B44" s="2" t="s">
        <v>22</v>
      </c>
      <c r="C44" s="3">
        <v>-10.18</v>
      </c>
      <c r="D44" s="3">
        <v>-18.71</v>
      </c>
      <c r="E44" s="4">
        <v>0.27500000000000002</v>
      </c>
      <c r="F44" s="4">
        <v>-5.9359999999999999</v>
      </c>
      <c r="G44" s="4">
        <v>1.4E-2</v>
      </c>
      <c r="H44" s="4">
        <v>-6.452</v>
      </c>
      <c r="I44" s="4">
        <v>3.2000000000000001E-2</v>
      </c>
      <c r="J44" s="4">
        <v>-12.423</v>
      </c>
      <c r="K44" s="4">
        <v>0.107</v>
      </c>
      <c r="L44" s="4">
        <v>-14.760999999999999</v>
      </c>
      <c r="M44" s="4">
        <v>0.67900000000000005</v>
      </c>
      <c r="N44" s="4">
        <v>252.33199999999999</v>
      </c>
      <c r="O44" s="4">
        <v>20.146999999999998</v>
      </c>
      <c r="P44" s="4">
        <v>5.0000000000000001E-3</v>
      </c>
      <c r="Q44" s="4">
        <v>9.0999999999999998E-2</v>
      </c>
      <c r="R44" s="5">
        <v>0.80734672746379188</v>
      </c>
      <c r="S44" s="5">
        <v>0.29509668946527629</v>
      </c>
      <c r="T44" s="4">
        <v>0.20899999999999999</v>
      </c>
      <c r="U44" s="4">
        <v>-1.9239999999999999</v>
      </c>
      <c r="V44" s="4">
        <v>0.69099999999999995</v>
      </c>
      <c r="W44" s="4">
        <v>276.43400000000003</v>
      </c>
      <c r="X44" s="4">
        <v>20.523</v>
      </c>
      <c r="Y44" s="7"/>
      <c r="Z44" s="1"/>
    </row>
    <row r="45" spans="1:26" ht="15.5">
      <c r="A45" s="2" t="s">
        <v>145</v>
      </c>
      <c r="B45" s="2" t="s">
        <v>22</v>
      </c>
      <c r="C45" s="3">
        <v>-10.17</v>
      </c>
      <c r="D45" s="3">
        <v>-18.670000000000002</v>
      </c>
      <c r="E45" s="4">
        <v>0.20599999999999999</v>
      </c>
      <c r="F45" s="4">
        <v>-5.93</v>
      </c>
      <c r="G45" s="4">
        <v>1.2E-2</v>
      </c>
      <c r="H45" s="4">
        <v>-6.4169999999999998</v>
      </c>
      <c r="I45" s="4">
        <v>3.4000000000000002E-2</v>
      </c>
      <c r="J45" s="4">
        <v>-12.467000000000001</v>
      </c>
      <c r="K45" s="4">
        <v>0.11799999999999999</v>
      </c>
      <c r="L45" s="4">
        <v>-14.436</v>
      </c>
      <c r="M45" s="4">
        <v>0.63600000000000001</v>
      </c>
      <c r="N45" s="4">
        <v>234.077</v>
      </c>
      <c r="O45" s="4">
        <v>19.925000000000001</v>
      </c>
      <c r="P45" s="4">
        <v>-8.1000000000000003E-2</v>
      </c>
      <c r="Q45" s="4">
        <v>0.106</v>
      </c>
      <c r="R45" s="5">
        <v>0.80734672746379188</v>
      </c>
      <c r="S45" s="5">
        <v>0.29509668946527629</v>
      </c>
      <c r="T45" s="4">
        <v>0.14000000000000001</v>
      </c>
      <c r="U45" s="4">
        <v>-1.6639999999999999</v>
      </c>
      <c r="V45" s="4">
        <v>0.67100000000000004</v>
      </c>
      <c r="W45" s="4">
        <v>257.733</v>
      </c>
      <c r="X45" s="4">
        <v>20.300999999999998</v>
      </c>
      <c r="Y45" s="7"/>
      <c r="Z45" s="1"/>
    </row>
    <row r="46" spans="1:26" ht="15.5">
      <c r="A46" s="2" t="s">
        <v>146</v>
      </c>
      <c r="B46" s="2" t="s">
        <v>22</v>
      </c>
      <c r="C46" s="3">
        <v>-10.17</v>
      </c>
      <c r="D46" s="3">
        <v>-18.7</v>
      </c>
      <c r="E46" s="4">
        <v>0.30299999999999999</v>
      </c>
      <c r="F46" s="4">
        <v>-5.9340000000000002</v>
      </c>
      <c r="G46" s="4">
        <v>1.4E-2</v>
      </c>
      <c r="H46" s="4">
        <v>-6.4470000000000001</v>
      </c>
      <c r="I46" s="4">
        <v>0.02</v>
      </c>
      <c r="J46" s="4">
        <v>-12.382</v>
      </c>
      <c r="K46" s="4">
        <v>0.10199999999999999</v>
      </c>
      <c r="L46" s="4">
        <v>-14.361000000000001</v>
      </c>
      <c r="M46" s="4">
        <v>0.48699999999999999</v>
      </c>
      <c r="N46" s="4">
        <v>255.72499999999999</v>
      </c>
      <c r="O46" s="4">
        <v>21.931000000000001</v>
      </c>
      <c r="P46" s="4">
        <v>3.9E-2</v>
      </c>
      <c r="Q46" s="4">
        <v>0.09</v>
      </c>
      <c r="R46" s="5">
        <v>0.80734672746379188</v>
      </c>
      <c r="S46" s="5">
        <v>0.29509668946527629</v>
      </c>
      <c r="T46" s="4">
        <v>0.23699999999999999</v>
      </c>
      <c r="U46" s="4">
        <v>-1.5269999999999999</v>
      </c>
      <c r="V46" s="4">
        <v>0.48399999999999999</v>
      </c>
      <c r="W46" s="4">
        <v>279.87900000000002</v>
      </c>
      <c r="X46" s="4">
        <v>22.364999999999998</v>
      </c>
      <c r="Y46" s="7"/>
      <c r="Z46" s="1"/>
    </row>
    <row r="47" spans="1:26" ht="15.5">
      <c r="A47" s="2" t="s">
        <v>147</v>
      </c>
      <c r="B47" s="2" t="s">
        <v>22</v>
      </c>
      <c r="C47" s="3">
        <v>-10.210000000000001</v>
      </c>
      <c r="D47" s="3">
        <v>-18.760000000000002</v>
      </c>
      <c r="E47" s="4">
        <v>0.19900000000000001</v>
      </c>
      <c r="F47" s="4">
        <v>-5.9710000000000001</v>
      </c>
      <c r="G47" s="4">
        <v>1.2E-2</v>
      </c>
      <c r="H47" s="4">
        <v>-6.5049999999999999</v>
      </c>
      <c r="I47" s="4">
        <v>2.5999999999999999E-2</v>
      </c>
      <c r="J47" s="4">
        <v>-12.603</v>
      </c>
      <c r="K47" s="4">
        <v>0.11600000000000001</v>
      </c>
      <c r="L47" s="4">
        <v>-14.68</v>
      </c>
      <c r="M47" s="4">
        <v>0.51900000000000002</v>
      </c>
      <c r="N47" s="4">
        <v>176.58799999999999</v>
      </c>
      <c r="O47" s="4">
        <v>23.47</v>
      </c>
      <c r="P47" s="4">
        <v>-8.7999999999999995E-2</v>
      </c>
      <c r="Q47" s="4">
        <v>0.109</v>
      </c>
      <c r="R47" s="5">
        <v>0.80734672746379188</v>
      </c>
      <c r="S47" s="5">
        <v>0.29509668946527629</v>
      </c>
      <c r="T47" s="4">
        <v>0.13300000000000001</v>
      </c>
      <c r="U47" s="4">
        <v>-1.734</v>
      </c>
      <c r="V47" s="4">
        <v>0.54700000000000004</v>
      </c>
      <c r="W47" s="4">
        <v>199.405</v>
      </c>
      <c r="X47" s="4">
        <v>23.937000000000001</v>
      </c>
      <c r="Y47" s="7"/>
      <c r="Z47" s="1"/>
    </row>
    <row r="48" spans="1:26" ht="15.5">
      <c r="A48" s="2" t="s">
        <v>148</v>
      </c>
      <c r="B48" s="2" t="s">
        <v>22</v>
      </c>
      <c r="C48" s="3">
        <v>-10.16</v>
      </c>
      <c r="D48" s="3">
        <v>-18.68</v>
      </c>
      <c r="E48" s="4">
        <v>0.25</v>
      </c>
      <c r="F48" s="4">
        <v>-5.923</v>
      </c>
      <c r="G48" s="4">
        <v>1.0999999999999999E-2</v>
      </c>
      <c r="H48" s="4">
        <v>-6.4269999999999996</v>
      </c>
      <c r="I48" s="4">
        <v>2.9000000000000001E-2</v>
      </c>
      <c r="J48" s="4">
        <v>-12.417</v>
      </c>
      <c r="K48" s="4">
        <v>0.11899999999999999</v>
      </c>
      <c r="L48" s="4">
        <v>-14.433</v>
      </c>
      <c r="M48" s="4">
        <v>0.56100000000000005</v>
      </c>
      <c r="N48" s="4">
        <v>190.39</v>
      </c>
      <c r="O48" s="4">
        <v>16.716999999999999</v>
      </c>
      <c r="P48" s="4">
        <v>-2.7E-2</v>
      </c>
      <c r="Q48" s="4">
        <v>0.112</v>
      </c>
      <c r="R48" s="5">
        <v>0.80734672746379188</v>
      </c>
      <c r="S48" s="5">
        <v>0.29509668946527629</v>
      </c>
      <c r="T48" s="4">
        <v>0.184</v>
      </c>
      <c r="U48" s="4">
        <v>-1.6419999999999999</v>
      </c>
      <c r="V48" s="4">
        <v>0.57899999999999996</v>
      </c>
      <c r="W48" s="4">
        <v>213.22399999999999</v>
      </c>
      <c r="X48" s="4">
        <v>17.013999999999999</v>
      </c>
      <c r="Y48" s="7"/>
      <c r="Z48" s="1"/>
    </row>
    <row r="49" spans="1:26" ht="15.5">
      <c r="A49" s="2" t="s">
        <v>203</v>
      </c>
      <c r="B49" s="2" t="s">
        <v>22</v>
      </c>
      <c r="C49" s="3">
        <v>-10.25</v>
      </c>
      <c r="D49" s="3">
        <v>-18.77</v>
      </c>
      <c r="E49" s="4">
        <v>0.246</v>
      </c>
      <c r="F49" s="4">
        <v>-5.9509999999999996</v>
      </c>
      <c r="G49" s="4">
        <v>0.01</v>
      </c>
      <c r="H49" s="4">
        <v>-6.4509999999999996</v>
      </c>
      <c r="I49" s="4">
        <v>8.5999999999999993E-2</v>
      </c>
      <c r="J49" s="4">
        <v>-12.791</v>
      </c>
      <c r="K49" s="4">
        <v>0.126</v>
      </c>
      <c r="L49" s="4">
        <v>-10.778</v>
      </c>
      <c r="M49" s="4">
        <v>1.577</v>
      </c>
      <c r="N49" s="4">
        <v>-9.2390000000000008</v>
      </c>
      <c r="O49" s="4">
        <v>22.582999999999998</v>
      </c>
      <c r="P49" s="4">
        <v>-0.35299999999999998</v>
      </c>
      <c r="Q49" s="4">
        <v>0.105</v>
      </c>
      <c r="R49" s="5">
        <v>1.1257972928701339</v>
      </c>
      <c r="S49" s="5">
        <v>0.57654352779966334</v>
      </c>
      <c r="T49" s="4">
        <v>0.18</v>
      </c>
      <c r="U49" s="4">
        <v>2.11</v>
      </c>
      <c r="V49" s="4">
        <v>1.486</v>
      </c>
      <c r="W49" s="4">
        <v>9.843</v>
      </c>
      <c r="X49" s="4">
        <v>22.905999999999999</v>
      </c>
      <c r="Y49" s="7"/>
      <c r="Z49" s="1"/>
    </row>
    <row r="50" spans="1:26" ht="15.5">
      <c r="A50" s="2" t="s">
        <v>204</v>
      </c>
      <c r="B50" s="2" t="s">
        <v>22</v>
      </c>
      <c r="C50" s="3">
        <v>-10.26</v>
      </c>
      <c r="D50" s="3">
        <v>-18.79</v>
      </c>
      <c r="E50" s="4">
        <v>0.21199999999999999</v>
      </c>
      <c r="F50" s="4">
        <v>-5.9580000000000002</v>
      </c>
      <c r="G50" s="4">
        <v>0.01</v>
      </c>
      <c r="H50" s="4">
        <v>-6.47</v>
      </c>
      <c r="I50" s="4">
        <v>5.8000000000000003E-2</v>
      </c>
      <c r="J50" s="4">
        <v>-12.845000000000001</v>
      </c>
      <c r="K50" s="4">
        <v>0.124</v>
      </c>
      <c r="L50" s="4">
        <v>-11.739000000000001</v>
      </c>
      <c r="M50" s="4">
        <v>1.196</v>
      </c>
      <c r="N50" s="4">
        <v>46.914999999999999</v>
      </c>
      <c r="O50" s="4">
        <v>29.157</v>
      </c>
      <c r="P50" s="4">
        <v>-0.38200000000000001</v>
      </c>
      <c r="Q50" s="4">
        <v>0.106</v>
      </c>
      <c r="R50" s="5">
        <v>1.1257972928701339</v>
      </c>
      <c r="S50" s="5">
        <v>0.57654352779966334</v>
      </c>
      <c r="T50" s="4">
        <v>0.14599999999999999</v>
      </c>
      <c r="U50" s="4">
        <v>1.1739999999999999</v>
      </c>
      <c r="V50" s="4">
        <v>1.143</v>
      </c>
      <c r="W50" s="4">
        <v>67.126999999999995</v>
      </c>
      <c r="X50" s="4">
        <v>29.672000000000001</v>
      </c>
      <c r="Y50" s="7"/>
      <c r="Z50" s="1"/>
    </row>
    <row r="51" spans="1:26" ht="15.5">
      <c r="A51" s="2" t="s">
        <v>205</v>
      </c>
      <c r="B51" s="2" t="s">
        <v>22</v>
      </c>
      <c r="C51" s="3">
        <v>-9.93</v>
      </c>
      <c r="D51" s="3">
        <v>-18.36</v>
      </c>
      <c r="E51" s="4">
        <v>0.24</v>
      </c>
      <c r="F51" s="4">
        <v>-5.6390000000000002</v>
      </c>
      <c r="G51" s="4">
        <v>0.01</v>
      </c>
      <c r="H51" s="4">
        <v>-6.0380000000000003</v>
      </c>
      <c r="I51" s="4">
        <v>0.04</v>
      </c>
      <c r="J51" s="4">
        <v>-12.071</v>
      </c>
      <c r="K51" s="4">
        <v>9.5000000000000001E-2</v>
      </c>
      <c r="L51" s="4">
        <v>-13.238</v>
      </c>
      <c r="M51" s="4">
        <v>0.47</v>
      </c>
      <c r="N51" s="4">
        <v>92.444000000000003</v>
      </c>
      <c r="O51" s="4">
        <v>17.849</v>
      </c>
      <c r="P51" s="4">
        <v>-0.35699999999999998</v>
      </c>
      <c r="Q51" s="4">
        <v>8.6999999999999994E-2</v>
      </c>
      <c r="R51" s="5">
        <v>1.1257972928701339</v>
      </c>
      <c r="S51" s="5">
        <v>0.57654352779966334</v>
      </c>
      <c r="T51" s="4">
        <v>0.17399999999999999</v>
      </c>
      <c r="U51" s="4">
        <v>-1.214</v>
      </c>
      <c r="V51" s="4">
        <v>0.46</v>
      </c>
      <c r="W51" s="4">
        <v>112.203</v>
      </c>
      <c r="X51" s="4">
        <v>18.13</v>
      </c>
      <c r="Y51" s="7"/>
      <c r="Z51" s="1"/>
    </row>
    <row r="52" spans="1:26" ht="15.5">
      <c r="A52" s="2" t="s">
        <v>206</v>
      </c>
      <c r="B52" s="2" t="s">
        <v>22</v>
      </c>
      <c r="C52" s="3">
        <v>-10.23</v>
      </c>
      <c r="D52" s="3">
        <v>-18.760000000000002</v>
      </c>
      <c r="E52" s="4">
        <v>0.23899999999999999</v>
      </c>
      <c r="F52" s="4">
        <v>-5.9279999999999999</v>
      </c>
      <c r="G52" s="4">
        <v>0.01</v>
      </c>
      <c r="H52" s="4">
        <v>-6.444</v>
      </c>
      <c r="I52" s="4">
        <v>4.3999999999999997E-2</v>
      </c>
      <c r="J52" s="4">
        <v>-12.766</v>
      </c>
      <c r="K52" s="4">
        <v>0.1</v>
      </c>
      <c r="L52" s="4">
        <v>-13.645</v>
      </c>
      <c r="M52" s="4">
        <v>0.64800000000000002</v>
      </c>
      <c r="N52" s="4">
        <v>109.988</v>
      </c>
      <c r="O52" s="4">
        <v>23.440999999999999</v>
      </c>
      <c r="P52" s="4">
        <v>-0.35799999999999998</v>
      </c>
      <c r="Q52" s="4">
        <v>9.6000000000000002E-2</v>
      </c>
      <c r="R52" s="5">
        <v>1.1257972928701339</v>
      </c>
      <c r="S52" s="5">
        <v>0.57654352779966334</v>
      </c>
      <c r="T52" s="4">
        <v>0.17299999999999999</v>
      </c>
      <c r="U52" s="4">
        <v>-0.80800000000000005</v>
      </c>
      <c r="V52" s="4">
        <v>0.625</v>
      </c>
      <c r="W52" s="4">
        <v>131.32400000000001</v>
      </c>
      <c r="X52" s="4">
        <v>23.847000000000001</v>
      </c>
      <c r="Y52" s="7"/>
      <c r="Z52" s="1"/>
    </row>
    <row r="53" spans="1:26" ht="15.5">
      <c r="A53" s="2" t="s">
        <v>207</v>
      </c>
      <c r="B53" s="2" t="s">
        <v>22</v>
      </c>
      <c r="C53" s="3">
        <v>-9.99</v>
      </c>
      <c r="D53" s="3">
        <v>-18.48</v>
      </c>
      <c r="E53" s="4">
        <v>0.27900000000000003</v>
      </c>
      <c r="F53" s="4">
        <v>-5.7</v>
      </c>
      <c r="G53" s="4">
        <v>3.5999999999999997E-2</v>
      </c>
      <c r="H53" s="4">
        <v>-6.1550000000000002</v>
      </c>
      <c r="I53" s="4">
        <v>0.11600000000000001</v>
      </c>
      <c r="J53" s="4">
        <v>-12.215</v>
      </c>
      <c r="K53" s="4">
        <v>0.16800000000000001</v>
      </c>
      <c r="L53" s="4">
        <v>-12.847</v>
      </c>
      <c r="M53" s="4">
        <v>1.0189999999999999</v>
      </c>
      <c r="N53" s="4">
        <v>-37.695</v>
      </c>
      <c r="O53" s="4">
        <v>26.952000000000002</v>
      </c>
      <c r="P53" s="4">
        <v>-0.32300000000000001</v>
      </c>
      <c r="Q53" s="4">
        <v>9.6000000000000002E-2</v>
      </c>
      <c r="R53" s="5">
        <v>1.1257972928701339</v>
      </c>
      <c r="S53" s="5">
        <v>0.57654352779966334</v>
      </c>
      <c r="T53" s="4">
        <v>0.21299999999999999</v>
      </c>
      <c r="U53" s="4">
        <v>-0.58199999999999996</v>
      </c>
      <c r="V53" s="4">
        <v>0.877</v>
      </c>
      <c r="W53" s="4">
        <v>-20.003</v>
      </c>
      <c r="X53" s="4">
        <v>27.263000000000002</v>
      </c>
      <c r="Y53" s="7"/>
      <c r="Z53" s="1"/>
    </row>
    <row r="54" spans="1:26" ht="15.5">
      <c r="A54" s="2" t="s">
        <v>208</v>
      </c>
      <c r="B54" s="2" t="s">
        <v>22</v>
      </c>
      <c r="C54" s="3">
        <v>-10.19</v>
      </c>
      <c r="D54" s="3">
        <v>-18.72</v>
      </c>
      <c r="E54" s="4">
        <v>0.27500000000000002</v>
      </c>
      <c r="F54" s="4">
        <v>-5.8940000000000001</v>
      </c>
      <c r="G54" s="4">
        <v>4.4999999999999998E-2</v>
      </c>
      <c r="H54" s="4">
        <v>-6.399</v>
      </c>
      <c r="I54" s="4">
        <v>0.14599999999999999</v>
      </c>
      <c r="J54" s="4">
        <v>-12.656000000000001</v>
      </c>
      <c r="K54" s="4">
        <v>0.22500000000000001</v>
      </c>
      <c r="L54" s="4">
        <v>-14.021000000000001</v>
      </c>
      <c r="M54" s="4">
        <v>0.94299999999999995</v>
      </c>
      <c r="N54" s="4">
        <v>-13.378</v>
      </c>
      <c r="O54" s="4">
        <v>30.709</v>
      </c>
      <c r="P54" s="4">
        <v>-0.32700000000000001</v>
      </c>
      <c r="Q54" s="4">
        <v>0.104</v>
      </c>
      <c r="R54" s="5">
        <v>1.1257972928701339</v>
      </c>
      <c r="S54" s="5">
        <v>0.57654352779966334</v>
      </c>
      <c r="T54" s="4">
        <v>0.20899999999999999</v>
      </c>
      <c r="U54" s="4">
        <v>-1.28</v>
      </c>
      <c r="V54" s="4">
        <v>0.77800000000000002</v>
      </c>
      <c r="W54" s="4">
        <v>5.4530000000000003</v>
      </c>
      <c r="X54" s="4">
        <v>31.021000000000001</v>
      </c>
      <c r="Y54" s="7"/>
      <c r="Z54" s="1"/>
    </row>
    <row r="55" spans="1:26" ht="15.5">
      <c r="A55" s="2" t="s">
        <v>209</v>
      </c>
      <c r="B55" s="2" t="s">
        <v>22</v>
      </c>
      <c r="C55" s="3">
        <v>-10.19</v>
      </c>
      <c r="D55" s="3">
        <v>-18.64</v>
      </c>
      <c r="E55" s="4">
        <v>0.17499999999999999</v>
      </c>
      <c r="F55" s="4">
        <v>-5.8940000000000001</v>
      </c>
      <c r="G55" s="4">
        <v>3.5999999999999997E-2</v>
      </c>
      <c r="H55" s="4">
        <v>-6.32</v>
      </c>
      <c r="I55" s="4">
        <v>0.19400000000000001</v>
      </c>
      <c r="J55" s="4">
        <v>-12.667</v>
      </c>
      <c r="K55" s="4">
        <v>0.251</v>
      </c>
      <c r="L55" s="4">
        <v>-15.327999999999999</v>
      </c>
      <c r="M55" s="4">
        <v>0.72799999999999998</v>
      </c>
      <c r="N55" s="4">
        <v>-22.193000000000001</v>
      </c>
      <c r="O55" s="4">
        <v>22.885000000000002</v>
      </c>
      <c r="P55" s="4">
        <v>-0.41499999999999998</v>
      </c>
      <c r="Q55" s="4">
        <v>9.9000000000000005E-2</v>
      </c>
      <c r="R55" s="5">
        <v>1.1257972928701339</v>
      </c>
      <c r="S55" s="5">
        <v>0.57654352779966334</v>
      </c>
      <c r="T55" s="4">
        <v>0.109</v>
      </c>
      <c r="U55" s="4">
        <v>-2.762</v>
      </c>
      <c r="V55" s="4">
        <v>0.54100000000000004</v>
      </c>
      <c r="W55" s="4">
        <v>-3.6829999999999998</v>
      </c>
      <c r="X55" s="4">
        <v>23.058</v>
      </c>
      <c r="Y55" s="7"/>
      <c r="Z55" s="1"/>
    </row>
    <row r="56" spans="1:26" ht="15.5">
      <c r="A56" s="2" t="s">
        <v>210</v>
      </c>
      <c r="B56" s="2" t="s">
        <v>22</v>
      </c>
      <c r="C56" s="3">
        <v>-10.3</v>
      </c>
      <c r="D56" s="3">
        <v>-18.91</v>
      </c>
      <c r="E56" s="4">
        <v>0.161</v>
      </c>
      <c r="F56" s="4">
        <v>-5.9989999999999997</v>
      </c>
      <c r="G56" s="4">
        <v>0.02</v>
      </c>
      <c r="H56" s="4">
        <v>-6.593</v>
      </c>
      <c r="I56" s="4">
        <v>0.17199999999999999</v>
      </c>
      <c r="J56" s="4">
        <v>-13.052</v>
      </c>
      <c r="K56" s="4">
        <v>0.22500000000000001</v>
      </c>
      <c r="L56" s="4">
        <v>-15.872999999999999</v>
      </c>
      <c r="M56" s="4">
        <v>0.70299999999999996</v>
      </c>
      <c r="N56" s="4">
        <v>-40.948</v>
      </c>
      <c r="O56" s="4">
        <v>25.038</v>
      </c>
      <c r="P56" s="4">
        <v>-0.42799999999999999</v>
      </c>
      <c r="Q56" s="4">
        <v>0.104</v>
      </c>
      <c r="R56" s="5">
        <v>1.1257972928701339</v>
      </c>
      <c r="S56" s="5">
        <v>0.57654352779966334</v>
      </c>
      <c r="T56" s="4">
        <v>9.5000000000000001E-2</v>
      </c>
      <c r="U56" s="4">
        <v>-2.7679999999999998</v>
      </c>
      <c r="V56" s="4">
        <v>0.57599999999999996</v>
      </c>
      <c r="W56" s="4">
        <v>-22.158000000000001</v>
      </c>
      <c r="X56" s="4">
        <v>25.257999999999999</v>
      </c>
      <c r="Y56" s="7"/>
      <c r="Z56" s="1"/>
    </row>
    <row r="57" spans="1:26" ht="15.5">
      <c r="A57" s="2" t="s">
        <v>211</v>
      </c>
      <c r="B57" s="2" t="s">
        <v>22</v>
      </c>
      <c r="C57" s="3">
        <v>-10.18</v>
      </c>
      <c r="D57" s="3">
        <v>-18.72</v>
      </c>
      <c r="E57" s="4">
        <v>0.19600000000000001</v>
      </c>
      <c r="F57" s="4">
        <v>-5.9329999999999998</v>
      </c>
      <c r="G57" s="4">
        <v>2.7E-2</v>
      </c>
      <c r="H57" s="4">
        <v>-6.4809999999999999</v>
      </c>
      <c r="I57" s="4">
        <v>0.16900000000000001</v>
      </c>
      <c r="J57" s="4">
        <v>-12.706</v>
      </c>
      <c r="K57" s="4">
        <v>0.214</v>
      </c>
      <c r="L57" s="4">
        <v>-13.118</v>
      </c>
      <c r="M57" s="4">
        <v>1.29</v>
      </c>
      <c r="N57" s="4">
        <v>-29.803999999999998</v>
      </c>
      <c r="O57" s="4">
        <v>17.372</v>
      </c>
      <c r="P57" s="4">
        <v>-0.25700000000000001</v>
      </c>
      <c r="Q57" s="4">
        <v>0.10100000000000001</v>
      </c>
      <c r="R57" s="5">
        <v>1.1545516747294382</v>
      </c>
      <c r="S57" s="5">
        <v>0.42617743948021197</v>
      </c>
      <c r="T57" s="4">
        <v>0.13</v>
      </c>
      <c r="U57" s="4">
        <v>-0.20200000000000001</v>
      </c>
      <c r="V57" s="4">
        <v>1.1100000000000001</v>
      </c>
      <c r="W57" s="4">
        <v>-11.081</v>
      </c>
      <c r="X57" s="4">
        <v>17.542999999999999</v>
      </c>
      <c r="Y57" s="7"/>
      <c r="Z57" s="1"/>
    </row>
    <row r="58" spans="1:26" ht="15.5">
      <c r="A58" s="2" t="s">
        <v>212</v>
      </c>
      <c r="B58" s="2" t="s">
        <v>22</v>
      </c>
      <c r="C58" s="3">
        <v>-10.119999999999999</v>
      </c>
      <c r="D58" s="3">
        <v>-18.559999999999999</v>
      </c>
      <c r="E58" s="4">
        <v>0.28299999999999997</v>
      </c>
      <c r="F58" s="4">
        <v>-5.8769999999999998</v>
      </c>
      <c r="G58" s="4">
        <v>1.4E-2</v>
      </c>
      <c r="H58" s="4">
        <v>-6.3220000000000001</v>
      </c>
      <c r="I58" s="4">
        <v>0.13600000000000001</v>
      </c>
      <c r="J58" s="4">
        <v>-12.438000000000001</v>
      </c>
      <c r="K58" s="4">
        <v>0.19</v>
      </c>
      <c r="L58" s="4">
        <v>-13.256</v>
      </c>
      <c r="M58" s="4">
        <v>1.056</v>
      </c>
      <c r="N58" s="4">
        <v>-26.001999999999999</v>
      </c>
      <c r="O58" s="4">
        <v>20.222999999999999</v>
      </c>
      <c r="P58" s="4">
        <v>-0.20100000000000001</v>
      </c>
      <c r="Q58" s="4">
        <v>0.1</v>
      </c>
      <c r="R58" s="5">
        <v>1.0874535916310732</v>
      </c>
      <c r="S58" s="5">
        <v>0.43561875736609496</v>
      </c>
      <c r="T58" s="4">
        <v>0.217</v>
      </c>
      <c r="U58" s="4">
        <v>-0.66100000000000003</v>
      </c>
      <c r="V58" s="4">
        <v>0.94899999999999995</v>
      </c>
      <c r="W58" s="4">
        <v>-7.5780000000000003</v>
      </c>
      <c r="X58" s="4">
        <v>20.446999999999999</v>
      </c>
      <c r="Y58" s="7"/>
      <c r="Z58" s="1"/>
    </row>
    <row r="59" spans="1:26" ht="15.5">
      <c r="A59" s="2" t="s">
        <v>213</v>
      </c>
      <c r="B59" s="2" t="s">
        <v>22</v>
      </c>
      <c r="C59" s="3">
        <v>-10.17</v>
      </c>
      <c r="D59" s="3">
        <v>-18.72</v>
      </c>
      <c r="E59" s="4">
        <v>0.255</v>
      </c>
      <c r="F59" s="4">
        <v>-5.93</v>
      </c>
      <c r="G59" s="4">
        <v>3.2000000000000001E-2</v>
      </c>
      <c r="H59" s="4">
        <v>-6.4790000000000001</v>
      </c>
      <c r="I59" s="4">
        <v>0.193</v>
      </c>
      <c r="J59" s="4">
        <v>-12.651</v>
      </c>
      <c r="K59" s="4">
        <v>0.20799999999999999</v>
      </c>
      <c r="L59" s="4">
        <v>-14.468</v>
      </c>
      <c r="M59" s="4">
        <v>0.72399999999999998</v>
      </c>
      <c r="N59" s="4">
        <v>42.466999999999999</v>
      </c>
      <c r="O59" s="4">
        <v>22.074000000000002</v>
      </c>
      <c r="P59" s="4">
        <v>-0.20599999999999999</v>
      </c>
      <c r="Q59" s="4">
        <v>9.8000000000000004E-2</v>
      </c>
      <c r="R59" s="5">
        <v>1.1236449829879067</v>
      </c>
      <c r="S59" s="5">
        <v>0.42017424595728703</v>
      </c>
      <c r="T59" s="4">
        <v>0.189</v>
      </c>
      <c r="U59" s="4">
        <v>-1.573</v>
      </c>
      <c r="V59" s="4">
        <v>0.5</v>
      </c>
      <c r="W59" s="4">
        <v>62.575000000000003</v>
      </c>
      <c r="X59" s="4">
        <v>22.218</v>
      </c>
      <c r="Y59" s="7"/>
      <c r="Z59" s="1"/>
    </row>
    <row r="60" spans="1:26" ht="15.5">
      <c r="A60" s="2" t="s">
        <v>214</v>
      </c>
      <c r="B60" s="2" t="s">
        <v>22</v>
      </c>
      <c r="C60" s="3">
        <v>-10.199999999999999</v>
      </c>
      <c r="D60" s="3">
        <v>-18.75</v>
      </c>
      <c r="E60" s="4">
        <v>0.14899999999999999</v>
      </c>
      <c r="F60" s="4">
        <v>-5.9569999999999999</v>
      </c>
      <c r="G60" s="4">
        <v>1.0999999999999999E-2</v>
      </c>
      <c r="H60" s="4">
        <v>-6.5069999999999997</v>
      </c>
      <c r="I60" s="4">
        <v>2.1000000000000001E-2</v>
      </c>
      <c r="J60" s="4">
        <v>-12.769</v>
      </c>
      <c r="K60" s="4">
        <v>8.2000000000000003E-2</v>
      </c>
      <c r="L60" s="4">
        <v>-14.911</v>
      </c>
      <c r="M60" s="4">
        <v>0.47599999999999998</v>
      </c>
      <c r="N60" s="4">
        <v>33.667000000000002</v>
      </c>
      <c r="O60" s="4">
        <v>13.007999999999999</v>
      </c>
      <c r="P60" s="4">
        <v>-0.27</v>
      </c>
      <c r="Q60" s="4">
        <v>8.4000000000000005E-2</v>
      </c>
      <c r="R60" s="5">
        <v>1.2178163871098993</v>
      </c>
      <c r="S60" s="5">
        <v>0.4113827244943718</v>
      </c>
      <c r="T60" s="4">
        <v>8.3000000000000004E-2</v>
      </c>
      <c r="U60" s="4">
        <v>-1.9650000000000001</v>
      </c>
      <c r="V60" s="4">
        <v>0.50700000000000001</v>
      </c>
      <c r="W60" s="4">
        <v>53.7</v>
      </c>
      <c r="X60" s="4">
        <v>13.278</v>
      </c>
      <c r="Y60" s="7"/>
      <c r="Z60" s="1"/>
    </row>
    <row r="61" spans="1:26" ht="15.5">
      <c r="A61" s="2" t="s">
        <v>387</v>
      </c>
      <c r="B61" s="2" t="s">
        <v>22</v>
      </c>
      <c r="C61" s="3">
        <v>-10.199999999999999</v>
      </c>
      <c r="D61" s="3">
        <v>-18.75</v>
      </c>
      <c r="E61" s="4">
        <v>0.21099999999999999</v>
      </c>
      <c r="F61" s="4">
        <v>-6.0890000000000004</v>
      </c>
      <c r="G61" s="4">
        <v>7.0000000000000001E-3</v>
      </c>
      <c r="H61" s="4">
        <v>-6.75</v>
      </c>
      <c r="I61" s="4">
        <v>1.6E-2</v>
      </c>
      <c r="J61" s="4">
        <v>-13.243</v>
      </c>
      <c r="K61" s="4">
        <v>0.14199999999999999</v>
      </c>
      <c r="L61" s="4">
        <v>-13.599</v>
      </c>
      <c r="M61" s="4">
        <v>0.55800000000000005</v>
      </c>
      <c r="N61" s="4">
        <v>22.838999999999999</v>
      </c>
      <c r="O61" s="4">
        <v>41.546999999999997</v>
      </c>
      <c r="P61" s="4">
        <v>-0.371</v>
      </c>
      <c r="Q61" s="4">
        <v>0.14299999999999999</v>
      </c>
      <c r="R61" s="5">
        <v>1.0937029880735214</v>
      </c>
      <c r="S61" s="5">
        <v>0.55077119406248753</v>
      </c>
      <c r="T61" s="4">
        <v>0.14499999999999999</v>
      </c>
      <c r="U61" s="4">
        <v>-0.14699999999999999</v>
      </c>
      <c r="V61" s="4">
        <v>0.56599999999999995</v>
      </c>
      <c r="W61" s="4">
        <v>43.311999999999998</v>
      </c>
      <c r="X61" s="4">
        <v>42.372</v>
      </c>
      <c r="Y61" s="7"/>
      <c r="Z61" s="1"/>
    </row>
    <row r="62" spans="1:26" ht="15.5">
      <c r="A62" s="2" t="s">
        <v>388</v>
      </c>
      <c r="B62" s="2" t="s">
        <v>22</v>
      </c>
      <c r="C62" s="3">
        <v>-10.09</v>
      </c>
      <c r="D62" s="3">
        <v>-18.47</v>
      </c>
      <c r="E62" s="4">
        <v>0.20899999999999999</v>
      </c>
      <c r="F62" s="4">
        <v>-5.9850000000000003</v>
      </c>
      <c r="G62" s="4">
        <v>1.0999999999999999E-2</v>
      </c>
      <c r="H62" s="4">
        <v>-6.4980000000000002</v>
      </c>
      <c r="I62" s="4">
        <v>2.1000000000000001E-2</v>
      </c>
      <c r="J62" s="4">
        <v>-12.891</v>
      </c>
      <c r="K62" s="4">
        <v>0.13200000000000001</v>
      </c>
      <c r="L62" s="4">
        <v>-12.855</v>
      </c>
      <c r="M62" s="4">
        <v>0.51900000000000002</v>
      </c>
      <c r="N62" s="4">
        <v>50.383000000000003</v>
      </c>
      <c r="O62" s="4">
        <v>31.494</v>
      </c>
      <c r="P62" s="4">
        <v>-0.373</v>
      </c>
      <c r="Q62" s="4">
        <v>0.14000000000000001</v>
      </c>
      <c r="R62" s="5">
        <v>1.091055101166442</v>
      </c>
      <c r="S62" s="5">
        <v>0.54977702129677253</v>
      </c>
      <c r="T62" s="4">
        <v>0.14299999999999999</v>
      </c>
      <c r="U62" s="4">
        <v>0.10100000000000001</v>
      </c>
      <c r="V62" s="4">
        <v>0.52</v>
      </c>
      <c r="W62" s="4">
        <v>70.753</v>
      </c>
      <c r="X62" s="4">
        <v>32.091000000000001</v>
      </c>
      <c r="Y62" s="7"/>
      <c r="Z62" s="1"/>
    </row>
    <row r="63" spans="1:26" ht="15.5">
      <c r="A63" s="2" t="s">
        <v>389</v>
      </c>
      <c r="B63" s="2" t="s">
        <v>22</v>
      </c>
      <c r="C63" s="3">
        <v>-10.19</v>
      </c>
      <c r="D63" s="3">
        <v>-18.73</v>
      </c>
      <c r="E63" s="4">
        <v>0.23100000000000001</v>
      </c>
      <c r="F63" s="4">
        <v>-6.0839999999999996</v>
      </c>
      <c r="G63" s="4">
        <v>0.01</v>
      </c>
      <c r="H63" s="4">
        <v>-6.7460000000000004</v>
      </c>
      <c r="I63" s="4">
        <v>1.9E-2</v>
      </c>
      <c r="J63" s="4">
        <v>-13.211</v>
      </c>
      <c r="K63" s="4">
        <v>0.13100000000000001</v>
      </c>
      <c r="L63" s="4">
        <v>-12.834</v>
      </c>
      <c r="M63" s="4">
        <v>0.56899999999999995</v>
      </c>
      <c r="N63" s="4">
        <v>106.917</v>
      </c>
      <c r="O63" s="4">
        <v>29.545000000000002</v>
      </c>
      <c r="P63" s="4">
        <v>-0.34799999999999998</v>
      </c>
      <c r="Q63" s="4">
        <v>0.13800000000000001</v>
      </c>
      <c r="R63" s="5">
        <v>1.1075252250132754</v>
      </c>
      <c r="S63" s="5">
        <v>0.55134534114776479</v>
      </c>
      <c r="T63" s="4">
        <v>0.16500000000000001</v>
      </c>
      <c r="U63" s="4">
        <v>0.621</v>
      </c>
      <c r="V63" s="4">
        <v>0.57099999999999995</v>
      </c>
      <c r="W63" s="4">
        <v>129.05699999999999</v>
      </c>
      <c r="X63" s="4">
        <v>30.13</v>
      </c>
      <c r="Y63" s="7"/>
      <c r="Z63" s="1"/>
    </row>
    <row r="64" spans="1:26" ht="15.5">
      <c r="A64" s="2" t="s">
        <v>390</v>
      </c>
      <c r="B64" s="2" t="s">
        <v>22</v>
      </c>
      <c r="C64" s="3">
        <v>-10.17</v>
      </c>
      <c r="D64" s="3">
        <v>-18.649999999999999</v>
      </c>
      <c r="E64" s="4">
        <v>0.26600000000000001</v>
      </c>
      <c r="F64" s="4">
        <v>-6.07</v>
      </c>
      <c r="G64" s="4">
        <v>8.0000000000000002E-3</v>
      </c>
      <c r="H64" s="4">
        <v>-6.6779999999999999</v>
      </c>
      <c r="I64" s="4">
        <v>1.7000000000000001E-2</v>
      </c>
      <c r="J64" s="4">
        <v>-13.101000000000001</v>
      </c>
      <c r="K64" s="4">
        <v>0.113</v>
      </c>
      <c r="L64" s="4">
        <v>-13.087</v>
      </c>
      <c r="M64" s="4">
        <v>0.59399999999999997</v>
      </c>
      <c r="N64" s="4">
        <v>121.09399999999999</v>
      </c>
      <c r="O64" s="4">
        <v>30.518999999999998</v>
      </c>
      <c r="P64" s="4">
        <v>-0.31900000000000001</v>
      </c>
      <c r="Q64" s="4">
        <v>0.115</v>
      </c>
      <c r="R64" s="5">
        <v>1.1006867865555143</v>
      </c>
      <c r="S64" s="5">
        <v>0.55083869980429989</v>
      </c>
      <c r="T64" s="4">
        <v>0.2</v>
      </c>
      <c r="U64" s="4">
        <v>0.22700000000000001</v>
      </c>
      <c r="V64" s="4">
        <v>0.59899999999999998</v>
      </c>
      <c r="W64" s="4">
        <v>143.346</v>
      </c>
      <c r="X64" s="4">
        <v>31.111000000000001</v>
      </c>
      <c r="Y64" s="7"/>
      <c r="Z64" s="1"/>
    </row>
    <row r="65" spans="1:26" ht="15.5">
      <c r="A65" s="2" t="s">
        <v>391</v>
      </c>
      <c r="B65" s="2" t="s">
        <v>22</v>
      </c>
      <c r="C65" s="3">
        <v>-10.199999999999999</v>
      </c>
      <c r="D65" s="3">
        <v>-18.75</v>
      </c>
      <c r="E65" s="4">
        <v>0.24299999999999999</v>
      </c>
      <c r="F65" s="4">
        <v>-6.0990000000000002</v>
      </c>
      <c r="G65" s="4">
        <v>8.0000000000000002E-3</v>
      </c>
      <c r="H65" s="4">
        <v>-6.766</v>
      </c>
      <c r="I65" s="4">
        <v>1.7000000000000001E-2</v>
      </c>
      <c r="J65" s="4">
        <v>-13.236000000000001</v>
      </c>
      <c r="K65" s="4">
        <v>0.17299999999999999</v>
      </c>
      <c r="L65" s="4">
        <v>-13.169</v>
      </c>
      <c r="M65" s="4">
        <v>0.56100000000000005</v>
      </c>
      <c r="N65" s="4">
        <v>101.581</v>
      </c>
      <c r="O65" s="4">
        <v>35.677999999999997</v>
      </c>
      <c r="P65" s="4">
        <v>-0.33800000000000002</v>
      </c>
      <c r="Q65" s="4">
        <v>0.17</v>
      </c>
      <c r="R65" s="5">
        <v>1.1085815669412897</v>
      </c>
      <c r="S65" s="5">
        <v>0.55227431285272754</v>
      </c>
      <c r="T65" s="4">
        <v>0.17699999999999999</v>
      </c>
      <c r="U65" s="4">
        <v>0.32200000000000001</v>
      </c>
      <c r="V65" s="4">
        <v>0.57699999999999996</v>
      </c>
      <c r="W65" s="4">
        <v>123.67700000000001</v>
      </c>
      <c r="X65" s="4">
        <v>36.396999999999998</v>
      </c>
      <c r="Y65" s="7"/>
      <c r="Z65" s="1"/>
    </row>
    <row r="66" spans="1:26" ht="15.5">
      <c r="A66" s="2" t="s">
        <v>392</v>
      </c>
      <c r="B66" s="2" t="s">
        <v>22</v>
      </c>
      <c r="C66" s="3">
        <v>-10.14</v>
      </c>
      <c r="D66" s="3">
        <v>-18.63</v>
      </c>
      <c r="E66" s="4">
        <v>0.29099999999999998</v>
      </c>
      <c r="F66" s="4">
        <v>-6.0410000000000004</v>
      </c>
      <c r="G66" s="4">
        <v>1.2E-2</v>
      </c>
      <c r="H66" s="4">
        <v>-6.6609999999999996</v>
      </c>
      <c r="I66" s="4">
        <v>1.9E-2</v>
      </c>
      <c r="J66" s="4">
        <v>-13.036</v>
      </c>
      <c r="K66" s="4">
        <v>0.10100000000000001</v>
      </c>
      <c r="L66" s="4">
        <v>-12.964</v>
      </c>
      <c r="M66" s="4">
        <v>0.45800000000000002</v>
      </c>
      <c r="N66" s="4">
        <v>16.585000000000001</v>
      </c>
      <c r="O66" s="4">
        <v>28.710999999999999</v>
      </c>
      <c r="P66" s="4">
        <v>-0.3</v>
      </c>
      <c r="Q66" s="4">
        <v>0.108</v>
      </c>
      <c r="R66" s="5">
        <v>1.0983711406838303</v>
      </c>
      <c r="S66" s="5">
        <v>0.55455210155168311</v>
      </c>
      <c r="T66" s="4">
        <v>0.22500000000000001</v>
      </c>
      <c r="U66" s="4">
        <v>0.317</v>
      </c>
      <c r="V66" s="4">
        <v>0.45200000000000001</v>
      </c>
      <c r="W66" s="4">
        <v>36.695999999999998</v>
      </c>
      <c r="X66" s="4">
        <v>29.265000000000001</v>
      </c>
      <c r="Y66" s="7"/>
      <c r="Z66" s="1"/>
    </row>
    <row r="67" spans="1:26" ht="15.5">
      <c r="A67" s="2" t="s">
        <v>393</v>
      </c>
      <c r="B67" s="2" t="s">
        <v>22</v>
      </c>
      <c r="C67" s="3">
        <v>-10.210000000000001</v>
      </c>
      <c r="D67" s="3">
        <v>-18.84</v>
      </c>
      <c r="E67" s="4">
        <v>0.22</v>
      </c>
      <c r="F67" s="4">
        <v>-6.1059999999999999</v>
      </c>
      <c r="G67" s="4">
        <v>1.2E-2</v>
      </c>
      <c r="H67" s="4">
        <v>-6.8529999999999998</v>
      </c>
      <c r="I67" s="4">
        <v>3.1E-2</v>
      </c>
      <c r="J67" s="4">
        <v>-13.35</v>
      </c>
      <c r="K67" s="4">
        <v>0.127</v>
      </c>
      <c r="L67" s="4">
        <v>-13.685</v>
      </c>
      <c r="M67" s="4">
        <v>0.58499999999999996</v>
      </c>
      <c r="N67" s="4">
        <v>16.238</v>
      </c>
      <c r="O67" s="4">
        <v>23.172999999999998</v>
      </c>
      <c r="P67" s="4">
        <v>-0.36099999999999999</v>
      </c>
      <c r="Q67" s="4">
        <v>0.123</v>
      </c>
      <c r="R67" s="5">
        <v>1.1099687487815331</v>
      </c>
      <c r="S67" s="5">
        <v>0.55426688109454669</v>
      </c>
      <c r="T67" s="4">
        <v>0.154</v>
      </c>
      <c r="U67" s="4">
        <v>-2.5999999999999999E-2</v>
      </c>
      <c r="V67" s="4">
        <v>0.58599999999999997</v>
      </c>
      <c r="W67" s="4">
        <v>36.808</v>
      </c>
      <c r="X67" s="4">
        <v>23.620999999999999</v>
      </c>
      <c r="Y67" s="7"/>
      <c r="Z67" s="1"/>
    </row>
    <row r="68" spans="1:26" ht="15.5">
      <c r="A68" s="2" t="s">
        <v>394</v>
      </c>
      <c r="B68" s="2" t="s">
        <v>22</v>
      </c>
      <c r="C68" s="3">
        <v>-10.1</v>
      </c>
      <c r="D68" s="3">
        <v>-18.57</v>
      </c>
      <c r="E68" s="4">
        <v>0.25</v>
      </c>
      <c r="F68" s="4">
        <v>-6.0019999999999998</v>
      </c>
      <c r="G68" s="4">
        <v>8.9999999999999993E-3</v>
      </c>
      <c r="H68" s="4">
        <v>-6.5970000000000004</v>
      </c>
      <c r="I68" s="4">
        <v>0.02</v>
      </c>
      <c r="J68" s="4">
        <v>-12.967000000000001</v>
      </c>
      <c r="K68" s="4">
        <v>0.12</v>
      </c>
      <c r="L68" s="4">
        <v>-13.077</v>
      </c>
      <c r="M68" s="4">
        <v>0.48499999999999999</v>
      </c>
      <c r="N68" s="4">
        <v>29.481999999999999</v>
      </c>
      <c r="O68" s="4">
        <v>29.498999999999999</v>
      </c>
      <c r="P68" s="4">
        <v>-0.33300000000000002</v>
      </c>
      <c r="Q68" s="4">
        <v>0.11700000000000001</v>
      </c>
      <c r="R68" s="5">
        <v>1.1111644925210982</v>
      </c>
      <c r="S68" s="5">
        <v>0.55423102228254084</v>
      </c>
      <c r="T68" s="4">
        <v>0.184</v>
      </c>
      <c r="U68" s="4">
        <v>7.5999999999999998E-2</v>
      </c>
      <c r="V68" s="4">
        <v>0.49</v>
      </c>
      <c r="W68" s="4">
        <v>49.673000000000002</v>
      </c>
      <c r="X68" s="4">
        <v>30.071999999999999</v>
      </c>
      <c r="Y68" s="7"/>
      <c r="Z68" s="1"/>
    </row>
    <row r="69" spans="1:26" ht="15.5">
      <c r="A69" s="2" t="s">
        <v>395</v>
      </c>
      <c r="B69" s="2" t="s">
        <v>22</v>
      </c>
      <c r="C69" s="3">
        <v>-10.199999999999999</v>
      </c>
      <c r="D69" s="3">
        <v>-18.68</v>
      </c>
      <c r="E69" s="4">
        <v>0.23100000000000001</v>
      </c>
      <c r="F69" s="4">
        <v>-6.101</v>
      </c>
      <c r="G69" s="4">
        <v>8.0000000000000002E-3</v>
      </c>
      <c r="H69" s="4">
        <v>-6.7210000000000001</v>
      </c>
      <c r="I69" s="4">
        <v>1.7000000000000001E-2</v>
      </c>
      <c r="J69" s="4">
        <v>-13.201000000000001</v>
      </c>
      <c r="K69" s="4">
        <v>0.126</v>
      </c>
      <c r="L69" s="4">
        <v>-10.895</v>
      </c>
      <c r="M69" s="4">
        <v>0.68300000000000005</v>
      </c>
      <c r="N69" s="4">
        <v>63.832999999999998</v>
      </c>
      <c r="O69" s="4">
        <v>30.03</v>
      </c>
      <c r="P69" s="4">
        <v>-0.34499999999999997</v>
      </c>
      <c r="Q69" s="4">
        <v>0.13100000000000001</v>
      </c>
      <c r="R69" s="5">
        <v>1.1154173133730683</v>
      </c>
      <c r="S69" s="5">
        <v>0.55006692118219214</v>
      </c>
      <c r="T69" s="4">
        <v>0.16500000000000001</v>
      </c>
      <c r="U69" s="4">
        <v>2.5350000000000001</v>
      </c>
      <c r="V69" s="4">
        <v>0.68100000000000005</v>
      </c>
      <c r="W69" s="4">
        <v>85.075999999999993</v>
      </c>
      <c r="X69" s="4">
        <v>30.617999999999999</v>
      </c>
      <c r="Y69" s="7"/>
      <c r="Z69" s="1"/>
    </row>
    <row r="70" spans="1:26" ht="15.5">
      <c r="A70" s="2" t="s">
        <v>396</v>
      </c>
      <c r="B70" s="2" t="s">
        <v>22</v>
      </c>
      <c r="C70" s="3">
        <v>-10.17</v>
      </c>
      <c r="D70" s="3">
        <v>-18.7</v>
      </c>
      <c r="E70" s="4">
        <v>0.27600000000000002</v>
      </c>
      <c r="F70" s="4">
        <v>-6.0780000000000003</v>
      </c>
      <c r="G70" s="4">
        <v>0.01</v>
      </c>
      <c r="H70" s="4">
        <v>-6.7380000000000004</v>
      </c>
      <c r="I70" s="4">
        <v>2.8000000000000001E-2</v>
      </c>
      <c r="J70" s="4">
        <v>-13.157</v>
      </c>
      <c r="K70" s="4">
        <v>0.13100000000000001</v>
      </c>
      <c r="L70" s="4">
        <v>-10.625999999999999</v>
      </c>
      <c r="M70" s="4">
        <v>0.54600000000000004</v>
      </c>
      <c r="N70" s="4">
        <v>81.067999999999998</v>
      </c>
      <c r="O70" s="4">
        <v>29.56</v>
      </c>
      <c r="P70" s="4">
        <v>-0.307</v>
      </c>
      <c r="Q70" s="4">
        <v>0.14000000000000001</v>
      </c>
      <c r="R70" s="5">
        <v>1.1079644320865534</v>
      </c>
      <c r="S70" s="5">
        <v>0.55036757416262716</v>
      </c>
      <c r="T70" s="4">
        <v>0.21</v>
      </c>
      <c r="U70" s="4">
        <v>2.843</v>
      </c>
      <c r="V70" s="4">
        <v>0.52900000000000003</v>
      </c>
      <c r="W70" s="4">
        <v>102.667</v>
      </c>
      <c r="X70" s="4">
        <v>30.129000000000001</v>
      </c>
      <c r="Y70" s="7"/>
      <c r="Z70" s="1"/>
    </row>
    <row r="71" spans="1:26" ht="15.5">
      <c r="A71" s="2" t="s">
        <v>397</v>
      </c>
      <c r="B71" s="2" t="s">
        <v>22</v>
      </c>
      <c r="C71" s="3">
        <v>-10.18</v>
      </c>
      <c r="D71" s="3">
        <v>-18.77</v>
      </c>
      <c r="E71" s="4">
        <v>0.28899999999999998</v>
      </c>
      <c r="F71" s="4">
        <v>-6.0890000000000004</v>
      </c>
      <c r="G71" s="4">
        <v>1.2999999999999999E-2</v>
      </c>
      <c r="H71" s="4">
        <v>-6.806</v>
      </c>
      <c r="I71" s="4">
        <v>3.2000000000000001E-2</v>
      </c>
      <c r="J71" s="4">
        <v>-13.224</v>
      </c>
      <c r="K71" s="4">
        <v>0.106</v>
      </c>
      <c r="L71" s="4">
        <v>-11.586</v>
      </c>
      <c r="M71" s="4">
        <v>0.75600000000000001</v>
      </c>
      <c r="N71" s="4">
        <v>111.688</v>
      </c>
      <c r="O71" s="4">
        <v>27.047000000000001</v>
      </c>
      <c r="P71" s="4">
        <v>-0.29699999999999999</v>
      </c>
      <c r="Q71" s="4">
        <v>0.11600000000000001</v>
      </c>
      <c r="R71" s="5">
        <v>1.1044661862253331</v>
      </c>
      <c r="S71" s="5">
        <v>0.55038233237635548</v>
      </c>
      <c r="T71" s="4">
        <v>0.223</v>
      </c>
      <c r="U71" s="4">
        <v>2.008</v>
      </c>
      <c r="V71" s="4">
        <v>0.73699999999999999</v>
      </c>
      <c r="W71" s="4">
        <v>134.065</v>
      </c>
      <c r="X71" s="4">
        <v>27.567</v>
      </c>
      <c r="Y71" s="7"/>
      <c r="Z71" s="1"/>
    </row>
    <row r="72" spans="1:26" ht="15.5">
      <c r="A72" s="2" t="s">
        <v>398</v>
      </c>
      <c r="B72" s="2" t="s">
        <v>22</v>
      </c>
      <c r="C72" s="3">
        <v>-10.15</v>
      </c>
      <c r="D72" s="3">
        <v>-18.62</v>
      </c>
      <c r="E72" s="4">
        <v>0.20599999999999999</v>
      </c>
      <c r="F72" s="4">
        <v>-6.0519999999999996</v>
      </c>
      <c r="G72" s="4">
        <v>8.9999999999999993E-3</v>
      </c>
      <c r="H72" s="4">
        <v>-6.6660000000000004</v>
      </c>
      <c r="I72" s="4">
        <v>1.4E-2</v>
      </c>
      <c r="J72" s="4">
        <v>-13.12</v>
      </c>
      <c r="K72" s="4">
        <v>0.109</v>
      </c>
      <c r="L72" s="4">
        <v>-12.919</v>
      </c>
      <c r="M72" s="4">
        <v>0.39200000000000002</v>
      </c>
      <c r="N72" s="4">
        <v>14.920999999999999</v>
      </c>
      <c r="O72" s="4">
        <v>28.276</v>
      </c>
      <c r="P72" s="4">
        <v>-0.36899999999999999</v>
      </c>
      <c r="Q72" s="4">
        <v>0.112</v>
      </c>
      <c r="R72" s="5">
        <v>1.1264381292790588</v>
      </c>
      <c r="S72" s="5">
        <v>0.55546437592593267</v>
      </c>
      <c r="T72" s="4">
        <v>0.14000000000000001</v>
      </c>
      <c r="U72" s="4">
        <v>0.374</v>
      </c>
      <c r="V72" s="4">
        <v>0.40300000000000002</v>
      </c>
      <c r="W72" s="4">
        <v>35.021999999999998</v>
      </c>
      <c r="X72" s="4">
        <v>28.834</v>
      </c>
      <c r="Y72" s="7"/>
      <c r="Z72" s="1"/>
    </row>
    <row r="73" spans="1:26" ht="15.5">
      <c r="A73" s="2" t="s">
        <v>399</v>
      </c>
      <c r="B73" s="2" t="s">
        <v>22</v>
      </c>
      <c r="C73" s="3">
        <v>-10.19</v>
      </c>
      <c r="D73" s="3">
        <v>-18.71</v>
      </c>
      <c r="E73" s="4">
        <v>0.20100000000000001</v>
      </c>
      <c r="F73" s="4">
        <v>-6.0869999999999997</v>
      </c>
      <c r="G73" s="4">
        <v>8.9999999999999993E-3</v>
      </c>
      <c r="H73" s="4">
        <v>-6.7530000000000001</v>
      </c>
      <c r="I73" s="4">
        <v>1.7999999999999999E-2</v>
      </c>
      <c r="J73" s="4">
        <v>-13.244</v>
      </c>
      <c r="K73" s="4">
        <v>0.129</v>
      </c>
      <c r="L73" s="4">
        <v>-13.454000000000001</v>
      </c>
      <c r="M73" s="4">
        <v>0.47399999999999998</v>
      </c>
      <c r="N73" s="4">
        <v>22.986999999999998</v>
      </c>
      <c r="O73" s="4">
        <v>36.429000000000002</v>
      </c>
      <c r="P73" s="4">
        <v>-0.373</v>
      </c>
      <c r="Q73" s="4">
        <v>0.13200000000000001</v>
      </c>
      <c r="R73" s="5">
        <v>1.1342544375570593</v>
      </c>
      <c r="S73" s="5">
        <v>0.55781205746954388</v>
      </c>
      <c r="T73" s="4">
        <v>0.13500000000000001</v>
      </c>
      <c r="U73" s="4">
        <v>6.0000000000000001E-3</v>
      </c>
      <c r="V73" s="4">
        <v>0.46100000000000002</v>
      </c>
      <c r="W73" s="4">
        <v>43.463999999999999</v>
      </c>
      <c r="X73" s="4">
        <v>37.134</v>
      </c>
      <c r="Y73" s="7"/>
      <c r="Z73" s="1"/>
    </row>
    <row r="74" spans="1:26" ht="15.5">
      <c r="A74" s="2" t="s">
        <v>400</v>
      </c>
      <c r="B74" s="2" t="s">
        <v>22</v>
      </c>
      <c r="C74" s="3">
        <v>-10.18</v>
      </c>
      <c r="D74" s="3">
        <v>-18.73</v>
      </c>
      <c r="E74" s="4">
        <v>0.26600000000000001</v>
      </c>
      <c r="F74" s="4">
        <v>-6.077</v>
      </c>
      <c r="G74" s="4">
        <v>0.01</v>
      </c>
      <c r="H74" s="4">
        <v>-6.7569999999999997</v>
      </c>
      <c r="I74" s="4">
        <v>2.5999999999999999E-2</v>
      </c>
      <c r="J74" s="4">
        <v>-13.18</v>
      </c>
      <c r="K74" s="4">
        <v>0.114</v>
      </c>
      <c r="L74" s="4">
        <v>-12.651</v>
      </c>
      <c r="M74" s="4">
        <v>0.83199999999999996</v>
      </c>
      <c r="N74" s="4">
        <v>72.177999999999997</v>
      </c>
      <c r="O74" s="4">
        <v>29.422000000000001</v>
      </c>
      <c r="P74" s="4">
        <v>-0.314</v>
      </c>
      <c r="Q74" s="4">
        <v>0.112</v>
      </c>
      <c r="R74" s="5">
        <v>1.1296829988621504</v>
      </c>
      <c r="S74" s="5">
        <v>0.55455113579173254</v>
      </c>
      <c r="T74" s="4">
        <v>0.2</v>
      </c>
      <c r="U74" s="4">
        <v>0.82799999999999996</v>
      </c>
      <c r="V74" s="4">
        <v>0.80800000000000005</v>
      </c>
      <c r="W74" s="4">
        <v>93.637</v>
      </c>
      <c r="X74" s="4">
        <v>29.962</v>
      </c>
      <c r="Y74" s="7"/>
      <c r="Z74" s="1"/>
    </row>
    <row r="75" spans="1:26" ht="15.5">
      <c r="A75" s="2" t="s">
        <v>401</v>
      </c>
      <c r="B75" s="2" t="s">
        <v>22</v>
      </c>
      <c r="C75" s="3">
        <v>-10.15</v>
      </c>
      <c r="D75" s="3">
        <v>-18.649999999999999</v>
      </c>
      <c r="E75" s="4">
        <v>0.28100000000000003</v>
      </c>
      <c r="F75" s="4">
        <v>-6.04</v>
      </c>
      <c r="G75" s="4">
        <v>1.2E-2</v>
      </c>
      <c r="H75" s="4">
        <v>-6.6719999999999997</v>
      </c>
      <c r="I75" s="4">
        <v>2.8000000000000001E-2</v>
      </c>
      <c r="J75" s="4">
        <v>-13.045</v>
      </c>
      <c r="K75" s="4">
        <v>0.14499999999999999</v>
      </c>
      <c r="L75" s="4">
        <v>-12.406000000000001</v>
      </c>
      <c r="M75" s="4">
        <v>0.52600000000000002</v>
      </c>
      <c r="N75" s="4">
        <v>52.918999999999997</v>
      </c>
      <c r="O75" s="4">
        <v>27.387</v>
      </c>
      <c r="P75" s="4">
        <v>-0.3</v>
      </c>
      <c r="Q75" s="4">
        <v>0.151</v>
      </c>
      <c r="R75" s="5">
        <v>1.1207916638968092</v>
      </c>
      <c r="S75" s="5">
        <v>0.55108776239932411</v>
      </c>
      <c r="T75" s="4">
        <v>0.215</v>
      </c>
      <c r="U75" s="4">
        <v>0.90400000000000003</v>
      </c>
      <c r="V75" s="4">
        <v>0.50700000000000001</v>
      </c>
      <c r="W75" s="4">
        <v>73.77</v>
      </c>
      <c r="X75" s="4">
        <v>27.882999999999999</v>
      </c>
      <c r="Y75" s="7"/>
      <c r="Z75" s="1"/>
    </row>
    <row r="76" spans="1:26" ht="15.5">
      <c r="A76" s="2" t="s">
        <v>402</v>
      </c>
      <c r="B76" s="2" t="s">
        <v>22</v>
      </c>
      <c r="C76" s="3">
        <v>-10.19</v>
      </c>
      <c r="D76" s="3">
        <v>-18.71</v>
      </c>
      <c r="E76" s="4">
        <v>0.21299999999999999</v>
      </c>
      <c r="F76" s="4">
        <v>-6.0869999999999997</v>
      </c>
      <c r="G76" s="4">
        <v>1.2999999999999999E-2</v>
      </c>
      <c r="H76" s="4">
        <v>-6.7350000000000003</v>
      </c>
      <c r="I76" s="4">
        <v>1.9E-2</v>
      </c>
      <c r="J76" s="4">
        <v>-13.212</v>
      </c>
      <c r="K76" s="4">
        <v>9.7000000000000003E-2</v>
      </c>
      <c r="L76" s="4">
        <v>-12.534000000000001</v>
      </c>
      <c r="M76" s="4">
        <v>0.434</v>
      </c>
      <c r="N76" s="4">
        <v>57.838999999999999</v>
      </c>
      <c r="O76" s="4">
        <v>26.765999999999998</v>
      </c>
      <c r="P76" s="4">
        <v>-0.35799999999999998</v>
      </c>
      <c r="Q76" s="4">
        <v>9.9000000000000005E-2</v>
      </c>
      <c r="R76" s="5">
        <v>1.1327148837592955</v>
      </c>
      <c r="S76" s="5">
        <v>0.55219628565780743</v>
      </c>
      <c r="T76" s="4">
        <v>0.14699999999999999</v>
      </c>
      <c r="U76" s="4">
        <v>0.90400000000000003</v>
      </c>
      <c r="V76" s="4">
        <v>0.42399999999999999</v>
      </c>
      <c r="W76" s="4">
        <v>78.977000000000004</v>
      </c>
      <c r="X76" s="4">
        <v>27.277000000000001</v>
      </c>
      <c r="Y76" s="7"/>
      <c r="Z76" s="1"/>
    </row>
    <row r="77" spans="1:26" ht="15.5">
      <c r="A77" s="2" t="s">
        <v>403</v>
      </c>
      <c r="B77" s="2" t="s">
        <v>22</v>
      </c>
      <c r="C77" s="3">
        <v>-10.19</v>
      </c>
      <c r="D77" s="3">
        <v>-18.75</v>
      </c>
      <c r="E77" s="4">
        <v>0.27100000000000002</v>
      </c>
      <c r="F77" s="4">
        <v>-6.0810000000000004</v>
      </c>
      <c r="G77" s="4">
        <v>8.9999999999999993E-3</v>
      </c>
      <c r="H77" s="4">
        <v>-6.7610000000000001</v>
      </c>
      <c r="I77" s="4">
        <v>2.1000000000000001E-2</v>
      </c>
      <c r="J77" s="4">
        <v>-13.180999999999999</v>
      </c>
      <c r="K77" s="4">
        <v>0.11600000000000001</v>
      </c>
      <c r="L77" s="4">
        <v>-13.013</v>
      </c>
      <c r="M77" s="4">
        <v>0.51400000000000001</v>
      </c>
      <c r="N77" s="4">
        <v>-1.9430000000000001</v>
      </c>
      <c r="O77" s="4">
        <v>24.152000000000001</v>
      </c>
      <c r="P77" s="4">
        <v>-0.307</v>
      </c>
      <c r="Q77" s="4">
        <v>0.12</v>
      </c>
      <c r="R77" s="5">
        <v>1.1177236699743343</v>
      </c>
      <c r="S77" s="5">
        <v>0.5486423070735662</v>
      </c>
      <c r="T77" s="4">
        <v>0.20499999999999999</v>
      </c>
      <c r="U77" s="4">
        <v>0.46899999999999997</v>
      </c>
      <c r="V77" s="4">
        <v>0.50800000000000001</v>
      </c>
      <c r="W77" s="4">
        <v>18.045999999999999</v>
      </c>
      <c r="X77" s="4">
        <v>24.622</v>
      </c>
      <c r="Y77" s="7"/>
      <c r="Z77" s="1"/>
    </row>
    <row r="78" spans="1:26" ht="15.5">
      <c r="A78" s="2" t="s">
        <v>404</v>
      </c>
      <c r="B78" s="2" t="s">
        <v>22</v>
      </c>
      <c r="C78" s="3">
        <v>-10.199999999999999</v>
      </c>
      <c r="D78" s="3">
        <v>-18.73</v>
      </c>
      <c r="E78" s="4">
        <v>0.21299999999999999</v>
      </c>
      <c r="F78" s="4">
        <v>-6.085</v>
      </c>
      <c r="G78" s="4">
        <v>8.9999999999999993E-3</v>
      </c>
      <c r="H78" s="4">
        <v>-6.7450000000000001</v>
      </c>
      <c r="I78" s="4">
        <v>2.3E-2</v>
      </c>
      <c r="J78" s="4">
        <v>-13.218</v>
      </c>
      <c r="K78" s="4">
        <v>0.129</v>
      </c>
      <c r="L78" s="4">
        <v>-12.827</v>
      </c>
      <c r="M78" s="4">
        <v>0.61299999999999999</v>
      </c>
      <c r="N78" s="4">
        <v>23.611000000000001</v>
      </c>
      <c r="O78" s="4">
        <v>22.72</v>
      </c>
      <c r="P78" s="4">
        <v>-0.35699999999999998</v>
      </c>
      <c r="Q78" s="4">
        <v>0.128</v>
      </c>
      <c r="R78" s="5">
        <v>1.1277980653227977</v>
      </c>
      <c r="S78" s="5">
        <v>0.54943993339440422</v>
      </c>
      <c r="T78" s="4">
        <v>0.14699999999999999</v>
      </c>
      <c r="U78" s="4">
        <v>0.625</v>
      </c>
      <c r="V78" s="4">
        <v>0.61199999999999999</v>
      </c>
      <c r="W78" s="4">
        <v>44.082000000000001</v>
      </c>
      <c r="X78" s="4">
        <v>23.155000000000001</v>
      </c>
      <c r="Y78" s="7"/>
      <c r="Z78" s="1"/>
    </row>
    <row r="79" spans="1:26" ht="15.5">
      <c r="A79" s="2" t="s">
        <v>405</v>
      </c>
      <c r="B79" s="2" t="s">
        <v>22</v>
      </c>
      <c r="C79" s="3">
        <v>-10.18</v>
      </c>
      <c r="D79" s="3">
        <v>-18.7</v>
      </c>
      <c r="E79" s="4">
        <v>0.20100000000000001</v>
      </c>
      <c r="F79" s="4">
        <v>-6.0629999999999997</v>
      </c>
      <c r="G79" s="4">
        <v>1.2E-2</v>
      </c>
      <c r="H79" s="4">
        <v>-6.7130000000000001</v>
      </c>
      <c r="I79" s="4">
        <v>0.02</v>
      </c>
      <c r="J79" s="4">
        <v>-13.177</v>
      </c>
      <c r="K79" s="4">
        <v>0.13</v>
      </c>
      <c r="L79" s="4">
        <v>-13.686999999999999</v>
      </c>
      <c r="M79" s="4">
        <v>0.60499999999999998</v>
      </c>
      <c r="N79" s="4">
        <v>36.796999999999997</v>
      </c>
      <c r="O79" s="4">
        <v>28.768000000000001</v>
      </c>
      <c r="P79" s="4">
        <v>-0.36799999999999999</v>
      </c>
      <c r="Q79" s="4">
        <v>0.14099999999999999</v>
      </c>
      <c r="R79" s="5">
        <v>1.123612331361298</v>
      </c>
      <c r="S79" s="5">
        <v>0.54863711915971969</v>
      </c>
      <c r="T79" s="4">
        <v>0.13500000000000001</v>
      </c>
      <c r="U79" s="4">
        <v>-0.311</v>
      </c>
      <c r="V79" s="4">
        <v>0.60299999999999998</v>
      </c>
      <c r="W79" s="4">
        <v>57.441000000000003</v>
      </c>
      <c r="X79" s="4">
        <v>29.317</v>
      </c>
      <c r="Y79" s="7"/>
      <c r="Z79" s="1"/>
    </row>
    <row r="80" spans="1:26" ht="15.5">
      <c r="A80" s="2" t="s">
        <v>406</v>
      </c>
      <c r="B80" s="2" t="s">
        <v>22</v>
      </c>
      <c r="C80" s="3">
        <v>-10.210000000000001</v>
      </c>
      <c r="D80" s="3">
        <v>-18.739999999999998</v>
      </c>
      <c r="E80" s="4">
        <v>0.28100000000000003</v>
      </c>
      <c r="F80" s="4">
        <v>-6.07</v>
      </c>
      <c r="G80" s="4">
        <v>1.4999999999999999E-2</v>
      </c>
      <c r="H80" s="4">
        <v>-6.7160000000000002</v>
      </c>
      <c r="I80" s="4">
        <v>4.3999999999999997E-2</v>
      </c>
      <c r="J80" s="4">
        <v>-13.116</v>
      </c>
      <c r="K80" s="4">
        <v>0.155</v>
      </c>
      <c r="L80" s="4">
        <v>-12.865</v>
      </c>
      <c r="M80" s="4">
        <v>0.55700000000000005</v>
      </c>
      <c r="N80" s="4">
        <v>116.931</v>
      </c>
      <c r="O80" s="4">
        <v>26.497</v>
      </c>
      <c r="P80" s="4">
        <v>-0.29699999999999999</v>
      </c>
      <c r="Q80" s="4">
        <v>0.14099999999999999</v>
      </c>
      <c r="R80" s="5">
        <v>1.1104636889251294</v>
      </c>
      <c r="S80" s="5">
        <v>0.54445059714789634</v>
      </c>
      <c r="T80" s="4">
        <v>0.215</v>
      </c>
      <c r="U80" s="4">
        <v>0.52700000000000002</v>
      </c>
      <c r="V80" s="4">
        <v>0.53300000000000003</v>
      </c>
      <c r="W80" s="4">
        <v>139.185</v>
      </c>
      <c r="X80" s="4">
        <v>27.004000000000001</v>
      </c>
      <c r="Y80" s="7"/>
      <c r="Z80" s="1"/>
    </row>
    <row r="81" spans="1:26" ht="15.5">
      <c r="A81" s="2" t="s">
        <v>407</v>
      </c>
      <c r="B81" s="2" t="s">
        <v>22</v>
      </c>
      <c r="C81" s="3">
        <v>-10.14</v>
      </c>
      <c r="D81" s="3">
        <v>-18.600000000000001</v>
      </c>
      <c r="E81" s="4">
        <v>0.28499999999999998</v>
      </c>
      <c r="F81" s="4">
        <v>-6.0060000000000002</v>
      </c>
      <c r="G81" s="4">
        <v>1.0999999999999999E-2</v>
      </c>
      <c r="H81" s="4">
        <v>-6.5869999999999997</v>
      </c>
      <c r="I81" s="4">
        <v>2.3E-2</v>
      </c>
      <c r="J81" s="4">
        <v>-12.922000000000001</v>
      </c>
      <c r="K81" s="4">
        <v>0.125</v>
      </c>
      <c r="L81" s="4">
        <v>-12.367000000000001</v>
      </c>
      <c r="M81" s="4">
        <v>0.78300000000000003</v>
      </c>
      <c r="N81" s="4">
        <v>122.831</v>
      </c>
      <c r="O81" s="4">
        <v>22.44</v>
      </c>
      <c r="P81" s="4">
        <v>-0.29299999999999998</v>
      </c>
      <c r="Q81" s="4">
        <v>0.129</v>
      </c>
      <c r="R81" s="5">
        <v>1.104648144202883</v>
      </c>
      <c r="S81" s="5">
        <v>0.543075828575038</v>
      </c>
      <c r="T81" s="4">
        <v>0.219</v>
      </c>
      <c r="U81" s="4">
        <v>0.77400000000000002</v>
      </c>
      <c r="V81" s="4">
        <v>0.78600000000000003</v>
      </c>
      <c r="W81" s="4">
        <v>144.83500000000001</v>
      </c>
      <c r="X81" s="4">
        <v>22.890999999999998</v>
      </c>
      <c r="Y81" s="7"/>
      <c r="Z81" s="1"/>
    </row>
    <row r="82" spans="1:26" ht="15.5">
      <c r="A82" s="2" t="s">
        <v>408</v>
      </c>
      <c r="B82" s="2" t="s">
        <v>22</v>
      </c>
      <c r="C82" s="3">
        <v>-10.15</v>
      </c>
      <c r="D82" s="3">
        <v>-18.66</v>
      </c>
      <c r="E82" s="4">
        <v>0.254</v>
      </c>
      <c r="F82" s="4">
        <v>-6.0140000000000002</v>
      </c>
      <c r="G82" s="4">
        <v>1.0999999999999999E-2</v>
      </c>
      <c r="H82" s="4">
        <v>-6.6420000000000003</v>
      </c>
      <c r="I82" s="4">
        <v>1.9E-2</v>
      </c>
      <c r="J82" s="4">
        <v>-13.01</v>
      </c>
      <c r="K82" s="4">
        <v>0.127</v>
      </c>
      <c r="L82" s="4">
        <v>-12.56</v>
      </c>
      <c r="M82" s="4">
        <v>0.52500000000000002</v>
      </c>
      <c r="N82" s="4">
        <v>108.102</v>
      </c>
      <c r="O82" s="4">
        <v>27.51</v>
      </c>
      <c r="P82" s="4">
        <v>-0.32</v>
      </c>
      <c r="Q82" s="4">
        <v>0.13</v>
      </c>
      <c r="R82" s="5">
        <v>1.111257658519476</v>
      </c>
      <c r="S82" s="5">
        <v>0.54375195939667187</v>
      </c>
      <c r="T82" s="4">
        <v>0.188</v>
      </c>
      <c r="U82" s="4">
        <v>0.68799999999999994</v>
      </c>
      <c r="V82" s="4">
        <v>0.52700000000000002</v>
      </c>
      <c r="W82" s="4">
        <v>129.94800000000001</v>
      </c>
      <c r="X82" s="4">
        <v>28.045999999999999</v>
      </c>
      <c r="Y82" s="7"/>
      <c r="Z82" s="1"/>
    </row>
    <row r="83" spans="1:26" ht="15.5">
      <c r="A83" s="2" t="s">
        <v>409</v>
      </c>
      <c r="B83" s="2" t="s">
        <v>22</v>
      </c>
      <c r="C83" s="3">
        <v>-10.16</v>
      </c>
      <c r="D83" s="3">
        <v>-18.68</v>
      </c>
      <c r="E83" s="4">
        <v>0.20599999999999999</v>
      </c>
      <c r="F83" s="4">
        <v>-6.0149999999999997</v>
      </c>
      <c r="G83" s="4">
        <v>6.0000000000000001E-3</v>
      </c>
      <c r="H83" s="4">
        <v>-6.6509999999999998</v>
      </c>
      <c r="I83" s="4">
        <v>1.7999999999999999E-2</v>
      </c>
      <c r="J83" s="4">
        <v>-13.066000000000001</v>
      </c>
      <c r="K83" s="4">
        <v>0.108</v>
      </c>
      <c r="L83" s="4">
        <v>-12.712</v>
      </c>
      <c r="M83" s="4">
        <v>0.50600000000000001</v>
      </c>
      <c r="N83" s="4">
        <v>9.5280000000000005</v>
      </c>
      <c r="O83" s="4">
        <v>28.202999999999999</v>
      </c>
      <c r="P83" s="4">
        <v>-0.36699999999999999</v>
      </c>
      <c r="Q83" s="4">
        <v>0.108</v>
      </c>
      <c r="R83" s="5">
        <v>1.0978367873774211</v>
      </c>
      <c r="S83" s="5">
        <v>0.54329686039810154</v>
      </c>
      <c r="T83" s="4">
        <v>0.14000000000000001</v>
      </c>
      <c r="U83" s="4">
        <v>0.55300000000000005</v>
      </c>
      <c r="V83" s="4">
        <v>0.51</v>
      </c>
      <c r="W83" s="4">
        <v>29.45</v>
      </c>
      <c r="X83" s="4">
        <v>28.748000000000001</v>
      </c>
      <c r="Y83" s="7"/>
      <c r="Z83" s="1"/>
    </row>
    <row r="84" spans="1:26" ht="15.5">
      <c r="A84" s="2" t="s">
        <v>410</v>
      </c>
      <c r="B84" s="2" t="s">
        <v>22</v>
      </c>
      <c r="C84" s="3">
        <v>-10.17</v>
      </c>
      <c r="D84" s="3">
        <v>-18.71</v>
      </c>
      <c r="E84" s="4">
        <v>0.20799999999999999</v>
      </c>
      <c r="F84" s="4">
        <v>-6.0309999999999997</v>
      </c>
      <c r="G84" s="4">
        <v>8.9999999999999993E-3</v>
      </c>
      <c r="H84" s="4">
        <v>-6.6840000000000002</v>
      </c>
      <c r="I84" s="4">
        <v>2.1000000000000001E-2</v>
      </c>
      <c r="J84" s="4">
        <v>-13.113</v>
      </c>
      <c r="K84" s="4">
        <v>0.153</v>
      </c>
      <c r="L84" s="4">
        <v>-13.420999999999999</v>
      </c>
      <c r="M84" s="4">
        <v>0.56799999999999995</v>
      </c>
      <c r="N84" s="4">
        <v>41.872999999999998</v>
      </c>
      <c r="O84" s="4">
        <v>37.994</v>
      </c>
      <c r="P84" s="4">
        <v>-0.36599999999999999</v>
      </c>
      <c r="Q84" s="4">
        <v>0.156</v>
      </c>
      <c r="R84" s="5">
        <v>1.0970562202589806</v>
      </c>
      <c r="S84" s="5">
        <v>0.54350326023498929</v>
      </c>
      <c r="T84" s="4">
        <v>0.14199999999999999</v>
      </c>
      <c r="U84" s="4">
        <v>-0.1</v>
      </c>
      <c r="V84" s="4">
        <v>0.56100000000000005</v>
      </c>
      <c r="W84" s="4">
        <v>62.52</v>
      </c>
      <c r="X84" s="4">
        <v>38.747999999999998</v>
      </c>
      <c r="Y84" s="7"/>
      <c r="Z84" s="1"/>
    </row>
    <row r="85" spans="1:26" ht="15.5">
      <c r="A85" s="2" t="s">
        <v>411</v>
      </c>
      <c r="B85" s="2" t="s">
        <v>22</v>
      </c>
      <c r="C85" s="3">
        <v>-10.16</v>
      </c>
      <c r="D85" s="3">
        <v>-18.68</v>
      </c>
      <c r="E85" s="4">
        <v>0.25600000000000001</v>
      </c>
      <c r="F85" s="4">
        <v>-6.0250000000000004</v>
      </c>
      <c r="G85" s="4">
        <v>1.2999999999999999E-2</v>
      </c>
      <c r="H85" s="4">
        <v>-6.6630000000000003</v>
      </c>
      <c r="I85" s="4">
        <v>0.02</v>
      </c>
      <c r="J85" s="4">
        <v>-13.045</v>
      </c>
      <c r="K85" s="4">
        <v>0.09</v>
      </c>
      <c r="L85" s="4">
        <v>-13.185</v>
      </c>
      <c r="M85" s="4">
        <v>0.434</v>
      </c>
      <c r="N85" s="4">
        <v>36.704999999999998</v>
      </c>
      <c r="O85" s="4">
        <v>25.866</v>
      </c>
      <c r="P85" s="4">
        <v>-0.32400000000000001</v>
      </c>
      <c r="Q85" s="4">
        <v>0.10100000000000001</v>
      </c>
      <c r="R85" s="5">
        <v>1.0947848901204646</v>
      </c>
      <c r="S85" s="5">
        <v>0.54463240276327585</v>
      </c>
      <c r="T85" s="4">
        <v>0.19</v>
      </c>
      <c r="U85" s="4">
        <v>9.8000000000000004E-2</v>
      </c>
      <c r="V85" s="4">
        <v>0.42399999999999999</v>
      </c>
      <c r="W85" s="4">
        <v>57.198999999999998</v>
      </c>
      <c r="X85" s="4">
        <v>26.349</v>
      </c>
      <c r="Y85" s="7"/>
      <c r="Z85" s="1"/>
    </row>
    <row r="86" spans="1:26" ht="15.5">
      <c r="A86" s="2" t="s">
        <v>412</v>
      </c>
      <c r="B86" s="2" t="s">
        <v>22</v>
      </c>
      <c r="C86" s="3">
        <v>-10.07</v>
      </c>
      <c r="D86" s="3">
        <v>-18.61</v>
      </c>
      <c r="E86" s="4">
        <v>0.309</v>
      </c>
      <c r="F86" s="4">
        <v>-5.9279999999999999</v>
      </c>
      <c r="G86" s="4">
        <v>0.01</v>
      </c>
      <c r="H86" s="4">
        <v>-6.577</v>
      </c>
      <c r="I86" s="4">
        <v>0.02</v>
      </c>
      <c r="J86" s="4">
        <v>-12.816000000000001</v>
      </c>
      <c r="K86" s="4">
        <v>0.107</v>
      </c>
      <c r="L86" s="4">
        <v>-12.488</v>
      </c>
      <c r="M86" s="4">
        <v>0.64200000000000002</v>
      </c>
      <c r="N86" s="4">
        <v>105.039</v>
      </c>
      <c r="O86" s="4">
        <v>23.602</v>
      </c>
      <c r="P86" s="4">
        <v>-0.27700000000000002</v>
      </c>
      <c r="Q86" s="4">
        <v>0.113</v>
      </c>
      <c r="R86" s="5">
        <v>1.0978014184365328</v>
      </c>
      <c r="S86" s="5">
        <v>0.54698710356814717</v>
      </c>
      <c r="T86" s="4">
        <v>0.24299999999999999</v>
      </c>
      <c r="U86" s="4">
        <v>0.63200000000000001</v>
      </c>
      <c r="V86" s="4">
        <v>0.63500000000000001</v>
      </c>
      <c r="W86" s="4">
        <v>126.577</v>
      </c>
      <c r="X86" s="4">
        <v>24.047000000000001</v>
      </c>
      <c r="Y86" s="7"/>
      <c r="Z86" s="1"/>
    </row>
    <row r="87" spans="1:26" ht="15.5">
      <c r="A87" s="2" t="s">
        <v>413</v>
      </c>
      <c r="B87" s="2" t="s">
        <v>22</v>
      </c>
      <c r="C87" s="3">
        <v>-10.07</v>
      </c>
      <c r="D87" s="3">
        <v>-18.489999999999998</v>
      </c>
      <c r="E87" s="4">
        <v>0.28000000000000003</v>
      </c>
      <c r="F87" s="4">
        <v>-5.9320000000000004</v>
      </c>
      <c r="G87" s="4">
        <v>0.01</v>
      </c>
      <c r="H87" s="4">
        <v>-6.46</v>
      </c>
      <c r="I87" s="4">
        <v>2.3E-2</v>
      </c>
      <c r="J87" s="4">
        <v>-12.731</v>
      </c>
      <c r="K87" s="4">
        <v>0.127</v>
      </c>
      <c r="L87" s="4">
        <v>-12.481999999999999</v>
      </c>
      <c r="M87" s="4">
        <v>0.71599999999999997</v>
      </c>
      <c r="N87" s="4">
        <v>141.14400000000001</v>
      </c>
      <c r="O87" s="4">
        <v>30.783000000000001</v>
      </c>
      <c r="P87" s="4">
        <v>-0.30299999999999999</v>
      </c>
      <c r="Q87" s="4">
        <v>0.121</v>
      </c>
      <c r="R87" s="5">
        <v>1.100144272416838</v>
      </c>
      <c r="S87" s="5">
        <v>0.54694193466290297</v>
      </c>
      <c r="T87" s="4">
        <v>0.214</v>
      </c>
      <c r="U87" s="4">
        <v>0.4</v>
      </c>
      <c r="V87" s="4">
        <v>0.70699999999999996</v>
      </c>
      <c r="W87" s="4">
        <v>163.119</v>
      </c>
      <c r="X87" s="4">
        <v>31.358000000000001</v>
      </c>
      <c r="Y87" s="7"/>
      <c r="Z87" s="1"/>
    </row>
    <row r="88" spans="1:26" ht="15.5">
      <c r="A88" s="2" t="s">
        <v>414</v>
      </c>
      <c r="B88" s="2" t="s">
        <v>22</v>
      </c>
      <c r="C88" s="3">
        <v>-10.16</v>
      </c>
      <c r="D88" s="3">
        <v>-18.62</v>
      </c>
      <c r="E88" s="4">
        <v>0.245</v>
      </c>
      <c r="F88" s="4">
        <v>-6.0110000000000001</v>
      </c>
      <c r="G88" s="4">
        <v>8.9999999999999993E-3</v>
      </c>
      <c r="H88" s="4">
        <v>-6.5830000000000002</v>
      </c>
      <c r="I88" s="4">
        <v>1.7999999999999999E-2</v>
      </c>
      <c r="J88" s="4">
        <v>-12.965</v>
      </c>
      <c r="K88" s="4">
        <v>0.11799999999999999</v>
      </c>
      <c r="L88" s="4">
        <v>-13.026</v>
      </c>
      <c r="M88" s="4">
        <v>0.41799999999999998</v>
      </c>
      <c r="N88" s="4">
        <v>23.117999999999999</v>
      </c>
      <c r="O88" s="4">
        <v>21.641999999999999</v>
      </c>
      <c r="P88" s="4">
        <v>-0.33600000000000002</v>
      </c>
      <c r="Q88" s="4">
        <v>0.11899999999999999</v>
      </c>
      <c r="R88" s="5">
        <v>1.080325956422189</v>
      </c>
      <c r="S88" s="5">
        <v>0.54166607369344977</v>
      </c>
      <c r="T88" s="4">
        <v>0.17899999999999999</v>
      </c>
      <c r="U88" s="4">
        <v>9.7000000000000003E-2</v>
      </c>
      <c r="V88" s="4">
        <v>0.41</v>
      </c>
      <c r="W88" s="4">
        <v>43.162999999999997</v>
      </c>
      <c r="X88" s="4">
        <v>22.061</v>
      </c>
      <c r="Y88" s="7"/>
      <c r="Z88" s="1"/>
    </row>
    <row r="89" spans="1:26" ht="15.5">
      <c r="A89" s="2" t="s">
        <v>415</v>
      </c>
      <c r="B89" s="2" t="s">
        <v>22</v>
      </c>
      <c r="C89" s="3">
        <v>-10.24</v>
      </c>
      <c r="D89" s="3">
        <v>-18.8</v>
      </c>
      <c r="E89" s="4">
        <v>0.192</v>
      </c>
      <c r="F89" s="4">
        <v>-6.0810000000000004</v>
      </c>
      <c r="G89" s="4">
        <v>0.01</v>
      </c>
      <c r="H89" s="4">
        <v>-6.75</v>
      </c>
      <c r="I89" s="4">
        <v>2.4E-2</v>
      </c>
      <c r="J89" s="4">
        <v>-13.244</v>
      </c>
      <c r="K89" s="4">
        <v>0.122</v>
      </c>
      <c r="L89" s="4">
        <v>-12.984999999999999</v>
      </c>
      <c r="M89" s="4">
        <v>0.46100000000000002</v>
      </c>
      <c r="N89" s="4">
        <v>30.207000000000001</v>
      </c>
      <c r="O89" s="4">
        <v>22.923999999999999</v>
      </c>
      <c r="P89" s="4">
        <v>-0.38100000000000001</v>
      </c>
      <c r="Q89" s="4">
        <v>0.12</v>
      </c>
      <c r="R89" s="5">
        <v>1.091836565930876</v>
      </c>
      <c r="S89" s="5">
        <v>0.54217291328421469</v>
      </c>
      <c r="T89" s="4">
        <v>0.126</v>
      </c>
      <c r="U89" s="4">
        <v>0.47599999999999998</v>
      </c>
      <c r="V89" s="4">
        <v>0.46600000000000003</v>
      </c>
      <c r="W89" s="4">
        <v>50.817</v>
      </c>
      <c r="X89" s="4">
        <v>23.373000000000001</v>
      </c>
      <c r="Y89" s="7"/>
      <c r="Z89" s="1"/>
    </row>
    <row r="90" spans="1:26" ht="15.5">
      <c r="A90" s="2" t="s">
        <v>416</v>
      </c>
      <c r="B90" s="2" t="s">
        <v>22</v>
      </c>
      <c r="C90" s="3">
        <v>-10.25</v>
      </c>
      <c r="D90" s="3">
        <v>-18.84</v>
      </c>
      <c r="E90" s="4">
        <v>0.24299999999999999</v>
      </c>
      <c r="F90" s="4">
        <v>-6.085</v>
      </c>
      <c r="G90" s="4">
        <v>1.0999999999999999E-2</v>
      </c>
      <c r="H90" s="4">
        <v>-6.7850000000000001</v>
      </c>
      <c r="I90" s="4">
        <v>2.5999999999999999E-2</v>
      </c>
      <c r="J90" s="4">
        <v>-13.238</v>
      </c>
      <c r="K90" s="4">
        <v>0.14099999999999999</v>
      </c>
      <c r="L90" s="4">
        <v>-13.291</v>
      </c>
      <c r="M90" s="4">
        <v>0.64200000000000002</v>
      </c>
      <c r="N90" s="4">
        <v>86.938999999999993</v>
      </c>
      <c r="O90" s="4">
        <v>24.321000000000002</v>
      </c>
      <c r="P90" s="4">
        <v>-0.33700000000000002</v>
      </c>
      <c r="Q90" s="4">
        <v>0.14000000000000001</v>
      </c>
      <c r="R90" s="5">
        <v>1.0854600047732235</v>
      </c>
      <c r="S90" s="5">
        <v>0.54330356551652337</v>
      </c>
      <c r="T90" s="4">
        <v>0.17699999999999999</v>
      </c>
      <c r="U90" s="4">
        <v>0.23599999999999999</v>
      </c>
      <c r="V90" s="4">
        <v>0.63600000000000001</v>
      </c>
      <c r="W90" s="4">
        <v>108.765</v>
      </c>
      <c r="X90" s="4">
        <v>24.78</v>
      </c>
      <c r="Y90" s="7"/>
      <c r="Z90" s="1"/>
    </row>
    <row r="91" spans="1:26" ht="15.5">
      <c r="A91" s="2" t="s">
        <v>417</v>
      </c>
      <c r="B91" s="2" t="s">
        <v>22</v>
      </c>
      <c r="C91" s="3">
        <v>-10.210000000000001</v>
      </c>
      <c r="D91" s="3">
        <v>-18.72</v>
      </c>
      <c r="E91" s="4">
        <v>0.26</v>
      </c>
      <c r="F91" s="4">
        <v>-6.048</v>
      </c>
      <c r="G91" s="4">
        <v>0.01</v>
      </c>
      <c r="H91" s="4">
        <v>-6.6660000000000004</v>
      </c>
      <c r="I91" s="4">
        <v>0.02</v>
      </c>
      <c r="J91" s="4">
        <v>-13.073</v>
      </c>
      <c r="K91" s="4">
        <v>0.13900000000000001</v>
      </c>
      <c r="L91" s="4">
        <v>-13.122999999999999</v>
      </c>
      <c r="M91" s="4">
        <v>0.56000000000000005</v>
      </c>
      <c r="N91" s="4">
        <v>69.451999999999998</v>
      </c>
      <c r="O91" s="4">
        <v>20.187999999999999</v>
      </c>
      <c r="P91" s="4">
        <v>-0.32500000000000001</v>
      </c>
      <c r="Q91" s="4">
        <v>0.13600000000000001</v>
      </c>
      <c r="R91" s="5">
        <v>1.0805639343833471</v>
      </c>
      <c r="S91" s="5">
        <v>0.54528425987738582</v>
      </c>
      <c r="T91" s="4">
        <v>0.19400000000000001</v>
      </c>
      <c r="U91" s="4">
        <v>0.16600000000000001</v>
      </c>
      <c r="V91" s="4">
        <v>0.56399999999999995</v>
      </c>
      <c r="W91" s="4">
        <v>90.626999999999995</v>
      </c>
      <c r="X91" s="4">
        <v>20.588999999999999</v>
      </c>
      <c r="Y91" s="7"/>
      <c r="Z91" s="1"/>
    </row>
    <row r="92" spans="1:26" ht="15.5">
      <c r="A92" s="2" t="s">
        <v>418</v>
      </c>
      <c r="B92" s="2" t="s">
        <v>22</v>
      </c>
      <c r="C92" s="3">
        <v>-10.199999999999999</v>
      </c>
      <c r="D92" s="3">
        <v>-18.739999999999998</v>
      </c>
      <c r="E92" s="4">
        <v>0.29399999999999998</v>
      </c>
      <c r="F92" s="4">
        <v>-6.0730000000000004</v>
      </c>
      <c r="G92" s="4">
        <v>1.0999999999999999E-2</v>
      </c>
      <c r="H92" s="4">
        <v>-6.7320000000000002</v>
      </c>
      <c r="I92" s="4">
        <v>2.1999999999999999E-2</v>
      </c>
      <c r="J92" s="4">
        <v>-13.138999999999999</v>
      </c>
      <c r="K92" s="4">
        <v>0.114</v>
      </c>
      <c r="L92" s="4">
        <v>-14.209</v>
      </c>
      <c r="M92" s="4">
        <v>0.58499999999999996</v>
      </c>
      <c r="N92" s="4">
        <v>39.259</v>
      </c>
      <c r="O92" s="4">
        <v>35.783000000000001</v>
      </c>
      <c r="P92" s="4">
        <v>-0.30099999999999999</v>
      </c>
      <c r="Q92" s="4">
        <v>0.111</v>
      </c>
      <c r="R92" s="5">
        <v>1.1516921988505779</v>
      </c>
      <c r="S92" s="5">
        <v>0.57464563088540954</v>
      </c>
      <c r="T92" s="4">
        <v>0.22800000000000001</v>
      </c>
      <c r="U92" s="4">
        <v>-0.80100000000000005</v>
      </c>
      <c r="V92" s="4">
        <v>0.57999999999999996</v>
      </c>
      <c r="W92" s="4">
        <v>60.003</v>
      </c>
      <c r="X92" s="4">
        <v>36.469000000000001</v>
      </c>
      <c r="Y92" s="7"/>
      <c r="Z92" s="1"/>
    </row>
    <row r="93" spans="1:26" ht="15.5">
      <c r="A93" s="2" t="s">
        <v>419</v>
      </c>
      <c r="B93" s="2" t="s">
        <v>22</v>
      </c>
      <c r="C93" s="3">
        <v>-10.18</v>
      </c>
      <c r="D93" s="3">
        <v>-18.72</v>
      </c>
      <c r="E93" s="4">
        <v>0.218</v>
      </c>
      <c r="F93" s="4">
        <v>-6.0570000000000004</v>
      </c>
      <c r="G93" s="4">
        <v>8.0000000000000002E-3</v>
      </c>
      <c r="H93" s="4">
        <v>-6.7119999999999997</v>
      </c>
      <c r="I93" s="4">
        <v>1.6E-2</v>
      </c>
      <c r="J93" s="4">
        <v>-13.166</v>
      </c>
      <c r="K93" s="4">
        <v>0.106</v>
      </c>
      <c r="L93" s="4">
        <v>-13.997</v>
      </c>
      <c r="M93" s="4">
        <v>0.437</v>
      </c>
      <c r="N93" s="4">
        <v>20.545999999999999</v>
      </c>
      <c r="O93" s="4">
        <v>17.856000000000002</v>
      </c>
      <c r="P93" s="4">
        <v>-0.36499999999999999</v>
      </c>
      <c r="Q93" s="4">
        <v>0.109</v>
      </c>
      <c r="R93" s="5">
        <v>1.1464666916335136</v>
      </c>
      <c r="S93" s="5">
        <v>0.57065944273942371</v>
      </c>
      <c r="T93" s="4">
        <v>0.152</v>
      </c>
      <c r="U93" s="4">
        <v>-0.627</v>
      </c>
      <c r="V93" s="4">
        <v>0.439</v>
      </c>
      <c r="W93" s="4">
        <v>40.857999999999997</v>
      </c>
      <c r="X93" s="4">
        <v>18.213000000000001</v>
      </c>
      <c r="Y93" s="7"/>
      <c r="Z93" s="1"/>
    </row>
    <row r="94" spans="1:26" ht="15.5">
      <c r="A94" s="2" t="s">
        <v>420</v>
      </c>
      <c r="B94" s="2" t="s">
        <v>22</v>
      </c>
      <c r="C94" s="3">
        <v>-10.18</v>
      </c>
      <c r="D94" s="3">
        <v>-18.75</v>
      </c>
      <c r="E94" s="4">
        <v>0.24299999999999999</v>
      </c>
      <c r="F94" s="4">
        <v>-6.0579999999999998</v>
      </c>
      <c r="G94" s="4">
        <v>1.0999999999999999E-2</v>
      </c>
      <c r="H94" s="4">
        <v>-6.7450000000000001</v>
      </c>
      <c r="I94" s="4">
        <v>1.7999999999999999E-2</v>
      </c>
      <c r="J94" s="4">
        <v>-13.178000000000001</v>
      </c>
      <c r="K94" s="4">
        <v>0.13500000000000001</v>
      </c>
      <c r="L94" s="4">
        <v>-13.827999999999999</v>
      </c>
      <c r="M94" s="4">
        <v>0.57299999999999995</v>
      </c>
      <c r="N94" s="4">
        <v>20.161000000000001</v>
      </c>
      <c r="O94" s="4">
        <v>27.481999999999999</v>
      </c>
      <c r="P94" s="4">
        <v>-0.34399999999999997</v>
      </c>
      <c r="Q94" s="4">
        <v>0.13300000000000001</v>
      </c>
      <c r="R94" s="5">
        <v>1.1452480954350099</v>
      </c>
      <c r="S94" s="5">
        <v>0.57069009421368211</v>
      </c>
      <c r="T94" s="4">
        <v>0.17699999999999999</v>
      </c>
      <c r="U94" s="4">
        <v>-0.38900000000000001</v>
      </c>
      <c r="V94" s="4">
        <v>0.57699999999999996</v>
      </c>
      <c r="W94" s="4">
        <v>40.533000000000001</v>
      </c>
      <c r="X94" s="4">
        <v>28.021999999999998</v>
      </c>
      <c r="Y94" s="7"/>
      <c r="Z94" s="1"/>
    </row>
    <row r="95" spans="1:26" ht="15.5">
      <c r="A95" s="2" t="s">
        <v>421</v>
      </c>
      <c r="B95" s="2" t="s">
        <v>22</v>
      </c>
      <c r="C95" s="3">
        <v>-10.220000000000001</v>
      </c>
      <c r="D95" s="3">
        <v>-18.77</v>
      </c>
      <c r="E95" s="4">
        <v>0.23599999999999999</v>
      </c>
      <c r="F95" s="4">
        <v>-6.0869999999999997</v>
      </c>
      <c r="G95" s="4">
        <v>8.0000000000000002E-3</v>
      </c>
      <c r="H95" s="4">
        <v>-6.75</v>
      </c>
      <c r="I95" s="4">
        <v>1.7999999999999999E-2</v>
      </c>
      <c r="J95" s="4">
        <v>-13.22</v>
      </c>
      <c r="K95" s="4">
        <v>0.14499999999999999</v>
      </c>
      <c r="L95" s="4">
        <v>-13.628</v>
      </c>
      <c r="M95" s="4">
        <v>0.51600000000000001</v>
      </c>
      <c r="N95" s="4">
        <v>20.689</v>
      </c>
      <c r="O95" s="4">
        <v>25.22</v>
      </c>
      <c r="P95" s="4">
        <v>-0.35</v>
      </c>
      <c r="Q95" s="4">
        <v>0.14599999999999999</v>
      </c>
      <c r="R95" s="5">
        <v>1.1332804418185438</v>
      </c>
      <c r="S95" s="5">
        <v>0.56724960889339038</v>
      </c>
      <c r="T95" s="4">
        <v>0.17</v>
      </c>
      <c r="U95" s="4">
        <v>-0.17699999999999999</v>
      </c>
      <c r="V95" s="4">
        <v>0.505</v>
      </c>
      <c r="W95" s="4">
        <v>41.115000000000002</v>
      </c>
      <c r="X95" s="4">
        <v>25.707999999999998</v>
      </c>
      <c r="Y95" s="7"/>
      <c r="Z95" s="1"/>
    </row>
    <row r="96" spans="1:26" ht="15.5">
      <c r="A96" s="2" t="s">
        <v>422</v>
      </c>
      <c r="B96" s="2" t="s">
        <v>22</v>
      </c>
      <c r="C96" s="3">
        <v>-10.119999999999999</v>
      </c>
      <c r="D96" s="3">
        <v>-18.54</v>
      </c>
      <c r="E96" s="4">
        <v>0.315</v>
      </c>
      <c r="F96" s="4">
        <v>-5.9909999999999997</v>
      </c>
      <c r="G96" s="4">
        <v>0.01</v>
      </c>
      <c r="H96" s="4">
        <v>-6.5259999999999998</v>
      </c>
      <c r="I96" s="4">
        <v>8.9999999999999993E-3</v>
      </c>
      <c r="J96" s="4">
        <v>-12.836</v>
      </c>
      <c r="K96" s="4">
        <v>0.16300000000000001</v>
      </c>
      <c r="L96" s="4">
        <v>-13.363</v>
      </c>
      <c r="M96" s="4">
        <v>0.54900000000000004</v>
      </c>
      <c r="N96" s="4">
        <v>20.227</v>
      </c>
      <c r="O96" s="4">
        <v>30.306000000000001</v>
      </c>
      <c r="P96" s="4">
        <v>-0.28299999999999997</v>
      </c>
      <c r="Q96" s="4">
        <v>0.16200000000000001</v>
      </c>
      <c r="R96" s="5">
        <v>1.1370444412932077</v>
      </c>
      <c r="S96" s="5">
        <v>0.57047272683881745</v>
      </c>
      <c r="T96" s="4">
        <v>0.249</v>
      </c>
      <c r="U96" s="4">
        <v>-0.35799999999999998</v>
      </c>
      <c r="V96" s="4">
        <v>0.55700000000000005</v>
      </c>
      <c r="W96" s="4">
        <v>40.076999999999998</v>
      </c>
      <c r="X96" s="4">
        <v>30.893000000000001</v>
      </c>
      <c r="Y96" s="7"/>
      <c r="Z96" s="1"/>
    </row>
    <row r="97" spans="1:26" ht="15.5">
      <c r="A97" s="2" t="s">
        <v>423</v>
      </c>
      <c r="B97" s="2" t="s">
        <v>22</v>
      </c>
      <c r="C97" s="3">
        <v>-10.08</v>
      </c>
      <c r="D97" s="3">
        <v>-18.62</v>
      </c>
      <c r="E97" s="4">
        <v>0.22700000000000001</v>
      </c>
      <c r="F97" s="4">
        <v>-5.9569999999999999</v>
      </c>
      <c r="G97" s="4">
        <v>1.2E-2</v>
      </c>
      <c r="H97" s="4">
        <v>-6.6130000000000004</v>
      </c>
      <c r="I97" s="4">
        <v>3.5999999999999997E-2</v>
      </c>
      <c r="J97" s="4">
        <v>-12.961</v>
      </c>
      <c r="K97" s="4">
        <v>0.105</v>
      </c>
      <c r="L97" s="4">
        <v>-13.154999999999999</v>
      </c>
      <c r="M97" s="4">
        <v>0.56599999999999995</v>
      </c>
      <c r="N97" s="4">
        <v>49.293999999999997</v>
      </c>
      <c r="O97" s="4">
        <v>22.582999999999998</v>
      </c>
      <c r="P97" s="4">
        <v>-0.35799999999999998</v>
      </c>
      <c r="Q97" s="4">
        <v>0.10100000000000001</v>
      </c>
      <c r="R97" s="5">
        <v>1.1270286187445657</v>
      </c>
      <c r="S97" s="5">
        <v>0.56451147887792552</v>
      </c>
      <c r="T97" s="4">
        <v>0.161</v>
      </c>
      <c r="U97" s="4">
        <v>2.9000000000000001E-2</v>
      </c>
      <c r="V97" s="4">
        <v>0.52700000000000002</v>
      </c>
      <c r="W97" s="4">
        <v>69.853999999999999</v>
      </c>
      <c r="X97" s="4">
        <v>22.978000000000002</v>
      </c>
      <c r="Y97" s="7"/>
      <c r="Z97" s="1"/>
    </row>
    <row r="98" spans="1:26" ht="15.5">
      <c r="A98" s="2" t="s">
        <v>424</v>
      </c>
      <c r="B98" s="2" t="s">
        <v>22</v>
      </c>
      <c r="C98" s="3">
        <v>-10.27</v>
      </c>
      <c r="D98" s="3">
        <v>-18.97</v>
      </c>
      <c r="E98" s="4">
        <v>0.217</v>
      </c>
      <c r="F98" s="4">
        <v>-6.141</v>
      </c>
      <c r="G98" s="4">
        <v>1.7999999999999999E-2</v>
      </c>
      <c r="H98" s="4">
        <v>-6.9489999999999998</v>
      </c>
      <c r="I98" s="4">
        <v>3.3000000000000002E-2</v>
      </c>
      <c r="J98" s="4">
        <v>-13.484999999999999</v>
      </c>
      <c r="K98" s="4">
        <v>0.13100000000000001</v>
      </c>
      <c r="L98" s="4">
        <v>-13.622</v>
      </c>
      <c r="M98" s="4">
        <v>0.57999999999999996</v>
      </c>
      <c r="N98" s="4">
        <v>58.337000000000003</v>
      </c>
      <c r="O98" s="4">
        <v>22.177</v>
      </c>
      <c r="P98" s="4">
        <v>-0.36599999999999999</v>
      </c>
      <c r="Q98" s="4">
        <v>0.12</v>
      </c>
      <c r="R98" s="5">
        <v>1.1287507484076682</v>
      </c>
      <c r="S98" s="5">
        <v>0.5644047369179831</v>
      </c>
      <c r="T98" s="4">
        <v>0.151</v>
      </c>
      <c r="U98" s="4">
        <v>0.23</v>
      </c>
      <c r="V98" s="4">
        <v>0.56999999999999995</v>
      </c>
      <c r="W98" s="4">
        <v>80.004000000000005</v>
      </c>
      <c r="X98" s="4">
        <v>22.581</v>
      </c>
      <c r="Y98" s="7"/>
      <c r="Z98" s="1"/>
    </row>
    <row r="99" spans="1:26" ht="15.5">
      <c r="A99" s="2" t="s">
        <v>425</v>
      </c>
      <c r="B99" s="2" t="s">
        <v>22</v>
      </c>
      <c r="C99" s="3">
        <v>-10.14</v>
      </c>
      <c r="D99" s="3">
        <v>-18.63</v>
      </c>
      <c r="E99" s="4">
        <v>0.221</v>
      </c>
      <c r="F99" s="4">
        <v>-6.016</v>
      </c>
      <c r="G99" s="4">
        <v>1.2999999999999999E-2</v>
      </c>
      <c r="H99" s="4">
        <v>-6.6269999999999998</v>
      </c>
      <c r="I99" s="4">
        <v>3.1E-2</v>
      </c>
      <c r="J99" s="4">
        <v>-13.039</v>
      </c>
      <c r="K99" s="4">
        <v>0.158</v>
      </c>
      <c r="L99" s="4">
        <v>-13.335000000000001</v>
      </c>
      <c r="M99" s="4">
        <v>0.69399999999999995</v>
      </c>
      <c r="N99" s="4">
        <v>70.099999999999994</v>
      </c>
      <c r="O99" s="4">
        <v>31.224</v>
      </c>
      <c r="P99" s="4">
        <v>-0.36299999999999999</v>
      </c>
      <c r="Q99" s="4">
        <v>0.16400000000000001</v>
      </c>
      <c r="R99" s="5">
        <v>1.1284302818411927</v>
      </c>
      <c r="S99" s="5">
        <v>0.5644157413063392</v>
      </c>
      <c r="T99" s="4">
        <v>0.155</v>
      </c>
      <c r="U99" s="4">
        <v>-0.128</v>
      </c>
      <c r="V99" s="4">
        <v>0.69299999999999995</v>
      </c>
      <c r="W99" s="4">
        <v>91.165000000000006</v>
      </c>
      <c r="X99" s="4">
        <v>31.821000000000002</v>
      </c>
      <c r="Y99" s="7"/>
      <c r="Z99" s="1"/>
    </row>
    <row r="100" spans="1:26" ht="15.5">
      <c r="A100" s="2" t="s">
        <v>426</v>
      </c>
      <c r="B100" s="2" t="s">
        <v>22</v>
      </c>
      <c r="C100" s="3">
        <v>-10.130000000000001</v>
      </c>
      <c r="D100" s="3">
        <v>-18.579999999999998</v>
      </c>
      <c r="E100" s="4">
        <v>0.182</v>
      </c>
      <c r="F100" s="4">
        <v>-6.0049999999999999</v>
      </c>
      <c r="G100" s="4">
        <v>0.01</v>
      </c>
      <c r="H100" s="4">
        <v>-6.5810000000000004</v>
      </c>
      <c r="I100" s="4">
        <v>2.1000000000000001E-2</v>
      </c>
      <c r="J100" s="4">
        <v>-13.021000000000001</v>
      </c>
      <c r="K100" s="4">
        <v>0.14699999999999999</v>
      </c>
      <c r="L100" s="4">
        <v>-11.929</v>
      </c>
      <c r="M100" s="4">
        <v>0.36</v>
      </c>
      <c r="N100" s="4">
        <v>0.58299999999999996</v>
      </c>
      <c r="O100" s="4">
        <v>27.468</v>
      </c>
      <c r="P100" s="4">
        <v>-0.40100000000000002</v>
      </c>
      <c r="Q100" s="4">
        <v>0.14599999999999999</v>
      </c>
      <c r="R100" s="5">
        <v>1.1260227883267959</v>
      </c>
      <c r="S100" s="5">
        <v>0.5679111454858683</v>
      </c>
      <c r="T100" s="4">
        <v>0.11600000000000001</v>
      </c>
      <c r="U100" s="4">
        <v>1.2070000000000001</v>
      </c>
      <c r="V100" s="4">
        <v>0.375</v>
      </c>
      <c r="W100" s="4">
        <v>20.175999999999998</v>
      </c>
      <c r="X100" s="4">
        <v>27.991</v>
      </c>
      <c r="Y100" s="7"/>
      <c r="Z100" s="1"/>
    </row>
    <row r="101" spans="1:26" ht="15.5">
      <c r="A101" s="2" t="s">
        <v>427</v>
      </c>
      <c r="B101" s="2" t="s">
        <v>22</v>
      </c>
      <c r="C101" s="3">
        <v>-10.11</v>
      </c>
      <c r="D101" s="3">
        <v>-18.55</v>
      </c>
      <c r="E101" s="4">
        <v>0.22600000000000001</v>
      </c>
      <c r="F101" s="4">
        <v>-5.9889999999999999</v>
      </c>
      <c r="G101" s="4">
        <v>1.0999999999999999E-2</v>
      </c>
      <c r="H101" s="4">
        <v>-6.556</v>
      </c>
      <c r="I101" s="4">
        <v>2.1000000000000001E-2</v>
      </c>
      <c r="J101" s="4">
        <v>-12.943</v>
      </c>
      <c r="K101" s="4">
        <v>0.14699999999999999</v>
      </c>
      <c r="L101" s="4">
        <v>-11.103</v>
      </c>
      <c r="M101" s="4">
        <v>0.54200000000000004</v>
      </c>
      <c r="N101" s="4">
        <v>16.75</v>
      </c>
      <c r="O101" s="4">
        <v>30.657</v>
      </c>
      <c r="P101" s="4">
        <v>-0.36299999999999999</v>
      </c>
      <c r="Q101" s="4">
        <v>0.14499999999999999</v>
      </c>
      <c r="R101" s="5">
        <v>1.1270059523829108</v>
      </c>
      <c r="S101" s="5">
        <v>0.56916657274050575</v>
      </c>
      <c r="T101" s="4">
        <v>0.16</v>
      </c>
      <c r="U101" s="4">
        <v>1.992</v>
      </c>
      <c r="V101" s="4">
        <v>0.55100000000000005</v>
      </c>
      <c r="W101" s="4">
        <v>36.591000000000001</v>
      </c>
      <c r="X101" s="4">
        <v>31.247</v>
      </c>
      <c r="Y101" s="7"/>
      <c r="Z101" s="1"/>
    </row>
    <row r="102" spans="1:26" ht="15.5">
      <c r="A102" s="2" t="s">
        <v>428</v>
      </c>
      <c r="B102" s="2" t="s">
        <v>22</v>
      </c>
      <c r="C102" s="3">
        <v>-10.15</v>
      </c>
      <c r="D102" s="3">
        <v>-18.68</v>
      </c>
      <c r="E102" s="4">
        <v>0.184</v>
      </c>
      <c r="F102" s="4">
        <v>-6.0279999999999996</v>
      </c>
      <c r="G102" s="4">
        <v>8.9999999999999993E-3</v>
      </c>
      <c r="H102" s="4">
        <v>-6.68</v>
      </c>
      <c r="I102" s="4">
        <v>2.3E-2</v>
      </c>
      <c r="J102" s="4">
        <v>-13.14</v>
      </c>
      <c r="K102" s="4">
        <v>0.11</v>
      </c>
      <c r="L102" s="4">
        <v>-12.441000000000001</v>
      </c>
      <c r="M102" s="4">
        <v>0.437</v>
      </c>
      <c r="N102" s="4">
        <v>9.032</v>
      </c>
      <c r="O102" s="4">
        <v>26.353999999999999</v>
      </c>
      <c r="P102" s="4">
        <v>-0.4</v>
      </c>
      <c r="Q102" s="4">
        <v>0.10100000000000001</v>
      </c>
      <c r="R102" s="5">
        <v>1.1271512574452967</v>
      </c>
      <c r="S102" s="5">
        <v>0.56832419521531019</v>
      </c>
      <c r="T102" s="4">
        <v>0.11799999999999999</v>
      </c>
      <c r="U102" s="4">
        <v>0.88700000000000001</v>
      </c>
      <c r="V102" s="4">
        <v>0.432</v>
      </c>
      <c r="W102" s="4">
        <v>29.016999999999999</v>
      </c>
      <c r="X102" s="4">
        <v>26.866</v>
      </c>
      <c r="Y102" s="7"/>
      <c r="Z102" s="1"/>
    </row>
    <row r="103" spans="1:26" ht="15.5">
      <c r="A103" s="2" t="s">
        <v>429</v>
      </c>
      <c r="B103" s="2" t="s">
        <v>22</v>
      </c>
      <c r="C103" s="3">
        <v>-10.1</v>
      </c>
      <c r="D103" s="3">
        <v>-18.57</v>
      </c>
      <c r="E103" s="4">
        <v>0.32400000000000001</v>
      </c>
      <c r="F103" s="4">
        <v>-5.9790000000000001</v>
      </c>
      <c r="G103" s="4">
        <v>1.7000000000000001E-2</v>
      </c>
      <c r="H103" s="4">
        <v>-6.5739999999999998</v>
      </c>
      <c r="I103" s="4">
        <v>2.4E-2</v>
      </c>
      <c r="J103" s="4">
        <v>-12.863</v>
      </c>
      <c r="K103" s="4">
        <v>0.13700000000000001</v>
      </c>
      <c r="L103" s="4">
        <v>-13.768000000000001</v>
      </c>
      <c r="M103" s="4">
        <v>0.92100000000000004</v>
      </c>
      <c r="N103" s="4">
        <v>45.942</v>
      </c>
      <c r="O103" s="4">
        <v>34.982999999999997</v>
      </c>
      <c r="P103" s="4">
        <v>-0.27600000000000002</v>
      </c>
      <c r="Q103" s="4">
        <v>0.13800000000000001</v>
      </c>
      <c r="R103" s="5">
        <v>1.1172761168138194</v>
      </c>
      <c r="S103" s="5">
        <v>0.56652436841230458</v>
      </c>
      <c r="T103" s="4">
        <v>0.25800000000000001</v>
      </c>
      <c r="U103" s="4">
        <v>-0.67300000000000004</v>
      </c>
      <c r="V103" s="4">
        <v>0.96499999999999997</v>
      </c>
      <c r="W103" s="4">
        <v>66.38</v>
      </c>
      <c r="X103" s="4">
        <v>35.706000000000003</v>
      </c>
      <c r="Y103" s="7"/>
      <c r="Z103" s="1"/>
    </row>
    <row r="104" spans="1:26" ht="15.5">
      <c r="A104" s="2" t="s">
        <v>430</v>
      </c>
      <c r="B104" s="2" t="s">
        <v>22</v>
      </c>
      <c r="C104" s="3">
        <v>-10.33</v>
      </c>
      <c r="D104" s="3">
        <v>-18.95</v>
      </c>
      <c r="E104" s="4">
        <v>0.24399999999999999</v>
      </c>
      <c r="F104" s="4">
        <v>-6.2030000000000003</v>
      </c>
      <c r="G104" s="4">
        <v>1.4E-2</v>
      </c>
      <c r="H104" s="4">
        <v>-6.95</v>
      </c>
      <c r="I104" s="4">
        <v>2.7E-2</v>
      </c>
      <c r="J104" s="4">
        <v>-13.53</v>
      </c>
      <c r="K104" s="4">
        <v>0.12</v>
      </c>
      <c r="L104" s="4">
        <v>-15.592000000000001</v>
      </c>
      <c r="M104" s="4">
        <v>0.65800000000000003</v>
      </c>
      <c r="N104" s="4">
        <v>44.338999999999999</v>
      </c>
      <c r="O104" s="4">
        <v>28.526</v>
      </c>
      <c r="P104" s="4">
        <v>-0.34599999999999997</v>
      </c>
      <c r="Q104" s="4">
        <v>0.13500000000000001</v>
      </c>
      <c r="R104" s="5">
        <v>1.1227640559952921</v>
      </c>
      <c r="S104" s="5">
        <v>0.56670623099138606</v>
      </c>
      <c r="T104" s="4">
        <v>0.17799999999999999</v>
      </c>
      <c r="U104" s="4">
        <v>-1.7649999999999999</v>
      </c>
      <c r="V104" s="4">
        <v>0.70399999999999996</v>
      </c>
      <c r="W104" s="4">
        <v>65.795000000000002</v>
      </c>
      <c r="X104" s="4">
        <v>29.146999999999998</v>
      </c>
      <c r="Y104" s="7"/>
      <c r="Z104" s="1"/>
    </row>
    <row r="105" spans="1:26" ht="15.5">
      <c r="A105" s="2" t="s">
        <v>431</v>
      </c>
      <c r="B105" s="2" t="s">
        <v>22</v>
      </c>
      <c r="C105" s="3">
        <v>-10.24</v>
      </c>
      <c r="D105" s="3">
        <v>-18.75</v>
      </c>
      <c r="E105" s="4">
        <v>0.33400000000000002</v>
      </c>
      <c r="F105" s="4">
        <v>-6.1150000000000002</v>
      </c>
      <c r="G105" s="4">
        <v>2.3E-2</v>
      </c>
      <c r="H105" s="4">
        <v>-6.7560000000000002</v>
      </c>
      <c r="I105" s="4">
        <v>3.2000000000000001E-2</v>
      </c>
      <c r="J105" s="4">
        <v>-13.173</v>
      </c>
      <c r="K105" s="4">
        <v>0.126</v>
      </c>
      <c r="L105" s="4">
        <v>-18.152000000000001</v>
      </c>
      <c r="M105" s="4">
        <v>0.81699999999999995</v>
      </c>
      <c r="N105" s="4">
        <v>11.946</v>
      </c>
      <c r="O105" s="4">
        <v>35.078000000000003</v>
      </c>
      <c r="P105" s="4">
        <v>-0.26700000000000002</v>
      </c>
      <c r="Q105" s="4">
        <v>0.13700000000000001</v>
      </c>
      <c r="R105" s="5">
        <v>1.1212405938213281</v>
      </c>
      <c r="S105" s="5">
        <v>0.56805794202693694</v>
      </c>
      <c r="T105" s="4">
        <v>0.26800000000000002</v>
      </c>
      <c r="U105" s="4">
        <v>-4.75</v>
      </c>
      <c r="V105" s="4">
        <v>0.86599999999999999</v>
      </c>
      <c r="W105" s="4">
        <v>32.243000000000002</v>
      </c>
      <c r="X105" s="4">
        <v>35.841999999999999</v>
      </c>
      <c r="Y105" s="7"/>
      <c r="Z105" s="1"/>
    </row>
    <row r="106" spans="1:26" ht="15.5">
      <c r="A106" s="2" t="s">
        <v>432</v>
      </c>
      <c r="B106" s="2" t="s">
        <v>22</v>
      </c>
      <c r="C106" s="3">
        <v>-10.19</v>
      </c>
      <c r="D106" s="3">
        <v>-18.7</v>
      </c>
      <c r="E106" s="4">
        <v>0.25700000000000001</v>
      </c>
      <c r="F106" s="4">
        <v>-6.069</v>
      </c>
      <c r="G106" s="4">
        <v>1.2E-2</v>
      </c>
      <c r="H106" s="4">
        <v>-6.7089999999999996</v>
      </c>
      <c r="I106" s="4">
        <v>2.1999999999999999E-2</v>
      </c>
      <c r="J106" s="4">
        <v>-13.148</v>
      </c>
      <c r="K106" s="4">
        <v>0.11899999999999999</v>
      </c>
      <c r="L106" s="4">
        <v>-12.785</v>
      </c>
      <c r="M106" s="4">
        <v>0.58699999999999997</v>
      </c>
      <c r="N106" s="4">
        <v>67.19</v>
      </c>
      <c r="O106" s="4">
        <v>22.638999999999999</v>
      </c>
      <c r="P106" s="4">
        <v>-0.33600000000000002</v>
      </c>
      <c r="Q106" s="4">
        <v>0.11700000000000001</v>
      </c>
      <c r="R106" s="5">
        <v>1.1233218547235106</v>
      </c>
      <c r="S106" s="5">
        <v>0.56802856820682079</v>
      </c>
      <c r="T106" s="4">
        <v>0.191</v>
      </c>
      <c r="U106" s="4">
        <v>0.59599999999999997</v>
      </c>
      <c r="V106" s="4">
        <v>0.57799999999999996</v>
      </c>
      <c r="W106" s="4">
        <v>88.438999999999993</v>
      </c>
      <c r="X106" s="4">
        <v>23.065000000000001</v>
      </c>
      <c r="Y106" s="7"/>
      <c r="Z106" s="1"/>
    </row>
    <row r="107" spans="1:26" ht="15.5">
      <c r="A107" s="2" t="s">
        <v>433</v>
      </c>
      <c r="B107" s="2" t="s">
        <v>22</v>
      </c>
      <c r="C107" s="3">
        <v>-10.130000000000001</v>
      </c>
      <c r="D107" s="3">
        <v>-18.59</v>
      </c>
      <c r="E107" s="4">
        <v>0.26300000000000001</v>
      </c>
      <c r="F107" s="4">
        <v>-6.01</v>
      </c>
      <c r="G107" s="4">
        <v>1.0999999999999999E-2</v>
      </c>
      <c r="H107" s="4">
        <v>-6.601</v>
      </c>
      <c r="I107" s="4">
        <v>2.8000000000000001E-2</v>
      </c>
      <c r="J107" s="4">
        <v>-12.975</v>
      </c>
      <c r="K107" s="4">
        <v>0.112</v>
      </c>
      <c r="L107" s="4">
        <v>-11.912000000000001</v>
      </c>
      <c r="M107" s="4">
        <v>0.47799999999999998</v>
      </c>
      <c r="N107" s="4">
        <v>63.292000000000002</v>
      </c>
      <c r="O107" s="4">
        <v>32.134999999999998</v>
      </c>
      <c r="P107" s="4">
        <v>-0.33</v>
      </c>
      <c r="Q107" s="4">
        <v>0.114</v>
      </c>
      <c r="R107" s="5">
        <v>1.1229736356013664</v>
      </c>
      <c r="S107" s="5">
        <v>0.56800110398116421</v>
      </c>
      <c r="T107" s="4">
        <v>0.19700000000000001</v>
      </c>
      <c r="U107" s="4">
        <v>1.2629999999999999</v>
      </c>
      <c r="V107" s="4">
        <v>0.46800000000000003</v>
      </c>
      <c r="W107" s="4">
        <v>84.16</v>
      </c>
      <c r="X107" s="4">
        <v>32.723999999999997</v>
      </c>
      <c r="Y107" s="7"/>
      <c r="Z107" s="1"/>
    </row>
    <row r="108" spans="1:26" ht="15.5">
      <c r="A108" s="2" t="s">
        <v>434</v>
      </c>
      <c r="B108" s="2" t="s">
        <v>22</v>
      </c>
      <c r="C108" s="3">
        <v>-10.1</v>
      </c>
      <c r="D108" s="3">
        <v>-18.559999999999999</v>
      </c>
      <c r="E108" s="4">
        <v>0.24299999999999999</v>
      </c>
      <c r="F108" s="4">
        <v>-5.984</v>
      </c>
      <c r="G108" s="4">
        <v>1.4E-2</v>
      </c>
      <c r="H108" s="4">
        <v>-6.5739999999999998</v>
      </c>
      <c r="I108" s="4">
        <v>2.7E-2</v>
      </c>
      <c r="J108" s="4">
        <v>-12.941000000000001</v>
      </c>
      <c r="K108" s="4">
        <v>0.112</v>
      </c>
      <c r="L108" s="4">
        <v>-11.631</v>
      </c>
      <c r="M108" s="4">
        <v>0.55900000000000005</v>
      </c>
      <c r="N108" s="4">
        <v>57.137999999999998</v>
      </c>
      <c r="O108" s="4">
        <v>29.454999999999998</v>
      </c>
      <c r="P108" s="4">
        <v>-0.34799999999999998</v>
      </c>
      <c r="Q108" s="4">
        <v>0.12</v>
      </c>
      <c r="R108" s="5">
        <v>1.1242334052663658</v>
      </c>
      <c r="S108" s="5">
        <v>0.56804148247567365</v>
      </c>
      <c r="T108" s="4">
        <v>0.17699999999999999</v>
      </c>
      <c r="U108" s="4">
        <v>1.494</v>
      </c>
      <c r="V108" s="4">
        <v>0.53600000000000003</v>
      </c>
      <c r="W108" s="4">
        <v>77.8</v>
      </c>
      <c r="X108" s="4">
        <v>29.984000000000002</v>
      </c>
      <c r="Y108" s="7"/>
      <c r="Z108" s="1"/>
    </row>
    <row r="109" spans="1:26" ht="15.5">
      <c r="A109" s="2" t="s">
        <v>435</v>
      </c>
      <c r="B109" s="2" t="s">
        <v>22</v>
      </c>
      <c r="C109" s="3">
        <v>-10.14</v>
      </c>
      <c r="D109" s="3">
        <v>-18.62</v>
      </c>
      <c r="E109" s="4">
        <v>0.29299999999999998</v>
      </c>
      <c r="F109" s="4">
        <v>-6.0229999999999997</v>
      </c>
      <c r="G109" s="4">
        <v>8.0000000000000002E-3</v>
      </c>
      <c r="H109" s="4">
        <v>-6.6340000000000003</v>
      </c>
      <c r="I109" s="4">
        <v>1.7000000000000001E-2</v>
      </c>
      <c r="J109" s="4">
        <v>-12.996</v>
      </c>
      <c r="K109" s="4">
        <v>0.124</v>
      </c>
      <c r="L109" s="4">
        <v>-12.635999999999999</v>
      </c>
      <c r="M109" s="4">
        <v>0.61299999999999999</v>
      </c>
      <c r="N109" s="4">
        <v>57.901000000000003</v>
      </c>
      <c r="O109" s="4">
        <v>25.405999999999999</v>
      </c>
      <c r="P109" s="4">
        <v>-0.30399999999999999</v>
      </c>
      <c r="Q109" s="4">
        <v>0.127</v>
      </c>
      <c r="R109" s="5">
        <v>1.124842899623244</v>
      </c>
      <c r="S109" s="5">
        <v>0.56918381540431873</v>
      </c>
      <c r="T109" s="4">
        <v>0.22700000000000001</v>
      </c>
      <c r="U109" s="4">
        <v>0.59599999999999997</v>
      </c>
      <c r="V109" s="4">
        <v>0.61599999999999999</v>
      </c>
      <c r="W109" s="4">
        <v>78.751000000000005</v>
      </c>
      <c r="X109" s="4">
        <v>25.890999999999998</v>
      </c>
      <c r="Y109" s="7"/>
      <c r="Z109" s="1"/>
    </row>
    <row r="110" spans="1:26" ht="15.5">
      <c r="A110" s="2" t="s">
        <v>436</v>
      </c>
      <c r="B110" s="2" t="s">
        <v>22</v>
      </c>
      <c r="C110" s="3">
        <v>-10.17</v>
      </c>
      <c r="D110" s="3">
        <v>-18.66</v>
      </c>
      <c r="E110" s="4">
        <v>0.26600000000000001</v>
      </c>
      <c r="F110" s="4">
        <v>-6.0430000000000001</v>
      </c>
      <c r="G110" s="4">
        <v>0.01</v>
      </c>
      <c r="H110" s="4">
        <v>-6.6669999999999998</v>
      </c>
      <c r="I110" s="4">
        <v>0.02</v>
      </c>
      <c r="J110" s="4">
        <v>-13.071999999999999</v>
      </c>
      <c r="K110" s="4">
        <v>0.121</v>
      </c>
      <c r="L110" s="4">
        <v>-12.753</v>
      </c>
      <c r="M110" s="4">
        <v>0.41799999999999998</v>
      </c>
      <c r="N110" s="4">
        <v>10.412000000000001</v>
      </c>
      <c r="O110" s="4">
        <v>18.454000000000001</v>
      </c>
      <c r="P110" s="4">
        <v>-0.32900000000000001</v>
      </c>
      <c r="Q110" s="4">
        <v>0.128</v>
      </c>
      <c r="R110" s="5">
        <v>1.1103999596428742</v>
      </c>
      <c r="S110" s="5">
        <v>0.56565934306026933</v>
      </c>
      <c r="T110" s="4">
        <v>0.2</v>
      </c>
      <c r="U110" s="4">
        <v>0.54300000000000004</v>
      </c>
      <c r="V110" s="4">
        <v>0.40400000000000003</v>
      </c>
      <c r="W110" s="4">
        <v>30.414000000000001</v>
      </c>
      <c r="X110" s="4">
        <v>18.805</v>
      </c>
      <c r="Y110" s="7"/>
      <c r="Z110" s="1"/>
    </row>
    <row r="111" spans="1:26" ht="15.5">
      <c r="A111" s="2" t="s">
        <v>437</v>
      </c>
      <c r="B111" s="2" t="s">
        <v>22</v>
      </c>
      <c r="C111" s="3">
        <v>-10.119999999999999</v>
      </c>
      <c r="D111" s="3">
        <v>-18.62</v>
      </c>
      <c r="E111" s="4">
        <v>0.26100000000000001</v>
      </c>
      <c r="F111" s="4">
        <v>-6</v>
      </c>
      <c r="G111" s="4">
        <v>1.2E-2</v>
      </c>
      <c r="H111" s="4">
        <v>-6.62</v>
      </c>
      <c r="I111" s="4">
        <v>2.1999999999999999E-2</v>
      </c>
      <c r="J111" s="4">
        <v>-12.987</v>
      </c>
      <c r="K111" s="4">
        <v>0.129</v>
      </c>
      <c r="L111" s="4">
        <v>-12.582000000000001</v>
      </c>
      <c r="M111" s="4">
        <v>0.42899999999999999</v>
      </c>
      <c r="N111" s="4">
        <v>8.9030000000000005</v>
      </c>
      <c r="O111" s="4">
        <v>22.501000000000001</v>
      </c>
      <c r="P111" s="4">
        <v>-0.33400000000000002</v>
      </c>
      <c r="Q111" s="4">
        <v>0.128</v>
      </c>
      <c r="R111" s="5">
        <v>1.1066062103843806</v>
      </c>
      <c r="S111" s="5">
        <v>0.56441723712590364</v>
      </c>
      <c r="T111" s="4">
        <v>0.19500000000000001</v>
      </c>
      <c r="U111" s="4">
        <v>0.623</v>
      </c>
      <c r="V111" s="4">
        <v>0.436</v>
      </c>
      <c r="W111" s="4">
        <v>28.734000000000002</v>
      </c>
      <c r="X111" s="4">
        <v>22.928000000000001</v>
      </c>
      <c r="Y111" s="7"/>
      <c r="Z111" s="1"/>
    </row>
    <row r="112" spans="1:26" ht="15.5">
      <c r="A112" s="2" t="s">
        <v>438</v>
      </c>
      <c r="B112" s="2" t="s">
        <v>22</v>
      </c>
      <c r="C112" s="3">
        <v>-10.1</v>
      </c>
      <c r="D112" s="3">
        <v>-18.57</v>
      </c>
      <c r="E112" s="4">
        <v>0.25</v>
      </c>
      <c r="F112" s="4">
        <v>-5.9809999999999999</v>
      </c>
      <c r="G112" s="4">
        <v>1.2999999999999999E-2</v>
      </c>
      <c r="H112" s="4">
        <v>-6.5789999999999997</v>
      </c>
      <c r="I112" s="4">
        <v>1.7000000000000001E-2</v>
      </c>
      <c r="J112" s="4">
        <v>-12.938000000000001</v>
      </c>
      <c r="K112" s="4">
        <v>0.104</v>
      </c>
      <c r="L112" s="4">
        <v>-12.896000000000001</v>
      </c>
      <c r="M112" s="4">
        <v>0.46300000000000002</v>
      </c>
      <c r="N112" s="4">
        <v>6.298</v>
      </c>
      <c r="O112" s="4">
        <v>30.266999999999999</v>
      </c>
      <c r="P112" s="4">
        <v>-0.34399999999999997</v>
      </c>
      <c r="Q112" s="4">
        <v>0.104</v>
      </c>
      <c r="R112" s="5">
        <v>1.1071741751091424</v>
      </c>
      <c r="S112" s="5">
        <v>0.5641451857645049</v>
      </c>
      <c r="T112" s="4">
        <v>0.184</v>
      </c>
      <c r="U112" s="4">
        <v>0.221</v>
      </c>
      <c r="V112" s="4">
        <v>0.46300000000000002</v>
      </c>
      <c r="W112" s="4">
        <v>25.972999999999999</v>
      </c>
      <c r="X112" s="4">
        <v>30.837</v>
      </c>
      <c r="Y112" s="7"/>
      <c r="Z112" s="1"/>
    </row>
    <row r="113" spans="1:26" ht="15.5">
      <c r="A113" s="2" t="s">
        <v>439</v>
      </c>
      <c r="B113" s="2" t="s">
        <v>22</v>
      </c>
      <c r="C113" s="3">
        <v>-10.18</v>
      </c>
      <c r="D113" s="3">
        <v>-18.739999999999998</v>
      </c>
      <c r="E113" s="4">
        <v>0.27700000000000002</v>
      </c>
      <c r="F113" s="4">
        <v>-6.0570000000000004</v>
      </c>
      <c r="G113" s="4">
        <v>8.9999999999999993E-3</v>
      </c>
      <c r="H113" s="4">
        <v>-6.7430000000000003</v>
      </c>
      <c r="I113" s="4">
        <v>1.6E-2</v>
      </c>
      <c r="J113" s="4">
        <v>-13.154</v>
      </c>
      <c r="K113" s="4">
        <v>0.115</v>
      </c>
      <c r="L113" s="4">
        <v>-13.175000000000001</v>
      </c>
      <c r="M113" s="4">
        <v>0.51900000000000002</v>
      </c>
      <c r="N113" s="4">
        <v>59.576000000000001</v>
      </c>
      <c r="O113" s="4">
        <v>22.803999999999998</v>
      </c>
      <c r="P113" s="4">
        <v>-0.32200000000000001</v>
      </c>
      <c r="Q113" s="4">
        <v>0.11700000000000001</v>
      </c>
      <c r="R113" s="5">
        <v>1.1030778626939259</v>
      </c>
      <c r="S113" s="5">
        <v>0.56534929691180158</v>
      </c>
      <c r="T113" s="4">
        <v>0.21099999999999999</v>
      </c>
      <c r="U113" s="4">
        <v>0.27</v>
      </c>
      <c r="V113" s="4">
        <v>0.51900000000000002</v>
      </c>
      <c r="W113" s="4">
        <v>80.731999999999999</v>
      </c>
      <c r="X113" s="4">
        <v>23.24</v>
      </c>
      <c r="Y113" s="7"/>
      <c r="Z113" s="1"/>
    </row>
    <row r="114" spans="1:26" ht="15.5">
      <c r="A114" s="2" t="s">
        <v>440</v>
      </c>
      <c r="B114" s="2" t="s">
        <v>22</v>
      </c>
      <c r="C114" s="3">
        <v>-10.210000000000001</v>
      </c>
      <c r="D114" s="3">
        <v>-18.809999999999999</v>
      </c>
      <c r="E114" s="4">
        <v>0.25900000000000001</v>
      </c>
      <c r="F114" s="4">
        <v>-6.0880000000000001</v>
      </c>
      <c r="G114" s="4">
        <v>1.2E-2</v>
      </c>
      <c r="H114" s="4">
        <v>-6.8010000000000002</v>
      </c>
      <c r="I114" s="4">
        <v>2.4E-2</v>
      </c>
      <c r="J114" s="4">
        <v>-13.257999999999999</v>
      </c>
      <c r="K114" s="4">
        <v>9.1999999999999998E-2</v>
      </c>
      <c r="L114" s="4">
        <v>-13.448</v>
      </c>
      <c r="M114" s="4">
        <v>0.48299999999999998</v>
      </c>
      <c r="N114" s="4">
        <v>46.1</v>
      </c>
      <c r="O114" s="4">
        <v>24.13</v>
      </c>
      <c r="P114" s="4">
        <v>-0.33800000000000002</v>
      </c>
      <c r="Q114" s="4">
        <v>0.08</v>
      </c>
      <c r="R114" s="5">
        <v>1.10573530159778</v>
      </c>
      <c r="S114" s="5">
        <v>0.56644113668579454</v>
      </c>
      <c r="T114" s="4">
        <v>0.193</v>
      </c>
      <c r="U114" s="4">
        <v>0.109</v>
      </c>
      <c r="V114" s="4">
        <v>0.45500000000000002</v>
      </c>
      <c r="W114" s="4">
        <v>67.141999999999996</v>
      </c>
      <c r="X114" s="4">
        <v>24.577000000000002</v>
      </c>
      <c r="Y114" s="7"/>
      <c r="Z114" s="1"/>
    </row>
    <row r="115" spans="1:26" ht="15.5">
      <c r="A115" s="2" t="s">
        <v>441</v>
      </c>
      <c r="B115" s="2" t="s">
        <v>22</v>
      </c>
      <c r="C115" s="3">
        <v>-10.210000000000001</v>
      </c>
      <c r="D115" s="3">
        <v>-18.760000000000002</v>
      </c>
      <c r="E115" s="4">
        <v>0.18</v>
      </c>
      <c r="F115" s="4">
        <v>-6.0830000000000002</v>
      </c>
      <c r="G115" s="4">
        <v>7.0000000000000001E-3</v>
      </c>
      <c r="H115" s="4">
        <v>-6.75</v>
      </c>
      <c r="I115" s="4">
        <v>1.6E-2</v>
      </c>
      <c r="J115" s="4">
        <v>-13.273</v>
      </c>
      <c r="K115" s="4">
        <v>0.13100000000000001</v>
      </c>
      <c r="L115" s="4">
        <v>-13.39</v>
      </c>
      <c r="M115" s="4">
        <v>0.44700000000000001</v>
      </c>
      <c r="N115" s="4">
        <v>3.48</v>
      </c>
      <c r="O115" s="4">
        <v>27.071000000000002</v>
      </c>
      <c r="P115" s="4">
        <v>-0.40899999999999997</v>
      </c>
      <c r="Q115" s="4">
        <v>0.13400000000000001</v>
      </c>
      <c r="R115" s="5">
        <v>1.1099154140682241</v>
      </c>
      <c r="S115" s="5">
        <v>0.56753691694077713</v>
      </c>
      <c r="T115" s="4">
        <v>0.114</v>
      </c>
      <c r="U115" s="4">
        <v>6.6000000000000003E-2</v>
      </c>
      <c r="V115" s="4">
        <v>0.45600000000000002</v>
      </c>
      <c r="W115" s="4">
        <v>23.558</v>
      </c>
      <c r="X115" s="4">
        <v>27.61</v>
      </c>
      <c r="Y115" s="7"/>
      <c r="Z115" s="1"/>
    </row>
    <row r="116" spans="1:26" ht="15.5">
      <c r="A116" s="2" t="s">
        <v>442</v>
      </c>
      <c r="B116" s="2" t="s">
        <v>22</v>
      </c>
      <c r="C116" s="3">
        <v>-10.18</v>
      </c>
      <c r="D116" s="3">
        <v>-18.739999999999998</v>
      </c>
      <c r="E116" s="4">
        <v>0.16800000000000001</v>
      </c>
      <c r="F116" s="4">
        <v>-6.0590000000000002</v>
      </c>
      <c r="G116" s="4">
        <v>8.9999999999999993E-3</v>
      </c>
      <c r="H116" s="4">
        <v>-6.73</v>
      </c>
      <c r="I116" s="4">
        <v>2.1000000000000001E-2</v>
      </c>
      <c r="J116" s="4">
        <v>-13.239000000000001</v>
      </c>
      <c r="K116" s="4">
        <v>9.6000000000000002E-2</v>
      </c>
      <c r="L116" s="4">
        <v>-13.007999999999999</v>
      </c>
      <c r="M116" s="4">
        <v>0.42399999999999999</v>
      </c>
      <c r="N116" s="4">
        <v>24.274999999999999</v>
      </c>
      <c r="O116" s="4">
        <v>25.379000000000001</v>
      </c>
      <c r="P116" s="4">
        <v>-0.41799999999999998</v>
      </c>
      <c r="Q116" s="4">
        <v>8.4000000000000005E-2</v>
      </c>
      <c r="R116" s="5">
        <v>1.114691615662887</v>
      </c>
      <c r="S116" s="5">
        <v>0.56895033689953756</v>
      </c>
      <c r="T116" s="4">
        <v>0.10199999999999999</v>
      </c>
      <c r="U116" s="4">
        <v>0.41199999999999998</v>
      </c>
      <c r="V116" s="4">
        <v>0.434</v>
      </c>
      <c r="W116" s="4">
        <v>44.701000000000001</v>
      </c>
      <c r="X116" s="4">
        <v>25.882999999999999</v>
      </c>
      <c r="Y116" s="7"/>
      <c r="Z116" s="1"/>
    </row>
    <row r="117" spans="1:26" ht="15.5">
      <c r="A117" s="2" t="s">
        <v>443</v>
      </c>
      <c r="B117" s="2" t="s">
        <v>22</v>
      </c>
      <c r="C117" s="3">
        <v>-10.210000000000001</v>
      </c>
      <c r="D117" s="3">
        <v>-18.850000000000001</v>
      </c>
      <c r="E117" s="4">
        <v>0.23499999999999999</v>
      </c>
      <c r="F117" s="4">
        <v>-6.0890000000000004</v>
      </c>
      <c r="G117" s="4">
        <v>1.6E-2</v>
      </c>
      <c r="H117" s="4">
        <v>-6.8460000000000001</v>
      </c>
      <c r="I117" s="4">
        <v>3.5000000000000003E-2</v>
      </c>
      <c r="J117" s="4">
        <v>-13.324999999999999</v>
      </c>
      <c r="K117" s="4">
        <v>0.11899999999999999</v>
      </c>
      <c r="L117" s="4">
        <v>-12.771000000000001</v>
      </c>
      <c r="M117" s="4">
        <v>0.64</v>
      </c>
      <c r="N117" s="4">
        <v>86.811000000000007</v>
      </c>
      <c r="O117" s="4">
        <v>24.704000000000001</v>
      </c>
      <c r="P117" s="4">
        <v>-0.36</v>
      </c>
      <c r="Q117" s="4">
        <v>0.13100000000000001</v>
      </c>
      <c r="R117" s="5">
        <v>1.1197378049584255</v>
      </c>
      <c r="S117" s="5">
        <v>0.5726035701169887</v>
      </c>
      <c r="T117" s="4">
        <v>0.16900000000000001</v>
      </c>
      <c r="U117" s="4">
        <v>0.88700000000000001</v>
      </c>
      <c r="V117" s="4">
        <v>0.61899999999999999</v>
      </c>
      <c r="W117" s="4">
        <v>108.773</v>
      </c>
      <c r="X117" s="4">
        <v>25.172999999999998</v>
      </c>
      <c r="Y117" s="7"/>
      <c r="Z117" s="1"/>
    </row>
    <row r="118" spans="1:26" ht="15.5">
      <c r="A118" s="2" t="s">
        <v>444</v>
      </c>
      <c r="B118" s="2" t="s">
        <v>22</v>
      </c>
      <c r="C118" s="3">
        <v>-10.220000000000001</v>
      </c>
      <c r="D118" s="3">
        <v>-18.829999999999998</v>
      </c>
      <c r="E118" s="4">
        <v>0.216</v>
      </c>
      <c r="F118" s="4">
        <v>-6.0910000000000002</v>
      </c>
      <c r="G118" s="4">
        <v>1.0999999999999999E-2</v>
      </c>
      <c r="H118" s="4">
        <v>-6.8209999999999997</v>
      </c>
      <c r="I118" s="4">
        <v>2.5999999999999999E-2</v>
      </c>
      <c r="J118" s="4">
        <v>-13.327</v>
      </c>
      <c r="K118" s="4">
        <v>0.12</v>
      </c>
      <c r="L118" s="4">
        <v>-12.613</v>
      </c>
      <c r="M118" s="4">
        <v>0.54800000000000004</v>
      </c>
      <c r="N118" s="4">
        <v>23.501999999999999</v>
      </c>
      <c r="O118" s="4">
        <v>36.78</v>
      </c>
      <c r="P118" s="4">
        <v>-0.38400000000000001</v>
      </c>
      <c r="Q118" s="4">
        <v>0.122</v>
      </c>
      <c r="R118" s="5">
        <v>1.1036398960214158</v>
      </c>
      <c r="S118" s="5">
        <v>0.57359094793764664</v>
      </c>
      <c r="T118" s="4">
        <v>0.15</v>
      </c>
      <c r="U118" s="4">
        <v>0.996</v>
      </c>
      <c r="V118" s="4">
        <v>0.55500000000000005</v>
      </c>
      <c r="W118" s="4">
        <v>44.134999999999998</v>
      </c>
      <c r="X118" s="4">
        <v>37.497999999999998</v>
      </c>
      <c r="Y118" s="7"/>
      <c r="Z118" s="1"/>
    </row>
    <row r="119" spans="1:26" ht="15.5">
      <c r="A119" s="2" t="s">
        <v>445</v>
      </c>
      <c r="B119" s="2" t="s">
        <v>22</v>
      </c>
      <c r="C119" s="3">
        <v>-10.19</v>
      </c>
      <c r="D119" s="3">
        <v>-18.73</v>
      </c>
      <c r="E119" s="4">
        <v>0.26200000000000001</v>
      </c>
      <c r="F119" s="4">
        <v>-6.0609999999999999</v>
      </c>
      <c r="G119" s="4">
        <v>1.4E-2</v>
      </c>
      <c r="H119" s="4">
        <v>-6.718</v>
      </c>
      <c r="I119" s="4">
        <v>2.5999999999999999E-2</v>
      </c>
      <c r="J119" s="4">
        <v>-13.156000000000001</v>
      </c>
      <c r="K119" s="4">
        <v>0.108</v>
      </c>
      <c r="L119" s="4">
        <v>-12.257</v>
      </c>
      <c r="M119" s="4">
        <v>0.44</v>
      </c>
      <c r="N119" s="4">
        <v>13.036</v>
      </c>
      <c r="O119" s="4">
        <v>23.378</v>
      </c>
      <c r="P119" s="4">
        <v>-0.34399999999999997</v>
      </c>
      <c r="Q119" s="4">
        <v>0.109</v>
      </c>
      <c r="R119" s="5">
        <v>1.0983924101084992</v>
      </c>
      <c r="S119" s="5">
        <v>0.57358804359050453</v>
      </c>
      <c r="T119" s="4">
        <v>0.19600000000000001</v>
      </c>
      <c r="U119" s="4">
        <v>1.1499999999999999</v>
      </c>
      <c r="V119" s="4">
        <v>0.43</v>
      </c>
      <c r="W119" s="4">
        <v>33.216000000000001</v>
      </c>
      <c r="X119" s="4">
        <v>23.83</v>
      </c>
      <c r="Y119" s="7"/>
      <c r="Z119" s="1"/>
    </row>
    <row r="120" spans="1:26" ht="15.5">
      <c r="A120" s="2" t="s">
        <v>446</v>
      </c>
      <c r="B120" s="2" t="s">
        <v>22</v>
      </c>
      <c r="C120" s="3">
        <v>-10.19</v>
      </c>
      <c r="D120" s="3">
        <v>-18.77</v>
      </c>
      <c r="E120" s="4">
        <v>0.25</v>
      </c>
      <c r="F120" s="4">
        <v>-6.06</v>
      </c>
      <c r="G120" s="4">
        <v>0.01</v>
      </c>
      <c r="H120" s="4">
        <v>-6.7649999999999997</v>
      </c>
      <c r="I120" s="4">
        <v>3.3000000000000002E-2</v>
      </c>
      <c r="J120" s="4">
        <v>-13.211</v>
      </c>
      <c r="K120" s="4">
        <v>0.128</v>
      </c>
      <c r="L120" s="4">
        <v>-12.207000000000001</v>
      </c>
      <c r="M120" s="4">
        <v>0.434</v>
      </c>
      <c r="N120" s="4">
        <v>27.573</v>
      </c>
      <c r="O120" s="4">
        <v>26.9</v>
      </c>
      <c r="P120" s="4">
        <v>-0.35499999999999998</v>
      </c>
      <c r="Q120" s="4">
        <v>0.13100000000000001</v>
      </c>
      <c r="R120" s="5">
        <v>1.0969138487942756</v>
      </c>
      <c r="S120" s="5">
        <v>0.57276502404294194</v>
      </c>
      <c r="T120" s="4">
        <v>0.184</v>
      </c>
      <c r="U120" s="4">
        <v>1.294</v>
      </c>
      <c r="V120" s="4">
        <v>0.42499999999999999</v>
      </c>
      <c r="W120" s="4">
        <v>48.137</v>
      </c>
      <c r="X120" s="4">
        <v>27.414000000000001</v>
      </c>
      <c r="Y120" s="7"/>
      <c r="Z120" s="1"/>
    </row>
    <row r="121" spans="1:26" ht="15.5">
      <c r="A121" s="2" t="s">
        <v>447</v>
      </c>
      <c r="B121" s="2" t="s">
        <v>22</v>
      </c>
      <c r="C121" s="3">
        <v>-10.119999999999999</v>
      </c>
      <c r="D121" s="3">
        <v>-18.54</v>
      </c>
      <c r="E121" s="4">
        <v>0.2</v>
      </c>
      <c r="F121" s="4">
        <v>-5.9989999999999997</v>
      </c>
      <c r="G121" s="4">
        <v>1.0999999999999999E-2</v>
      </c>
      <c r="H121" s="4">
        <v>-6.556</v>
      </c>
      <c r="I121" s="4">
        <v>3.1E-2</v>
      </c>
      <c r="J121" s="4">
        <v>-12.992000000000001</v>
      </c>
      <c r="K121" s="4">
        <v>0.13900000000000001</v>
      </c>
      <c r="L121" s="4">
        <v>-12.558999999999999</v>
      </c>
      <c r="M121" s="4">
        <v>0.57699999999999996</v>
      </c>
      <c r="N121" s="4">
        <v>76.617999999999995</v>
      </c>
      <c r="O121" s="4">
        <v>24.576000000000001</v>
      </c>
      <c r="P121" s="4">
        <v>-0.40300000000000002</v>
      </c>
      <c r="Q121" s="4">
        <v>0.13500000000000001</v>
      </c>
      <c r="R121" s="5">
        <v>1.0808247772882948</v>
      </c>
      <c r="S121" s="5">
        <v>0.56909211372123958</v>
      </c>
      <c r="T121" s="4">
        <v>0.13400000000000001</v>
      </c>
      <c r="U121" s="4">
        <v>0.51600000000000001</v>
      </c>
      <c r="V121" s="4">
        <v>0.55300000000000005</v>
      </c>
      <c r="W121" s="4">
        <v>97.638000000000005</v>
      </c>
      <c r="X121" s="4">
        <v>25.036999999999999</v>
      </c>
      <c r="Y121" s="7"/>
      <c r="Z121" s="1"/>
    </row>
    <row r="122" spans="1:26" ht="15.5">
      <c r="A122" s="2" t="s">
        <v>448</v>
      </c>
      <c r="B122" s="2" t="s">
        <v>22</v>
      </c>
      <c r="C122" s="3">
        <v>-10.15</v>
      </c>
      <c r="D122" s="3">
        <v>-18.64</v>
      </c>
      <c r="E122" s="4">
        <v>0.25700000000000001</v>
      </c>
      <c r="F122" s="4">
        <v>-6.0270000000000001</v>
      </c>
      <c r="G122" s="4">
        <v>8.9999999999999993E-3</v>
      </c>
      <c r="H122" s="4">
        <v>-6.65</v>
      </c>
      <c r="I122" s="4">
        <v>1.4999999999999999E-2</v>
      </c>
      <c r="J122" s="4">
        <v>-13.061</v>
      </c>
      <c r="K122" s="4">
        <v>0.11600000000000001</v>
      </c>
      <c r="L122" s="4">
        <v>-13.484</v>
      </c>
      <c r="M122" s="4">
        <v>0.56899999999999995</v>
      </c>
      <c r="N122" s="4">
        <v>108.626</v>
      </c>
      <c r="O122" s="4">
        <v>29.661000000000001</v>
      </c>
      <c r="P122" s="4">
        <v>-0.35199999999999998</v>
      </c>
      <c r="Q122" s="4">
        <v>0.125</v>
      </c>
      <c r="R122" s="5">
        <v>1.0753775570854571</v>
      </c>
      <c r="S122" s="5">
        <v>0.56917818723588409</v>
      </c>
      <c r="T122" s="4">
        <v>0.191</v>
      </c>
      <c r="U122" s="4">
        <v>-0.23300000000000001</v>
      </c>
      <c r="V122" s="4">
        <v>0.57599999999999996</v>
      </c>
      <c r="W122" s="4">
        <v>130.51499999999999</v>
      </c>
      <c r="X122" s="4">
        <v>30.251000000000001</v>
      </c>
      <c r="Y122" s="7"/>
      <c r="Z122" s="1"/>
    </row>
    <row r="123" spans="1:26" ht="15.5">
      <c r="A123" s="2" t="s">
        <v>449</v>
      </c>
      <c r="B123" s="2" t="s">
        <v>22</v>
      </c>
      <c r="C123" s="3">
        <v>-10.210000000000001</v>
      </c>
      <c r="D123" s="3">
        <v>-18.79</v>
      </c>
      <c r="E123" s="4">
        <v>0.217</v>
      </c>
      <c r="F123" s="4">
        <v>-6.0869999999999997</v>
      </c>
      <c r="G123" s="4">
        <v>0.01</v>
      </c>
      <c r="H123" s="4">
        <v>-6.7930000000000001</v>
      </c>
      <c r="I123" s="4">
        <v>2.1000000000000001E-2</v>
      </c>
      <c r="J123" s="4">
        <v>-13.301</v>
      </c>
      <c r="K123" s="4">
        <v>0.13200000000000001</v>
      </c>
      <c r="L123" s="4">
        <v>-14.071</v>
      </c>
      <c r="M123" s="4">
        <v>0.72899999999999998</v>
      </c>
      <c r="N123" s="4">
        <v>-28.315999999999999</v>
      </c>
      <c r="O123" s="4">
        <v>25.771000000000001</v>
      </c>
      <c r="P123" s="4">
        <v>-0.39</v>
      </c>
      <c r="Q123" s="4">
        <v>0.14099999999999999</v>
      </c>
      <c r="R123" s="5">
        <v>1.0805586899968862</v>
      </c>
      <c r="S123" s="5">
        <v>0.57200484486065106</v>
      </c>
      <c r="T123" s="4">
        <v>0.151</v>
      </c>
      <c r="U123" s="4">
        <v>-0.53800000000000003</v>
      </c>
      <c r="V123" s="4">
        <v>0.73499999999999999</v>
      </c>
      <c r="W123" s="4">
        <v>-8.7850000000000001</v>
      </c>
      <c r="X123" s="4">
        <v>26.274999999999999</v>
      </c>
      <c r="Y123" s="7"/>
      <c r="Z123" s="1"/>
    </row>
    <row r="124" spans="1:26" ht="15.5">
      <c r="A124" s="2" t="s">
        <v>450</v>
      </c>
      <c r="B124" s="2" t="s">
        <v>22</v>
      </c>
      <c r="C124" s="3">
        <v>-10.119999999999999</v>
      </c>
      <c r="D124" s="3">
        <v>-18.59</v>
      </c>
      <c r="E124" s="4">
        <v>0.247</v>
      </c>
      <c r="F124" s="4">
        <v>-6.0069999999999997</v>
      </c>
      <c r="G124" s="4">
        <v>1.0999999999999999E-2</v>
      </c>
      <c r="H124" s="4">
        <v>-6.6159999999999997</v>
      </c>
      <c r="I124" s="4">
        <v>1.9E-2</v>
      </c>
      <c r="J124" s="4">
        <v>-13.021000000000001</v>
      </c>
      <c r="K124" s="4">
        <v>0.115</v>
      </c>
      <c r="L124" s="4">
        <v>-13.218999999999999</v>
      </c>
      <c r="M124" s="4">
        <v>0.55600000000000005</v>
      </c>
      <c r="N124" s="4">
        <v>8.8810000000000002</v>
      </c>
      <c r="O124" s="4">
        <v>28.297000000000001</v>
      </c>
      <c r="P124" s="4">
        <v>-0.36399999999999999</v>
      </c>
      <c r="Q124" s="4">
        <v>0.122</v>
      </c>
      <c r="R124" s="5">
        <v>1.0743572555182688</v>
      </c>
      <c r="S124" s="5">
        <v>0.57192990548988332</v>
      </c>
      <c r="T124" s="4">
        <v>0.18099999999999999</v>
      </c>
      <c r="U124" s="4">
        <v>-3.1E-2</v>
      </c>
      <c r="V124" s="4">
        <v>0.55000000000000004</v>
      </c>
      <c r="W124" s="4">
        <v>28.710999999999999</v>
      </c>
      <c r="X124" s="4">
        <v>28.83</v>
      </c>
      <c r="Y124" s="7"/>
      <c r="Z124" s="1"/>
    </row>
    <row r="125" spans="1:26" ht="15.5">
      <c r="A125" s="2" t="s">
        <v>451</v>
      </c>
      <c r="B125" s="2" t="s">
        <v>22</v>
      </c>
      <c r="C125" s="3">
        <v>-10.119999999999999</v>
      </c>
      <c r="D125" s="3">
        <v>-18.559999999999999</v>
      </c>
      <c r="E125" s="4">
        <v>0.224</v>
      </c>
      <c r="F125" s="4">
        <v>-6.0069999999999997</v>
      </c>
      <c r="G125" s="4">
        <v>1.0999999999999999E-2</v>
      </c>
      <c r="H125" s="4">
        <v>-6.5880000000000001</v>
      </c>
      <c r="I125" s="4">
        <v>1.7999999999999999E-2</v>
      </c>
      <c r="J125" s="4">
        <v>-13.013</v>
      </c>
      <c r="K125" s="4">
        <v>0.13600000000000001</v>
      </c>
      <c r="L125" s="4">
        <v>-13.231</v>
      </c>
      <c r="M125" s="4">
        <v>0.44600000000000001</v>
      </c>
      <c r="N125" s="4">
        <v>6.18</v>
      </c>
      <c r="O125" s="4">
        <v>31.146000000000001</v>
      </c>
      <c r="P125" s="4">
        <v>-0.38400000000000001</v>
      </c>
      <c r="Q125" s="4">
        <v>0.13300000000000001</v>
      </c>
      <c r="R125" s="5">
        <v>1.0772266829335091</v>
      </c>
      <c r="S125" s="5">
        <v>0.57188031326562683</v>
      </c>
      <c r="T125" s="4">
        <v>0.158</v>
      </c>
      <c r="U125" s="4">
        <v>-0.1</v>
      </c>
      <c r="V125" s="4">
        <v>0.45</v>
      </c>
      <c r="W125" s="4">
        <v>25.899000000000001</v>
      </c>
      <c r="X125" s="4">
        <v>31.748999999999999</v>
      </c>
      <c r="Y125" s="7"/>
      <c r="Z125" s="1"/>
    </row>
    <row r="126" spans="1:26" ht="15.5">
      <c r="A126" s="2" t="s">
        <v>452</v>
      </c>
      <c r="B126" s="2" t="s">
        <v>22</v>
      </c>
      <c r="C126" s="3">
        <v>-10.15</v>
      </c>
      <c r="D126" s="3">
        <v>-18.579999999999998</v>
      </c>
      <c r="E126" s="4">
        <v>0.24399999999999999</v>
      </c>
      <c r="F126" s="4">
        <v>-6.0270000000000001</v>
      </c>
      <c r="G126" s="4">
        <v>0.01</v>
      </c>
      <c r="H126" s="4">
        <v>-6.601</v>
      </c>
      <c r="I126" s="4">
        <v>1.6E-2</v>
      </c>
      <c r="J126" s="4">
        <v>-13.031000000000001</v>
      </c>
      <c r="K126" s="4">
        <v>0.14399999999999999</v>
      </c>
      <c r="L126" s="4">
        <v>-12.993</v>
      </c>
      <c r="M126" s="4">
        <v>0.57099999999999995</v>
      </c>
      <c r="N126" s="4">
        <v>57.273000000000003</v>
      </c>
      <c r="O126" s="4">
        <v>24.977</v>
      </c>
      <c r="P126" s="4">
        <v>-0.36799999999999999</v>
      </c>
      <c r="Q126" s="4">
        <v>0.14399999999999999</v>
      </c>
      <c r="R126" s="5">
        <v>1.0810212633888934</v>
      </c>
      <c r="S126" s="5">
        <v>0.57636406445065935</v>
      </c>
      <c r="T126" s="4">
        <v>0.17799999999999999</v>
      </c>
      <c r="U126" s="4">
        <v>0.16800000000000001</v>
      </c>
      <c r="V126" s="4">
        <v>0.57799999999999996</v>
      </c>
      <c r="W126" s="4">
        <v>78.046000000000006</v>
      </c>
      <c r="X126" s="4">
        <v>25.459</v>
      </c>
      <c r="Y126" s="7"/>
      <c r="Z126" s="1"/>
    </row>
    <row r="127" spans="1:26" ht="15.5">
      <c r="A127" s="2" t="s">
        <v>453</v>
      </c>
      <c r="B127" s="2" t="s">
        <v>22</v>
      </c>
      <c r="C127" s="3">
        <v>-10.199999999999999</v>
      </c>
      <c r="D127" s="3">
        <v>-18.73</v>
      </c>
      <c r="E127" s="4">
        <v>0.23100000000000001</v>
      </c>
      <c r="F127" s="4">
        <v>-6.0750000000000002</v>
      </c>
      <c r="G127" s="4">
        <v>0.01</v>
      </c>
      <c r="H127" s="4">
        <v>-6.742</v>
      </c>
      <c r="I127" s="4">
        <v>3.2000000000000001E-2</v>
      </c>
      <c r="J127" s="4">
        <v>-13.23</v>
      </c>
      <c r="K127" s="4">
        <v>0.13400000000000001</v>
      </c>
      <c r="L127" s="4">
        <v>-13.148</v>
      </c>
      <c r="M127" s="4">
        <v>0.60799999999999998</v>
      </c>
      <c r="N127" s="4">
        <v>64.096999999999994</v>
      </c>
      <c r="O127" s="4">
        <v>24.364999999999998</v>
      </c>
      <c r="P127" s="4">
        <v>-0.38100000000000001</v>
      </c>
      <c r="Q127" s="4">
        <v>0.13500000000000001</v>
      </c>
      <c r="R127" s="5">
        <v>1.0812831642910532</v>
      </c>
      <c r="S127" s="5">
        <v>0.57665450936729001</v>
      </c>
      <c r="T127" s="4">
        <v>0.16500000000000001</v>
      </c>
      <c r="U127" s="4">
        <v>0.29399999999999998</v>
      </c>
      <c r="V127" s="4">
        <v>0.59299999999999997</v>
      </c>
      <c r="W127" s="4">
        <v>85.36</v>
      </c>
      <c r="X127" s="4">
        <v>24.815999999999999</v>
      </c>
      <c r="Y127" s="7"/>
      <c r="Z127" s="1"/>
    </row>
    <row r="128" spans="1:26" ht="15.5">
      <c r="A128" s="2" t="s">
        <v>454</v>
      </c>
      <c r="B128" s="2" t="s">
        <v>22</v>
      </c>
      <c r="C128" s="3">
        <v>-10.119999999999999</v>
      </c>
      <c r="D128" s="3">
        <v>-18.579999999999998</v>
      </c>
      <c r="E128" s="4">
        <v>0.19</v>
      </c>
      <c r="F128" s="4">
        <v>-6.0010000000000003</v>
      </c>
      <c r="G128" s="4">
        <v>0.01</v>
      </c>
      <c r="H128" s="4">
        <v>-6.5949999999999998</v>
      </c>
      <c r="I128" s="4">
        <v>2.4E-2</v>
      </c>
      <c r="J128" s="4">
        <v>-13.048</v>
      </c>
      <c r="K128" s="4">
        <v>0.13600000000000001</v>
      </c>
      <c r="L128" s="4">
        <v>-13.146000000000001</v>
      </c>
      <c r="M128" s="4">
        <v>0.55100000000000005</v>
      </c>
      <c r="N128" s="4">
        <v>59.323</v>
      </c>
      <c r="O128" s="4">
        <v>23.245999999999999</v>
      </c>
      <c r="P128" s="4">
        <v>-0.41899999999999998</v>
      </c>
      <c r="Q128" s="4">
        <v>0.13500000000000001</v>
      </c>
      <c r="R128" s="5">
        <v>1.081016631771387</v>
      </c>
      <c r="S128" s="5">
        <v>0.57664920317564039</v>
      </c>
      <c r="T128" s="4">
        <v>0.124</v>
      </c>
      <c r="U128" s="4">
        <v>2E-3</v>
      </c>
      <c r="V128" s="4">
        <v>0.54300000000000004</v>
      </c>
      <c r="W128" s="4">
        <v>80.093000000000004</v>
      </c>
      <c r="X128" s="4">
        <v>23.684999999999999</v>
      </c>
      <c r="Y128" s="7"/>
      <c r="Z128" s="1"/>
    </row>
    <row r="129" spans="1:26" ht="15.5">
      <c r="A129" s="2" t="s">
        <v>455</v>
      </c>
      <c r="B129" s="2" t="s">
        <v>22</v>
      </c>
      <c r="C129" s="3">
        <v>-10.17</v>
      </c>
      <c r="D129" s="3">
        <v>-18.600000000000001</v>
      </c>
      <c r="E129" s="4">
        <v>0.26900000000000002</v>
      </c>
      <c r="F129" s="4">
        <v>-6.0990000000000002</v>
      </c>
      <c r="G129" s="4">
        <v>7.0000000000000001E-3</v>
      </c>
      <c r="H129" s="4">
        <v>-6.7439999999999998</v>
      </c>
      <c r="I129" s="4">
        <v>1.6E-2</v>
      </c>
      <c r="J129" s="4">
        <v>-13.218</v>
      </c>
      <c r="K129" s="4">
        <v>0.105</v>
      </c>
      <c r="L129" s="4">
        <v>-13.329000000000001</v>
      </c>
      <c r="M129" s="4">
        <v>0.39400000000000002</v>
      </c>
      <c r="N129" s="4">
        <v>-4.399</v>
      </c>
      <c r="O129" s="4">
        <v>27.248000000000001</v>
      </c>
      <c r="P129" s="4">
        <v>-0.34300000000000003</v>
      </c>
      <c r="Q129" s="4">
        <v>0.109</v>
      </c>
      <c r="R129" s="5">
        <v>1.1661830193261487</v>
      </c>
      <c r="S129" s="5">
        <v>0.60273411408082544</v>
      </c>
      <c r="T129" s="4">
        <v>0.20300000000000001</v>
      </c>
      <c r="U129" s="4">
        <v>0.115</v>
      </c>
      <c r="V129" s="4">
        <v>0.38400000000000001</v>
      </c>
      <c r="W129" s="4">
        <v>15.526999999999999</v>
      </c>
      <c r="X129" s="4">
        <v>27.786999999999999</v>
      </c>
      <c r="Y129" s="7"/>
      <c r="Z129" s="1"/>
    </row>
    <row r="130" spans="1:26" ht="15.5">
      <c r="A130" s="2" t="s">
        <v>456</v>
      </c>
      <c r="B130" s="2" t="s">
        <v>22</v>
      </c>
      <c r="C130" s="3">
        <v>-10.14</v>
      </c>
      <c r="D130" s="3">
        <v>-18.55</v>
      </c>
      <c r="E130" s="4">
        <v>0.20699999999999999</v>
      </c>
      <c r="F130" s="4">
        <v>-6.0620000000000003</v>
      </c>
      <c r="G130" s="4">
        <v>8.9999999999999993E-3</v>
      </c>
      <c r="H130" s="4">
        <v>-6.6890000000000001</v>
      </c>
      <c r="I130" s="4">
        <v>1.7000000000000001E-2</v>
      </c>
      <c r="J130" s="4">
        <v>-13.179</v>
      </c>
      <c r="K130" s="4">
        <v>0.11899999999999999</v>
      </c>
      <c r="L130" s="4">
        <v>-12.433</v>
      </c>
      <c r="M130" s="4">
        <v>0.45700000000000002</v>
      </c>
      <c r="N130" s="4">
        <v>9.4689999999999994</v>
      </c>
      <c r="O130" s="4">
        <v>32.607999999999997</v>
      </c>
      <c r="P130" s="4">
        <v>-0.39500000000000002</v>
      </c>
      <c r="Q130" s="4">
        <v>0.122</v>
      </c>
      <c r="R130" s="5">
        <v>1.1673967112247206</v>
      </c>
      <c r="S130" s="5">
        <v>0.60270384410696165</v>
      </c>
      <c r="T130" s="4">
        <v>0.14099999999999999</v>
      </c>
      <c r="U130" s="4">
        <v>0.91300000000000003</v>
      </c>
      <c r="V130" s="4">
        <v>0.46100000000000002</v>
      </c>
      <c r="W130" s="4">
        <v>29.52</v>
      </c>
      <c r="X130" s="4">
        <v>33.243000000000002</v>
      </c>
      <c r="Y130" s="7"/>
      <c r="Z130" s="1"/>
    </row>
    <row r="131" spans="1:26" ht="15.5">
      <c r="A131" s="2" t="s">
        <v>457</v>
      </c>
      <c r="B131" s="2" t="s">
        <v>22</v>
      </c>
      <c r="C131" s="3">
        <v>-10.28</v>
      </c>
      <c r="D131" s="3">
        <v>-19.010000000000002</v>
      </c>
      <c r="E131" s="4">
        <v>0.30399999999999999</v>
      </c>
      <c r="F131" s="4">
        <v>-6.1920000000000002</v>
      </c>
      <c r="G131" s="4">
        <v>3.6999999999999998E-2</v>
      </c>
      <c r="H131" s="4">
        <v>-7.085</v>
      </c>
      <c r="I131" s="4">
        <v>9.6000000000000002E-2</v>
      </c>
      <c r="J131" s="4">
        <v>-13.619</v>
      </c>
      <c r="K131" s="4">
        <v>0.17899999999999999</v>
      </c>
      <c r="L131" s="4">
        <v>-13.379</v>
      </c>
      <c r="M131" s="4">
        <v>0.75</v>
      </c>
      <c r="N131" s="4">
        <v>37.43</v>
      </c>
      <c r="O131" s="4">
        <v>21.919</v>
      </c>
      <c r="P131" s="4">
        <v>-0.314</v>
      </c>
      <c r="Q131" s="4">
        <v>0.10299999999999999</v>
      </c>
      <c r="R131" s="5">
        <v>1.142418334406871</v>
      </c>
      <c r="S131" s="5">
        <v>0.59681071012308717</v>
      </c>
      <c r="T131" s="4">
        <v>0.23799999999999999</v>
      </c>
      <c r="U131" s="4">
        <v>0.752</v>
      </c>
      <c r="V131" s="4">
        <v>0.65400000000000003</v>
      </c>
      <c r="W131" s="4">
        <v>59.012</v>
      </c>
      <c r="X131" s="4">
        <v>22.28</v>
      </c>
      <c r="Y131" s="7"/>
      <c r="Z131" s="1"/>
    </row>
    <row r="132" spans="1:26" ht="15.5">
      <c r="A132" s="2" t="s">
        <v>458</v>
      </c>
      <c r="B132" s="2" t="s">
        <v>22</v>
      </c>
      <c r="C132" s="3">
        <v>-10.16</v>
      </c>
      <c r="D132" s="3">
        <v>-18.690000000000001</v>
      </c>
      <c r="E132" s="4">
        <v>0.23599999999999999</v>
      </c>
      <c r="F132" s="4">
        <v>-6.0590000000000002</v>
      </c>
      <c r="G132" s="4">
        <v>0.01</v>
      </c>
      <c r="H132" s="4">
        <v>-6.7480000000000002</v>
      </c>
      <c r="I132" s="4">
        <v>1.7000000000000001E-2</v>
      </c>
      <c r="J132" s="4">
        <v>-13.207000000000001</v>
      </c>
      <c r="K132" s="4">
        <v>0.127</v>
      </c>
      <c r="L132" s="4">
        <v>-12.122</v>
      </c>
      <c r="M132" s="4">
        <v>0.52600000000000002</v>
      </c>
      <c r="N132" s="4">
        <v>58.195999999999998</v>
      </c>
      <c r="O132" s="4">
        <v>31.734999999999999</v>
      </c>
      <c r="P132" s="4">
        <v>-0.36799999999999999</v>
      </c>
      <c r="Q132" s="4">
        <v>0.126</v>
      </c>
      <c r="R132" s="5">
        <v>1.1578108387313051</v>
      </c>
      <c r="S132" s="5">
        <v>0.59642448755032096</v>
      </c>
      <c r="T132" s="4">
        <v>0.17</v>
      </c>
      <c r="U132" s="4">
        <v>1.347</v>
      </c>
      <c r="V132" s="4">
        <v>0.51900000000000002</v>
      </c>
      <c r="W132" s="4">
        <v>79.337000000000003</v>
      </c>
      <c r="X132" s="4">
        <v>32.351999999999997</v>
      </c>
      <c r="Y132" s="7"/>
      <c r="Z132" s="1"/>
    </row>
    <row r="133" spans="1:26" ht="15.5">
      <c r="A133" s="2" t="s">
        <v>459</v>
      </c>
      <c r="B133" s="2" t="s">
        <v>22</v>
      </c>
      <c r="C133" s="3">
        <v>-10.16</v>
      </c>
      <c r="D133" s="3">
        <v>-18.7</v>
      </c>
      <c r="E133" s="4">
        <v>0.28999999999999998</v>
      </c>
      <c r="F133" s="4">
        <v>-6.0659999999999998</v>
      </c>
      <c r="G133" s="4">
        <v>1.2E-2</v>
      </c>
      <c r="H133" s="4">
        <v>-6.7590000000000003</v>
      </c>
      <c r="I133" s="4">
        <v>4.2999999999999997E-2</v>
      </c>
      <c r="J133" s="4">
        <v>-13.18</v>
      </c>
      <c r="K133" s="4">
        <v>0.129</v>
      </c>
      <c r="L133" s="4">
        <v>-12.444000000000001</v>
      </c>
      <c r="M133" s="4">
        <v>0.443</v>
      </c>
      <c r="N133" s="4">
        <v>42.652999999999999</v>
      </c>
      <c r="O133" s="4">
        <v>37.624000000000002</v>
      </c>
      <c r="P133" s="4">
        <v>-0.32300000000000001</v>
      </c>
      <c r="Q133" s="4">
        <v>0.13700000000000001</v>
      </c>
      <c r="R133" s="5">
        <v>1.1532875130442595</v>
      </c>
      <c r="S133" s="5">
        <v>0.59654450792590641</v>
      </c>
      <c r="T133" s="4">
        <v>0.224</v>
      </c>
      <c r="U133" s="4">
        <v>1.042</v>
      </c>
      <c r="V133" s="4">
        <v>0.40600000000000003</v>
      </c>
      <c r="W133" s="4">
        <v>63.512999999999998</v>
      </c>
      <c r="X133" s="4">
        <v>38.337000000000003</v>
      </c>
      <c r="Y133" s="7"/>
      <c r="Z133" s="1"/>
    </row>
    <row r="134" spans="1:26" ht="15.5">
      <c r="A134" s="2" t="s">
        <v>460</v>
      </c>
      <c r="B134" s="2" t="s">
        <v>22</v>
      </c>
      <c r="C134" s="3">
        <v>-10.16</v>
      </c>
      <c r="D134" s="3">
        <v>-18.66</v>
      </c>
      <c r="E134" s="4">
        <v>0.307</v>
      </c>
      <c r="F134" s="4">
        <v>-6.0670000000000002</v>
      </c>
      <c r="G134" s="4">
        <v>8.9999999999999993E-3</v>
      </c>
      <c r="H134" s="4">
        <v>-6.7240000000000002</v>
      </c>
      <c r="I134" s="4">
        <v>2.3E-2</v>
      </c>
      <c r="J134" s="4">
        <v>-13.132999999999999</v>
      </c>
      <c r="K134" s="4">
        <v>0.11700000000000001</v>
      </c>
      <c r="L134" s="4">
        <v>-12.981999999999999</v>
      </c>
      <c r="M134" s="4">
        <v>0.68899999999999995</v>
      </c>
      <c r="N134" s="4">
        <v>66.984999999999999</v>
      </c>
      <c r="O134" s="4">
        <v>39.116</v>
      </c>
      <c r="P134" s="4">
        <v>-0.309</v>
      </c>
      <c r="Q134" s="4">
        <v>0.12</v>
      </c>
      <c r="R134" s="5">
        <v>1.1512467729280036</v>
      </c>
      <c r="S134" s="5">
        <v>0.59659508878038203</v>
      </c>
      <c r="T134" s="4">
        <v>0.24099999999999999</v>
      </c>
      <c r="U134" s="4">
        <v>0.42599999999999999</v>
      </c>
      <c r="V134" s="4">
        <v>0.68200000000000005</v>
      </c>
      <c r="W134" s="4">
        <v>88.257000000000005</v>
      </c>
      <c r="X134" s="4">
        <v>39.863999999999997</v>
      </c>
      <c r="Y134" s="7"/>
      <c r="Z134" s="1"/>
    </row>
    <row r="135" spans="1:26" ht="15.5">
      <c r="A135" s="2" t="s">
        <v>461</v>
      </c>
      <c r="B135" s="2" t="s">
        <v>22</v>
      </c>
      <c r="C135" s="3">
        <v>-10.19</v>
      </c>
      <c r="D135" s="3">
        <v>-18.71</v>
      </c>
      <c r="E135" s="4">
        <v>0.20200000000000001</v>
      </c>
      <c r="F135" s="4">
        <v>-6.093</v>
      </c>
      <c r="G135" s="4">
        <v>8.0000000000000002E-3</v>
      </c>
      <c r="H135" s="4">
        <v>-6.7640000000000002</v>
      </c>
      <c r="I135" s="4">
        <v>1.6E-2</v>
      </c>
      <c r="J135" s="4">
        <v>-13.288</v>
      </c>
      <c r="K135" s="4">
        <v>0.11600000000000001</v>
      </c>
      <c r="L135" s="4">
        <v>-14.547000000000001</v>
      </c>
      <c r="M135" s="4">
        <v>0.47099999999999997</v>
      </c>
      <c r="N135" s="4">
        <v>1.8859999999999999</v>
      </c>
      <c r="O135" s="4">
        <v>26.957000000000001</v>
      </c>
      <c r="P135" s="4">
        <v>-0.4</v>
      </c>
      <c r="Q135" s="4">
        <v>0.11600000000000001</v>
      </c>
      <c r="R135" s="5">
        <v>1.1469612647798204</v>
      </c>
      <c r="S135" s="5">
        <v>0.59433867412707186</v>
      </c>
      <c r="T135" s="4">
        <v>0.13600000000000001</v>
      </c>
      <c r="U135" s="4">
        <v>-1.08</v>
      </c>
      <c r="V135" s="4">
        <v>0.49</v>
      </c>
      <c r="W135" s="4">
        <v>21.971</v>
      </c>
      <c r="X135" s="4">
        <v>27.498999999999999</v>
      </c>
      <c r="Y135" s="7"/>
      <c r="Z135" s="1"/>
    </row>
    <row r="136" spans="1:26" ht="15.5">
      <c r="A136" s="2" t="s">
        <v>462</v>
      </c>
      <c r="B136" s="2" t="s">
        <v>22</v>
      </c>
      <c r="C136" s="3">
        <v>-10.25</v>
      </c>
      <c r="D136" s="3">
        <v>-18.940000000000001</v>
      </c>
      <c r="E136" s="4">
        <v>0.22500000000000001</v>
      </c>
      <c r="F136" s="4">
        <v>-6.1470000000000002</v>
      </c>
      <c r="G136" s="4">
        <v>8.9999999999999993E-3</v>
      </c>
      <c r="H136" s="4">
        <v>-6.9859999999999998</v>
      </c>
      <c r="I136" s="4">
        <v>4.2999999999999997E-2</v>
      </c>
      <c r="J136" s="4">
        <v>-13.54</v>
      </c>
      <c r="K136" s="4">
        <v>0.13200000000000001</v>
      </c>
      <c r="L136" s="4">
        <v>-14.901999999999999</v>
      </c>
      <c r="M136" s="4">
        <v>0.59699999999999998</v>
      </c>
      <c r="N136" s="4">
        <v>9.0190000000000001</v>
      </c>
      <c r="O136" s="4">
        <v>27.617000000000001</v>
      </c>
      <c r="P136" s="4">
        <v>-0.379</v>
      </c>
      <c r="Q136" s="4">
        <v>0.14299999999999999</v>
      </c>
      <c r="R136" s="5">
        <v>1.1465455438229029</v>
      </c>
      <c r="S136" s="5">
        <v>0.59435739939850007</v>
      </c>
      <c r="T136" s="4">
        <v>0.159</v>
      </c>
      <c r="U136" s="4">
        <v>-0.99299999999999999</v>
      </c>
      <c r="V136" s="4">
        <v>0.57499999999999996</v>
      </c>
      <c r="W136" s="4">
        <v>29.757000000000001</v>
      </c>
      <c r="X136" s="4">
        <v>28.116</v>
      </c>
      <c r="Y136" s="7"/>
      <c r="Z136" s="1"/>
    </row>
    <row r="137" spans="1:26" ht="15.5">
      <c r="A137" s="2" t="s">
        <v>463</v>
      </c>
      <c r="B137" s="2" t="s">
        <v>22</v>
      </c>
      <c r="C137" s="3">
        <v>-10.29</v>
      </c>
      <c r="D137" s="3">
        <v>-19.059999999999999</v>
      </c>
      <c r="E137" s="4">
        <v>0.27500000000000002</v>
      </c>
      <c r="F137" s="4">
        <v>-6.1849999999999996</v>
      </c>
      <c r="G137" s="4">
        <v>1.2E-2</v>
      </c>
      <c r="H137" s="4">
        <v>-7.0839999999999996</v>
      </c>
      <c r="I137" s="4">
        <v>3.1E-2</v>
      </c>
      <c r="J137" s="4">
        <v>-13.63</v>
      </c>
      <c r="K137" s="4">
        <v>0.14099999999999999</v>
      </c>
      <c r="L137" s="4">
        <v>-14.42</v>
      </c>
      <c r="M137" s="4">
        <v>0.63400000000000001</v>
      </c>
      <c r="N137" s="4">
        <v>41.414999999999999</v>
      </c>
      <c r="O137" s="4">
        <v>24.771000000000001</v>
      </c>
      <c r="P137" s="4">
        <v>-0.33500000000000002</v>
      </c>
      <c r="Q137" s="4">
        <v>0.13700000000000001</v>
      </c>
      <c r="R137" s="5">
        <v>1.142191543703323</v>
      </c>
      <c r="S137" s="5">
        <v>0.5916278031007417</v>
      </c>
      <c r="T137" s="4">
        <v>0.20899999999999999</v>
      </c>
      <c r="U137" s="4">
        <v>-0.307</v>
      </c>
      <c r="V137" s="4">
        <v>0.60799999999999998</v>
      </c>
      <c r="W137" s="4">
        <v>63.069000000000003</v>
      </c>
      <c r="X137" s="4">
        <v>25.26</v>
      </c>
      <c r="Y137" s="7"/>
      <c r="Z137" s="1"/>
    </row>
    <row r="138" spans="1:26" ht="15.5">
      <c r="A138" s="2" t="s">
        <v>464</v>
      </c>
      <c r="B138" s="2" t="s">
        <v>22</v>
      </c>
      <c r="C138" s="3">
        <v>-10.25</v>
      </c>
      <c r="D138" s="3">
        <v>-19</v>
      </c>
      <c r="E138" s="4">
        <v>0.26500000000000001</v>
      </c>
      <c r="F138" s="4">
        <v>-6.1449999999999996</v>
      </c>
      <c r="G138" s="4">
        <v>1.4999999999999999E-2</v>
      </c>
      <c r="H138" s="4">
        <v>-7.0190000000000001</v>
      </c>
      <c r="I138" s="4">
        <v>3.7999999999999999E-2</v>
      </c>
      <c r="J138" s="4">
        <v>-13.535</v>
      </c>
      <c r="K138" s="4">
        <v>0.13500000000000001</v>
      </c>
      <c r="L138" s="4">
        <v>-13.714</v>
      </c>
      <c r="M138" s="4">
        <v>0.64100000000000001</v>
      </c>
      <c r="N138" s="4">
        <v>30.59</v>
      </c>
      <c r="O138" s="4">
        <v>24.048999999999999</v>
      </c>
      <c r="P138" s="4">
        <v>-0.34399999999999997</v>
      </c>
      <c r="Q138" s="4">
        <v>0.13900000000000001</v>
      </c>
      <c r="R138" s="5">
        <v>1.1422385427134325</v>
      </c>
      <c r="S138" s="5">
        <v>0.59162534394039257</v>
      </c>
      <c r="T138" s="4">
        <v>0.19900000000000001</v>
      </c>
      <c r="U138" s="4">
        <v>0.27800000000000002</v>
      </c>
      <c r="V138" s="4">
        <v>0.60699999999999998</v>
      </c>
      <c r="W138" s="4">
        <v>51.84</v>
      </c>
      <c r="X138" s="4">
        <v>24.54</v>
      </c>
      <c r="Y138" s="7"/>
      <c r="Z138" s="1"/>
    </row>
    <row r="139" spans="1:26" ht="15.5">
      <c r="A139" s="2" t="s">
        <v>465</v>
      </c>
      <c r="B139" s="2" t="s">
        <v>22</v>
      </c>
      <c r="C139" s="3">
        <v>-10.28</v>
      </c>
      <c r="D139" s="3">
        <v>-19.05</v>
      </c>
      <c r="E139" s="4">
        <v>0.20699999999999999</v>
      </c>
      <c r="F139" s="4">
        <v>-6.1660000000000004</v>
      </c>
      <c r="G139" s="4">
        <v>1.0999999999999999E-2</v>
      </c>
      <c r="H139" s="4">
        <v>-7.0579999999999998</v>
      </c>
      <c r="I139" s="4">
        <v>3.4000000000000002E-2</v>
      </c>
      <c r="J139" s="4">
        <v>-13.643000000000001</v>
      </c>
      <c r="K139" s="4">
        <v>0.159</v>
      </c>
      <c r="L139" s="4">
        <v>-14.035</v>
      </c>
      <c r="M139" s="4">
        <v>0.59299999999999997</v>
      </c>
      <c r="N139" s="4">
        <v>42.115000000000002</v>
      </c>
      <c r="O139" s="4">
        <v>26.914999999999999</v>
      </c>
      <c r="P139" s="4">
        <v>-0.39300000000000002</v>
      </c>
      <c r="Q139" s="4">
        <v>0.157</v>
      </c>
      <c r="R139" s="5">
        <v>1.1479098662012692</v>
      </c>
      <c r="S139" s="5">
        <v>0.59129870168891641</v>
      </c>
      <c r="T139" s="4">
        <v>0.14099999999999999</v>
      </c>
      <c r="U139" s="4">
        <v>3.1E-2</v>
      </c>
      <c r="V139" s="4">
        <v>0.58399999999999996</v>
      </c>
      <c r="W139" s="4">
        <v>63.707999999999998</v>
      </c>
      <c r="X139" s="4">
        <v>27.452000000000002</v>
      </c>
      <c r="Y139" s="7"/>
      <c r="Z139" s="1"/>
    </row>
    <row r="140" spans="1:26" ht="15.5">
      <c r="A140" s="2" t="s">
        <v>466</v>
      </c>
      <c r="B140" s="2" t="s">
        <v>22</v>
      </c>
      <c r="C140" s="3">
        <v>-10.1</v>
      </c>
      <c r="D140" s="3">
        <v>-18.45</v>
      </c>
      <c r="E140" s="4">
        <v>0.28399999999999997</v>
      </c>
      <c r="F140" s="4">
        <v>-5.9850000000000003</v>
      </c>
      <c r="G140" s="4">
        <v>0.01</v>
      </c>
      <c r="H140" s="4">
        <v>-6.4720000000000004</v>
      </c>
      <c r="I140" s="4">
        <v>3.5999999999999997E-2</v>
      </c>
      <c r="J140" s="4">
        <v>-12.819000000000001</v>
      </c>
      <c r="K140" s="4">
        <v>0.121</v>
      </c>
      <c r="L140" s="4">
        <v>-13.804</v>
      </c>
      <c r="M140" s="4">
        <v>0.45</v>
      </c>
      <c r="N140" s="4">
        <v>2.8159999999999998</v>
      </c>
      <c r="O140" s="4">
        <v>21.032</v>
      </c>
      <c r="P140" s="4">
        <v>-0.32600000000000001</v>
      </c>
      <c r="Q140" s="4">
        <v>0.124</v>
      </c>
      <c r="R140" s="5">
        <v>1.1434540343404391</v>
      </c>
      <c r="S140" s="5">
        <v>0.59085284928048731</v>
      </c>
      <c r="T140" s="4">
        <v>0.218</v>
      </c>
      <c r="U140" s="4">
        <v>-0.91400000000000003</v>
      </c>
      <c r="V140" s="4">
        <v>0.48499999999999999</v>
      </c>
      <c r="W140" s="4">
        <v>22.21</v>
      </c>
      <c r="X140" s="4">
        <v>21.463000000000001</v>
      </c>
      <c r="Y140" s="7"/>
      <c r="Z140" s="1"/>
    </row>
    <row r="141" spans="1:26" ht="15.5">
      <c r="A141" s="2" t="s">
        <v>467</v>
      </c>
      <c r="B141" s="2" t="s">
        <v>22</v>
      </c>
      <c r="C141" s="3">
        <v>-10.14</v>
      </c>
      <c r="D141" s="3">
        <v>-18.579999999999998</v>
      </c>
      <c r="E141" s="4">
        <v>0.25600000000000001</v>
      </c>
      <c r="F141" s="4">
        <v>-6.0220000000000002</v>
      </c>
      <c r="G141" s="4">
        <v>1.2E-2</v>
      </c>
      <c r="H141" s="4">
        <v>-6.5970000000000004</v>
      </c>
      <c r="I141" s="4">
        <v>2.4E-2</v>
      </c>
      <c r="J141" s="4">
        <v>-13.003</v>
      </c>
      <c r="K141" s="4">
        <v>0.14899999999999999</v>
      </c>
      <c r="L141" s="4">
        <v>-13.736000000000001</v>
      </c>
      <c r="M141" s="4">
        <v>0.69799999999999995</v>
      </c>
      <c r="N141" s="4">
        <v>11.516</v>
      </c>
      <c r="O141" s="4">
        <v>26.896000000000001</v>
      </c>
      <c r="P141" s="4">
        <v>-0.34899999999999998</v>
      </c>
      <c r="Q141" s="4">
        <v>0.14899999999999999</v>
      </c>
      <c r="R141" s="5">
        <v>1.1464069726294459</v>
      </c>
      <c r="S141" s="5">
        <v>0.59067765560627605</v>
      </c>
      <c r="T141" s="4">
        <v>0.19</v>
      </c>
      <c r="U141" s="4">
        <v>-0.59299999999999997</v>
      </c>
      <c r="V141" s="4">
        <v>0.70099999999999996</v>
      </c>
      <c r="W141" s="4">
        <v>31.376000000000001</v>
      </c>
      <c r="X141" s="4">
        <v>27.437000000000001</v>
      </c>
      <c r="Y141" s="7"/>
      <c r="Z141" s="1"/>
    </row>
    <row r="142" spans="1:26" ht="15.5">
      <c r="A142" s="2" t="s">
        <v>468</v>
      </c>
      <c r="B142" s="2" t="s">
        <v>22</v>
      </c>
      <c r="C142" s="3">
        <v>-10.210000000000001</v>
      </c>
      <c r="D142" s="3">
        <v>-18.73</v>
      </c>
      <c r="E142" s="4">
        <v>0.26</v>
      </c>
      <c r="F142" s="4">
        <v>-6.0869999999999997</v>
      </c>
      <c r="G142" s="4">
        <v>8.9999999999999993E-3</v>
      </c>
      <c r="H142" s="4">
        <v>-6.7329999999999997</v>
      </c>
      <c r="I142" s="4">
        <v>1.7999999999999999E-2</v>
      </c>
      <c r="J142" s="4">
        <v>-13.196999999999999</v>
      </c>
      <c r="K142" s="4">
        <v>0.128</v>
      </c>
      <c r="L142" s="4">
        <v>-14.12</v>
      </c>
      <c r="M142" s="4">
        <v>0.52600000000000002</v>
      </c>
      <c r="N142" s="4">
        <v>1.9</v>
      </c>
      <c r="O142" s="4">
        <v>31.706</v>
      </c>
      <c r="P142" s="4">
        <v>-0.34599999999999997</v>
      </c>
      <c r="Q142" s="4">
        <v>0.13100000000000001</v>
      </c>
      <c r="R142" s="5">
        <v>1.1470142316667962</v>
      </c>
      <c r="S142" s="5">
        <v>0.59063953842207917</v>
      </c>
      <c r="T142" s="4">
        <v>0.19400000000000001</v>
      </c>
      <c r="U142" s="4">
        <v>-0.71</v>
      </c>
      <c r="V142" s="4">
        <v>0.54300000000000004</v>
      </c>
      <c r="W142" s="4">
        <v>21.914999999999999</v>
      </c>
      <c r="X142" s="4">
        <v>32.344999999999999</v>
      </c>
      <c r="Y142" s="7"/>
      <c r="Z142" s="1"/>
    </row>
    <row r="143" spans="1:26" ht="15.5">
      <c r="A143" s="2" t="s">
        <v>469</v>
      </c>
      <c r="B143" s="2" t="s">
        <v>22</v>
      </c>
      <c r="C143" s="3">
        <v>-10.17</v>
      </c>
      <c r="D143" s="3">
        <v>-18.72</v>
      </c>
      <c r="E143" s="4">
        <v>0.20200000000000001</v>
      </c>
      <c r="F143" s="4">
        <v>-6.0430000000000001</v>
      </c>
      <c r="G143" s="4">
        <v>1.6E-2</v>
      </c>
      <c r="H143" s="4">
        <v>-6.7130000000000001</v>
      </c>
      <c r="I143" s="4">
        <v>2.1000000000000001E-2</v>
      </c>
      <c r="J143" s="4">
        <v>-13.182</v>
      </c>
      <c r="K143" s="4">
        <v>0.124</v>
      </c>
      <c r="L143" s="4">
        <v>-11.218999999999999</v>
      </c>
      <c r="M143" s="4">
        <v>0.69099999999999995</v>
      </c>
      <c r="N143" s="4">
        <v>24.004999999999999</v>
      </c>
      <c r="O143" s="4">
        <v>25.507000000000001</v>
      </c>
      <c r="P143" s="4">
        <v>-0.39400000000000002</v>
      </c>
      <c r="Q143" s="4">
        <v>0.126</v>
      </c>
      <c r="R143" s="5">
        <v>1.1623024259360253</v>
      </c>
      <c r="S143" s="5">
        <v>0.59349533392179088</v>
      </c>
      <c r="T143" s="4">
        <v>0.13600000000000001</v>
      </c>
      <c r="U143" s="4">
        <v>2.1920000000000002</v>
      </c>
      <c r="V143" s="4">
        <v>0.67100000000000004</v>
      </c>
      <c r="W143" s="4">
        <v>44.372</v>
      </c>
      <c r="X143" s="4">
        <v>25.986000000000001</v>
      </c>
      <c r="Y143" s="7"/>
      <c r="Z143" s="1"/>
    </row>
    <row r="144" spans="1:26" ht="15.5">
      <c r="A144" s="2" t="s">
        <v>470</v>
      </c>
      <c r="B144" s="2" t="s">
        <v>22</v>
      </c>
      <c r="C144" s="3">
        <v>-10.11</v>
      </c>
      <c r="D144" s="3">
        <v>-18.47</v>
      </c>
      <c r="E144" s="4">
        <v>0.23400000000000001</v>
      </c>
      <c r="F144" s="4">
        <v>-5.9870000000000001</v>
      </c>
      <c r="G144" s="4">
        <v>1.2E-2</v>
      </c>
      <c r="H144" s="4">
        <v>-6.4649999999999999</v>
      </c>
      <c r="I144" s="4">
        <v>2.3E-2</v>
      </c>
      <c r="J144" s="4">
        <v>-12.853999999999999</v>
      </c>
      <c r="K144" s="4">
        <v>0.17</v>
      </c>
      <c r="L144" s="4">
        <v>-12.03</v>
      </c>
      <c r="M144" s="4">
        <v>0.80800000000000005</v>
      </c>
      <c r="N144" s="4">
        <v>28.782</v>
      </c>
      <c r="O144" s="4">
        <v>36.649000000000001</v>
      </c>
      <c r="P144" s="4">
        <v>-0.36599999999999999</v>
      </c>
      <c r="Q144" s="4">
        <v>0.17799999999999999</v>
      </c>
      <c r="R144" s="5">
        <v>1.1629129350636254</v>
      </c>
      <c r="S144" s="5">
        <v>0.59346168668652655</v>
      </c>
      <c r="T144" s="4">
        <v>0.16800000000000001</v>
      </c>
      <c r="U144" s="4">
        <v>0.871</v>
      </c>
      <c r="V144" s="4">
        <v>0.80700000000000005</v>
      </c>
      <c r="W144" s="4">
        <v>48.665999999999997</v>
      </c>
      <c r="X144" s="4">
        <v>37.335999999999999</v>
      </c>
      <c r="Y144" s="7"/>
      <c r="Z144" s="1"/>
    </row>
    <row r="145" spans="1:26" ht="15.5">
      <c r="A145" s="2" t="s">
        <v>471</v>
      </c>
      <c r="B145" s="2" t="s">
        <v>22</v>
      </c>
      <c r="C145" s="3">
        <v>-10.19</v>
      </c>
      <c r="D145" s="3">
        <v>-18.7</v>
      </c>
      <c r="E145" s="4">
        <v>0.17499999999999999</v>
      </c>
      <c r="F145" s="4">
        <v>-6.0609999999999999</v>
      </c>
      <c r="G145" s="4">
        <v>8.9999999999999993E-3</v>
      </c>
      <c r="H145" s="4">
        <v>-6.69</v>
      </c>
      <c r="I145" s="4">
        <v>1.7999999999999999E-2</v>
      </c>
      <c r="J145" s="4">
        <v>-13.199</v>
      </c>
      <c r="K145" s="4">
        <v>0.16500000000000001</v>
      </c>
      <c r="L145" s="4">
        <v>-13.117000000000001</v>
      </c>
      <c r="M145" s="4">
        <v>0.78300000000000003</v>
      </c>
      <c r="N145" s="4">
        <v>35.148000000000003</v>
      </c>
      <c r="O145" s="4">
        <v>35.024999999999999</v>
      </c>
      <c r="P145" s="4">
        <v>-0.41599999999999998</v>
      </c>
      <c r="Q145" s="4">
        <v>0.16800000000000001</v>
      </c>
      <c r="R145" s="5">
        <v>1.1643661268237628</v>
      </c>
      <c r="S145" s="5">
        <v>0.59336437567839984</v>
      </c>
      <c r="T145" s="4">
        <v>0.109</v>
      </c>
      <c r="U145" s="4">
        <v>0.22</v>
      </c>
      <c r="V145" s="4">
        <v>0.80500000000000005</v>
      </c>
      <c r="W145" s="4">
        <v>55.709000000000003</v>
      </c>
      <c r="X145" s="4">
        <v>35.722000000000001</v>
      </c>
      <c r="Y145" s="7"/>
      <c r="Z145" s="1"/>
    </row>
    <row r="146" spans="1:26" ht="15.5">
      <c r="A146" s="2" t="s">
        <v>472</v>
      </c>
      <c r="B146" s="2" t="s">
        <v>22</v>
      </c>
      <c r="C146" s="3">
        <v>-10.210000000000001</v>
      </c>
      <c r="D146" s="3">
        <v>-18.809999999999999</v>
      </c>
      <c r="E146" s="4">
        <v>0.28699999999999998</v>
      </c>
      <c r="F146" s="4">
        <v>-6.0780000000000003</v>
      </c>
      <c r="G146" s="4">
        <v>1.0999999999999999E-2</v>
      </c>
      <c r="H146" s="4">
        <v>-6.7910000000000004</v>
      </c>
      <c r="I146" s="4">
        <v>2.1000000000000001E-2</v>
      </c>
      <c r="J146" s="4">
        <v>-13.223000000000001</v>
      </c>
      <c r="K146" s="4">
        <v>0.152</v>
      </c>
      <c r="L146" s="4">
        <v>-13.324</v>
      </c>
      <c r="M146" s="4">
        <v>0.73899999999999999</v>
      </c>
      <c r="N146" s="4">
        <v>45.668999999999997</v>
      </c>
      <c r="O146" s="4">
        <v>27.885999999999999</v>
      </c>
      <c r="P146" s="4">
        <v>-0.32200000000000001</v>
      </c>
      <c r="Q146" s="4">
        <v>0.16</v>
      </c>
      <c r="R146" s="5">
        <v>1.1551984154021888</v>
      </c>
      <c r="S146" s="5">
        <v>0.59361347233523065</v>
      </c>
      <c r="T146" s="4">
        <v>0.221</v>
      </c>
      <c r="U146" s="4">
        <v>0.214</v>
      </c>
      <c r="V146" s="4">
        <v>0.73699999999999999</v>
      </c>
      <c r="W146" s="4">
        <v>66.671000000000006</v>
      </c>
      <c r="X146" s="4">
        <v>28.437999999999999</v>
      </c>
      <c r="Y146" s="7"/>
      <c r="Z146" s="1"/>
    </row>
    <row r="147" spans="1:26" ht="15.5">
      <c r="A147" s="2" t="s">
        <v>473</v>
      </c>
      <c r="B147" s="2" t="s">
        <v>22</v>
      </c>
      <c r="C147" s="3">
        <v>-10.119999999999999</v>
      </c>
      <c r="D147" s="3">
        <v>-18.48</v>
      </c>
      <c r="E147" s="4">
        <v>0.29899999999999999</v>
      </c>
      <c r="F147" s="4">
        <v>-5.992</v>
      </c>
      <c r="G147" s="4">
        <v>1.0999999999999999E-2</v>
      </c>
      <c r="H147" s="4">
        <v>-6.4660000000000002</v>
      </c>
      <c r="I147" s="4">
        <v>2.7E-2</v>
      </c>
      <c r="J147" s="4">
        <v>-12.807</v>
      </c>
      <c r="K147" s="4">
        <v>0.13600000000000001</v>
      </c>
      <c r="L147" s="4">
        <v>-12.69</v>
      </c>
      <c r="M147" s="4">
        <v>0.58499999999999996</v>
      </c>
      <c r="N147" s="4">
        <v>46.847999999999999</v>
      </c>
      <c r="O147" s="4">
        <v>21.167000000000002</v>
      </c>
      <c r="P147" s="4">
        <v>-0.312</v>
      </c>
      <c r="Q147" s="4">
        <v>0.13500000000000001</v>
      </c>
      <c r="R147" s="5">
        <v>1.1423258873103372</v>
      </c>
      <c r="S147" s="5">
        <v>0.59004550629425545</v>
      </c>
      <c r="T147" s="4">
        <v>0.23300000000000001</v>
      </c>
      <c r="U147" s="4">
        <v>0.20200000000000001</v>
      </c>
      <c r="V147" s="4">
        <v>0.629</v>
      </c>
      <c r="W147" s="4">
        <v>67.088999999999999</v>
      </c>
      <c r="X147" s="4">
        <v>21.574000000000002</v>
      </c>
      <c r="Y147" s="7"/>
      <c r="Z147" s="1"/>
    </row>
    <row r="148" spans="1:26" ht="15.5">
      <c r="A148" s="2" t="s">
        <v>474</v>
      </c>
      <c r="B148" s="2" t="s">
        <v>22</v>
      </c>
      <c r="C148" s="3">
        <v>-10.14</v>
      </c>
      <c r="D148" s="3">
        <v>-18.57</v>
      </c>
      <c r="E148" s="4">
        <v>0.29099999999999998</v>
      </c>
      <c r="F148" s="4">
        <v>-6.0060000000000002</v>
      </c>
      <c r="G148" s="4">
        <v>0.01</v>
      </c>
      <c r="H148" s="4">
        <v>-6.5469999999999997</v>
      </c>
      <c r="I148" s="4">
        <v>1.6E-2</v>
      </c>
      <c r="J148" s="4">
        <v>-12.909000000000001</v>
      </c>
      <c r="K148" s="4">
        <v>0.152</v>
      </c>
      <c r="L148" s="4">
        <v>-13.287000000000001</v>
      </c>
      <c r="M148" s="4">
        <v>0.68</v>
      </c>
      <c r="N148" s="4">
        <v>28.024000000000001</v>
      </c>
      <c r="O148" s="4">
        <v>23.047000000000001</v>
      </c>
      <c r="P148" s="4">
        <v>-0.32</v>
      </c>
      <c r="Q148" s="4">
        <v>0.153</v>
      </c>
      <c r="R148" s="5">
        <v>1.1410206395699711</v>
      </c>
      <c r="S148" s="5">
        <v>0.58995332323876493</v>
      </c>
      <c r="T148" s="4">
        <v>0.22500000000000001</v>
      </c>
      <c r="U148" s="4">
        <v>-0.23899999999999999</v>
      </c>
      <c r="V148" s="4">
        <v>0.69199999999999995</v>
      </c>
      <c r="W148" s="4">
        <v>48.085999999999999</v>
      </c>
      <c r="X148" s="4">
        <v>23.504000000000001</v>
      </c>
      <c r="Y148" s="7"/>
      <c r="Z148" s="1"/>
    </row>
    <row r="149" spans="1:26" ht="15.5">
      <c r="A149" s="2" t="s">
        <v>475</v>
      </c>
      <c r="B149" s="2" t="s">
        <v>22</v>
      </c>
      <c r="C149" s="3">
        <v>-10.130000000000001</v>
      </c>
      <c r="D149" s="3">
        <v>-18.579999999999998</v>
      </c>
      <c r="E149" s="4">
        <v>0.29499999999999998</v>
      </c>
      <c r="F149" s="4">
        <v>-5.9980000000000002</v>
      </c>
      <c r="G149" s="4">
        <v>0.01</v>
      </c>
      <c r="H149" s="4">
        <v>-6.5540000000000003</v>
      </c>
      <c r="I149" s="4">
        <v>1.7999999999999999E-2</v>
      </c>
      <c r="J149" s="4">
        <v>-12.903</v>
      </c>
      <c r="K149" s="4">
        <v>0.125</v>
      </c>
      <c r="L149" s="4">
        <v>-13.291</v>
      </c>
      <c r="M149" s="4">
        <v>0.64800000000000002</v>
      </c>
      <c r="N149" s="4">
        <v>40.015000000000001</v>
      </c>
      <c r="O149" s="4">
        <v>21.516999999999999</v>
      </c>
      <c r="P149" s="4">
        <v>-0.316</v>
      </c>
      <c r="Q149" s="4">
        <v>0.128</v>
      </c>
      <c r="R149" s="5">
        <v>1.1357062903238835</v>
      </c>
      <c r="S149" s="5">
        <v>0.58816651995142477</v>
      </c>
      <c r="T149" s="4">
        <v>0.22900000000000001</v>
      </c>
      <c r="U149" s="4">
        <v>-0.23</v>
      </c>
      <c r="V149" s="4">
        <v>0.66700000000000004</v>
      </c>
      <c r="W149" s="4">
        <v>60.316000000000003</v>
      </c>
      <c r="X149" s="4">
        <v>21.940999999999999</v>
      </c>
      <c r="Y149" s="7"/>
      <c r="Z149" s="1"/>
    </row>
    <row r="150" spans="1:26" ht="15.5">
      <c r="A150" s="2" t="s">
        <v>476</v>
      </c>
      <c r="B150" s="2" t="s">
        <v>22</v>
      </c>
      <c r="C150" s="3">
        <v>-10.17</v>
      </c>
      <c r="D150" s="3">
        <v>-18.64</v>
      </c>
      <c r="E150" s="4">
        <v>0.27400000000000002</v>
      </c>
      <c r="F150" s="4">
        <v>-6.0330000000000004</v>
      </c>
      <c r="G150" s="4">
        <v>0.01</v>
      </c>
      <c r="H150" s="4">
        <v>-6.6050000000000004</v>
      </c>
      <c r="I150" s="4">
        <v>1.9E-2</v>
      </c>
      <c r="J150" s="4">
        <v>-13.006</v>
      </c>
      <c r="K150" s="4">
        <v>0.13400000000000001</v>
      </c>
      <c r="L150" s="4">
        <v>-13.250999999999999</v>
      </c>
      <c r="M150" s="4">
        <v>0.67300000000000004</v>
      </c>
      <c r="N150" s="4">
        <v>32.927999999999997</v>
      </c>
      <c r="O150" s="4">
        <v>21.934999999999999</v>
      </c>
      <c r="P150" s="4">
        <v>-0.33400000000000002</v>
      </c>
      <c r="Q150" s="4">
        <v>0.13700000000000001</v>
      </c>
      <c r="R150" s="5">
        <v>1.1372928657623944</v>
      </c>
      <c r="S150" s="5">
        <v>0.58802268379020972</v>
      </c>
      <c r="T150" s="4">
        <v>0.20799999999999999</v>
      </c>
      <c r="U150" s="4">
        <v>-8.5999999999999993E-2</v>
      </c>
      <c r="V150" s="4">
        <v>0.67100000000000004</v>
      </c>
      <c r="W150" s="4">
        <v>53.235999999999997</v>
      </c>
      <c r="X150" s="4">
        <v>22.341999999999999</v>
      </c>
      <c r="Y150" s="7"/>
      <c r="Z150" s="1"/>
    </row>
    <row r="151" spans="1:26" ht="15.5">
      <c r="A151" s="2" t="s">
        <v>477</v>
      </c>
      <c r="B151" s="2" t="s">
        <v>22</v>
      </c>
      <c r="C151" s="3">
        <v>-10.14</v>
      </c>
      <c r="D151" s="3">
        <v>-18.68</v>
      </c>
      <c r="E151" s="4">
        <v>0.27500000000000002</v>
      </c>
      <c r="F151" s="4">
        <v>-5.9969999999999999</v>
      </c>
      <c r="G151" s="4">
        <v>1.2E-2</v>
      </c>
      <c r="H151" s="4">
        <v>-6.625</v>
      </c>
      <c r="I151" s="4">
        <v>2.1999999999999999E-2</v>
      </c>
      <c r="J151" s="4">
        <v>-12.99</v>
      </c>
      <c r="K151" s="4">
        <v>0.13100000000000001</v>
      </c>
      <c r="L151" s="4">
        <v>-9.9339999999999993</v>
      </c>
      <c r="M151" s="4">
        <v>0.76800000000000002</v>
      </c>
      <c r="N151" s="4">
        <v>37.058999999999997</v>
      </c>
      <c r="O151" s="4">
        <v>24.805</v>
      </c>
      <c r="P151" s="4">
        <v>-0.33400000000000002</v>
      </c>
      <c r="Q151" s="4">
        <v>0.13200000000000001</v>
      </c>
      <c r="R151" s="5">
        <v>1.1459577606722877</v>
      </c>
      <c r="S151" s="5">
        <v>0.59164890281771665</v>
      </c>
      <c r="T151" s="4">
        <v>0.20899999999999999</v>
      </c>
      <c r="U151" s="4">
        <v>3.3159999999999998</v>
      </c>
      <c r="V151" s="4">
        <v>0.752</v>
      </c>
      <c r="W151" s="4">
        <v>57.45</v>
      </c>
      <c r="X151" s="4">
        <v>25.280999999999999</v>
      </c>
      <c r="Y151" s="7"/>
      <c r="Z151" s="1"/>
    </row>
    <row r="152" spans="1:26" ht="15.5">
      <c r="A152" s="2" t="s">
        <v>478</v>
      </c>
      <c r="B152" s="2" t="s">
        <v>22</v>
      </c>
      <c r="C152" s="3">
        <v>-10.14</v>
      </c>
      <c r="D152" s="3">
        <v>-18.59</v>
      </c>
      <c r="E152" s="4">
        <v>0.25</v>
      </c>
      <c r="F152" s="4">
        <v>-5.9939999999999998</v>
      </c>
      <c r="G152" s="4">
        <v>0.01</v>
      </c>
      <c r="H152" s="4">
        <v>-6.5330000000000004</v>
      </c>
      <c r="I152" s="4">
        <v>2.1999999999999999E-2</v>
      </c>
      <c r="J152" s="4">
        <v>-12.917</v>
      </c>
      <c r="K152" s="4">
        <v>0.15</v>
      </c>
      <c r="L152" s="4">
        <v>-11.977</v>
      </c>
      <c r="M152" s="4">
        <v>0.85599999999999998</v>
      </c>
      <c r="N152" s="4">
        <v>65.484999999999999</v>
      </c>
      <c r="O152" s="4">
        <v>23.667000000000002</v>
      </c>
      <c r="P152" s="4">
        <v>-0.35499999999999998</v>
      </c>
      <c r="Q152" s="4">
        <v>0.153</v>
      </c>
      <c r="R152" s="5">
        <v>1.1485984121597537</v>
      </c>
      <c r="S152" s="5">
        <v>0.59145206626801294</v>
      </c>
      <c r="T152" s="4">
        <v>0.184</v>
      </c>
      <c r="U152" s="4">
        <v>1.0609999999999999</v>
      </c>
      <c r="V152" s="4">
        <v>0.85799999999999998</v>
      </c>
      <c r="W152" s="4">
        <v>86.233999999999995</v>
      </c>
      <c r="X152" s="4">
        <v>24.109000000000002</v>
      </c>
      <c r="Y152" s="7"/>
      <c r="Z152" s="1"/>
    </row>
    <row r="153" spans="1:26" ht="15.5">
      <c r="A153" s="2" t="s">
        <v>479</v>
      </c>
      <c r="B153" s="2" t="s">
        <v>22</v>
      </c>
      <c r="C153" s="3">
        <v>-10.18</v>
      </c>
      <c r="D153" s="3">
        <v>-18.760000000000002</v>
      </c>
      <c r="E153" s="4">
        <v>0.313</v>
      </c>
      <c r="F153" s="4">
        <v>-6.0350000000000001</v>
      </c>
      <c r="G153" s="4">
        <v>1.0999999999999999E-2</v>
      </c>
      <c r="H153" s="4">
        <v>-6.6909999999999998</v>
      </c>
      <c r="I153" s="4">
        <v>2.1999999999999999E-2</v>
      </c>
      <c r="J153" s="4">
        <v>-13.058999999999999</v>
      </c>
      <c r="K153" s="4">
        <v>0.11600000000000001</v>
      </c>
      <c r="L153" s="4">
        <v>-12.483000000000001</v>
      </c>
      <c r="M153" s="4">
        <v>0.748</v>
      </c>
      <c r="N153" s="4">
        <v>43.561999999999998</v>
      </c>
      <c r="O153" s="4">
        <v>22.094000000000001</v>
      </c>
      <c r="P153" s="4">
        <v>-0.3</v>
      </c>
      <c r="Q153" s="4">
        <v>0.122</v>
      </c>
      <c r="R153" s="5">
        <v>1.1492290859060701</v>
      </c>
      <c r="S153" s="5">
        <v>0.59163894188355715</v>
      </c>
      <c r="T153" s="4">
        <v>0.247</v>
      </c>
      <c r="U153" s="4">
        <v>0.86599999999999999</v>
      </c>
      <c r="V153" s="4">
        <v>0.72899999999999998</v>
      </c>
      <c r="W153" s="4">
        <v>64.263000000000005</v>
      </c>
      <c r="X153" s="4">
        <v>22.5</v>
      </c>
      <c r="Y153" s="7"/>
      <c r="Z153" s="1"/>
    </row>
    <row r="154" spans="1:26" ht="15.5">
      <c r="A154" s="2" t="s">
        <v>480</v>
      </c>
      <c r="B154" s="2" t="s">
        <v>22</v>
      </c>
      <c r="C154" s="3">
        <v>-10.15</v>
      </c>
      <c r="D154" s="3">
        <v>-18.649999999999999</v>
      </c>
      <c r="E154" s="4">
        <v>0.25600000000000001</v>
      </c>
      <c r="F154" s="4">
        <v>-5.9980000000000002</v>
      </c>
      <c r="G154" s="4">
        <v>1.0999999999999999E-2</v>
      </c>
      <c r="H154" s="4">
        <v>-6.5860000000000003</v>
      </c>
      <c r="I154" s="4">
        <v>1.7999999999999999E-2</v>
      </c>
      <c r="J154" s="4">
        <v>-12.967000000000001</v>
      </c>
      <c r="K154" s="4">
        <v>0.14299999999999999</v>
      </c>
      <c r="L154" s="4">
        <v>-12.589</v>
      </c>
      <c r="M154" s="4">
        <v>0.57399999999999995</v>
      </c>
      <c r="N154" s="4">
        <v>42.825000000000003</v>
      </c>
      <c r="O154" s="4">
        <v>20.763999999999999</v>
      </c>
      <c r="P154" s="4">
        <v>-0.34899999999999998</v>
      </c>
      <c r="Q154" s="4">
        <v>0.14899999999999999</v>
      </c>
      <c r="R154" s="5">
        <v>1.1497288325579793</v>
      </c>
      <c r="S154" s="5">
        <v>0.59147913287289822</v>
      </c>
      <c r="T154" s="4">
        <v>0.19</v>
      </c>
      <c r="U154" s="4">
        <v>0.54800000000000004</v>
      </c>
      <c r="V154" s="4">
        <v>0.57199999999999995</v>
      </c>
      <c r="W154" s="4">
        <v>63.249000000000002</v>
      </c>
      <c r="X154" s="4">
        <v>21.169</v>
      </c>
      <c r="Y154" s="7"/>
      <c r="Z154" s="1"/>
    </row>
    <row r="155" spans="1:26" ht="15.5">
      <c r="A155" s="2" t="s">
        <v>481</v>
      </c>
      <c r="B155" s="2" t="s">
        <v>22</v>
      </c>
      <c r="C155" s="3">
        <v>-10.18</v>
      </c>
      <c r="D155" s="3">
        <v>-18.670000000000002</v>
      </c>
      <c r="E155" s="4">
        <v>0.32800000000000001</v>
      </c>
      <c r="F155" s="4">
        <v>-6.0279999999999996</v>
      </c>
      <c r="G155" s="4">
        <v>0.01</v>
      </c>
      <c r="H155" s="4">
        <v>-6.6</v>
      </c>
      <c r="I155" s="4">
        <v>1.9E-2</v>
      </c>
      <c r="J155" s="4">
        <v>-12.951000000000001</v>
      </c>
      <c r="K155" s="4">
        <v>0.14799999999999999</v>
      </c>
      <c r="L155" s="4">
        <v>-13.154999999999999</v>
      </c>
      <c r="M155" s="4">
        <v>0.72199999999999998</v>
      </c>
      <c r="N155" s="4">
        <v>8.1739999999999995</v>
      </c>
      <c r="O155" s="4">
        <v>25.888000000000002</v>
      </c>
      <c r="P155" s="4">
        <v>-0.28799999999999998</v>
      </c>
      <c r="Q155" s="4">
        <v>0.156</v>
      </c>
      <c r="R155" s="5">
        <v>1.1455736435287245</v>
      </c>
      <c r="S155" s="5">
        <v>0.592059738973442</v>
      </c>
      <c r="T155" s="4">
        <v>0.26200000000000001</v>
      </c>
      <c r="U155" s="4">
        <v>1E-3</v>
      </c>
      <c r="V155" s="4">
        <v>0.73599999999999999</v>
      </c>
      <c r="W155" s="4">
        <v>27.98</v>
      </c>
      <c r="X155" s="4">
        <v>26.404</v>
      </c>
      <c r="Y155" s="7"/>
      <c r="Z155" s="1"/>
    </row>
    <row r="156" spans="1:26" ht="15.5">
      <c r="A156" s="2" t="s">
        <v>482</v>
      </c>
      <c r="B156" s="2" t="s">
        <v>22</v>
      </c>
      <c r="C156" s="3">
        <v>-10.11</v>
      </c>
      <c r="D156" s="3">
        <v>-18.489999999999998</v>
      </c>
      <c r="E156" s="4">
        <v>0.251</v>
      </c>
      <c r="F156" s="4">
        <v>-5.9580000000000002</v>
      </c>
      <c r="G156" s="4">
        <v>8.0000000000000002E-3</v>
      </c>
      <c r="H156" s="4">
        <v>-6.4109999999999996</v>
      </c>
      <c r="I156" s="4">
        <v>2.7E-2</v>
      </c>
      <c r="J156" s="4">
        <v>-12.76</v>
      </c>
      <c r="K156" s="4">
        <v>0.126</v>
      </c>
      <c r="L156" s="4">
        <v>-12.451000000000001</v>
      </c>
      <c r="M156" s="4">
        <v>0.47099999999999997</v>
      </c>
      <c r="N156" s="4">
        <v>9.9879999999999995</v>
      </c>
      <c r="O156" s="4">
        <v>30.776</v>
      </c>
      <c r="P156" s="4">
        <v>-0.35399999999999998</v>
      </c>
      <c r="Q156" s="4">
        <v>0.129</v>
      </c>
      <c r="R156" s="5">
        <v>1.1482918241997193</v>
      </c>
      <c r="S156" s="5">
        <v>0.59185458229571408</v>
      </c>
      <c r="T156" s="4">
        <v>0.185</v>
      </c>
      <c r="U156" s="4">
        <v>0.33500000000000002</v>
      </c>
      <c r="V156" s="4">
        <v>0.49199999999999999</v>
      </c>
      <c r="W156" s="4">
        <v>29.367999999999999</v>
      </c>
      <c r="X156" s="4">
        <v>31.376999999999999</v>
      </c>
      <c r="Y156" s="7"/>
      <c r="Z156" s="1"/>
    </row>
    <row r="157" spans="1:26" ht="15.5">
      <c r="A157" s="2" t="s">
        <v>483</v>
      </c>
      <c r="B157" s="2" t="s">
        <v>22</v>
      </c>
      <c r="C157" s="3">
        <v>-10.18</v>
      </c>
      <c r="D157" s="3">
        <v>-18.63</v>
      </c>
      <c r="E157" s="4">
        <v>0.34</v>
      </c>
      <c r="F157" s="4">
        <v>-6.016</v>
      </c>
      <c r="G157" s="4">
        <v>8.9999999999999993E-3</v>
      </c>
      <c r="H157" s="4">
        <v>-6.5309999999999997</v>
      </c>
      <c r="I157" s="4">
        <v>2.1999999999999999E-2</v>
      </c>
      <c r="J157" s="4">
        <v>-12.862</v>
      </c>
      <c r="K157" s="4">
        <v>0.129</v>
      </c>
      <c r="L157" s="4">
        <v>-13.391999999999999</v>
      </c>
      <c r="M157" s="4">
        <v>0.71199999999999997</v>
      </c>
      <c r="N157" s="4">
        <v>11.568</v>
      </c>
      <c r="O157" s="4">
        <v>34.093000000000004</v>
      </c>
      <c r="P157" s="4">
        <v>-0.27800000000000002</v>
      </c>
      <c r="Q157" s="4">
        <v>0.123</v>
      </c>
      <c r="R157" s="5">
        <v>1.1449021946675366</v>
      </c>
      <c r="S157" s="5">
        <v>0.59210782871553536</v>
      </c>
      <c r="T157" s="4">
        <v>0.27400000000000002</v>
      </c>
      <c r="U157" s="4">
        <v>-0.377</v>
      </c>
      <c r="V157" s="4">
        <v>0.74099999999999999</v>
      </c>
      <c r="W157" s="4">
        <v>31.288</v>
      </c>
      <c r="X157" s="4">
        <v>34.777999999999999</v>
      </c>
      <c r="Y157" s="7"/>
      <c r="Z157" s="1"/>
    </row>
    <row r="158" spans="1:26" ht="15.5">
      <c r="A158" s="2" t="s">
        <v>484</v>
      </c>
      <c r="B158" s="2" t="s">
        <v>22</v>
      </c>
      <c r="C158" s="3">
        <v>-10.19</v>
      </c>
      <c r="D158" s="3">
        <v>-18.739999999999998</v>
      </c>
      <c r="E158" s="4">
        <v>0.308</v>
      </c>
      <c r="F158" s="4">
        <v>-6.0250000000000004</v>
      </c>
      <c r="G158" s="4">
        <v>0.01</v>
      </c>
      <c r="H158" s="4">
        <v>-6.625</v>
      </c>
      <c r="I158" s="4">
        <v>1.4E-2</v>
      </c>
      <c r="J158" s="4">
        <v>-12.989000000000001</v>
      </c>
      <c r="K158" s="4">
        <v>0.122</v>
      </c>
      <c r="L158" s="4">
        <v>-12.093999999999999</v>
      </c>
      <c r="M158" s="4">
        <v>0.73899999999999999</v>
      </c>
      <c r="N158" s="4">
        <v>39.302999999999997</v>
      </c>
      <c r="O158" s="4">
        <v>28.734999999999999</v>
      </c>
      <c r="P158" s="4">
        <v>-0.30399999999999999</v>
      </c>
      <c r="Q158" s="4">
        <v>0.126</v>
      </c>
      <c r="R158" s="5">
        <v>1.144837715296859</v>
      </c>
      <c r="S158" s="5">
        <v>0.59042020663568895</v>
      </c>
      <c r="T158" s="4">
        <v>0.24199999999999999</v>
      </c>
      <c r="U158" s="4">
        <v>1.127</v>
      </c>
      <c r="V158" s="4">
        <v>0.73699999999999999</v>
      </c>
      <c r="W158" s="4">
        <v>59.771000000000001</v>
      </c>
      <c r="X158" s="4">
        <v>29.289000000000001</v>
      </c>
      <c r="Y158" s="7"/>
      <c r="Z158" s="1"/>
    </row>
    <row r="159" spans="1:26" ht="15.5">
      <c r="A159" s="2" t="s">
        <v>485</v>
      </c>
      <c r="B159" s="2" t="s">
        <v>22</v>
      </c>
      <c r="C159" s="3">
        <v>-10.11</v>
      </c>
      <c r="D159" s="3">
        <v>-18.559999999999999</v>
      </c>
      <c r="E159" s="4">
        <v>0.28399999999999997</v>
      </c>
      <c r="F159" s="4">
        <v>-5.9420000000000002</v>
      </c>
      <c r="G159" s="4">
        <v>0.01</v>
      </c>
      <c r="H159" s="4">
        <v>-6.4450000000000003</v>
      </c>
      <c r="I159" s="4">
        <v>1.7999999999999999E-2</v>
      </c>
      <c r="J159" s="4">
        <v>-12.747999999999999</v>
      </c>
      <c r="K159" s="4">
        <v>0.14499999999999999</v>
      </c>
      <c r="L159" s="4">
        <v>-11.978</v>
      </c>
      <c r="M159" s="4">
        <v>0.68300000000000005</v>
      </c>
      <c r="N159" s="4">
        <v>39.875999999999998</v>
      </c>
      <c r="O159" s="4">
        <v>26.739000000000001</v>
      </c>
      <c r="P159" s="4">
        <v>-0.32500000000000001</v>
      </c>
      <c r="Q159" s="4">
        <v>0.14000000000000001</v>
      </c>
      <c r="R159" s="5">
        <v>1.146450792311432</v>
      </c>
      <c r="S159" s="5">
        <v>0.59029167663900917</v>
      </c>
      <c r="T159" s="4">
        <v>0.218</v>
      </c>
      <c r="U159" s="4">
        <v>0.88100000000000001</v>
      </c>
      <c r="V159" s="4">
        <v>0.70599999999999996</v>
      </c>
      <c r="W159" s="4">
        <v>59.881999999999998</v>
      </c>
      <c r="X159" s="4">
        <v>27.254999999999999</v>
      </c>
      <c r="Y159" s="7"/>
      <c r="Z159" s="1"/>
    </row>
    <row r="160" spans="1:26" ht="15.5">
      <c r="A160" s="2" t="s">
        <v>486</v>
      </c>
      <c r="B160" s="2" t="s">
        <v>22</v>
      </c>
      <c r="C160" s="3">
        <v>-10.18</v>
      </c>
      <c r="D160" s="3">
        <v>-18.73</v>
      </c>
      <c r="E160" s="4">
        <v>0.29199999999999998</v>
      </c>
      <c r="F160" s="4">
        <v>-6.0069999999999997</v>
      </c>
      <c r="G160" s="4">
        <v>1.2E-2</v>
      </c>
      <c r="H160" s="4">
        <v>-6.6109999999999998</v>
      </c>
      <c r="I160" s="4">
        <v>1.4999999999999999E-2</v>
      </c>
      <c r="J160" s="4">
        <v>-12.968999999999999</v>
      </c>
      <c r="K160" s="4">
        <v>0.154</v>
      </c>
      <c r="L160" s="4">
        <v>-12.201000000000001</v>
      </c>
      <c r="M160" s="4">
        <v>0.66700000000000004</v>
      </c>
      <c r="N160" s="4">
        <v>32.466000000000001</v>
      </c>
      <c r="O160" s="4">
        <v>20.373000000000001</v>
      </c>
      <c r="P160" s="4">
        <v>-0.318</v>
      </c>
      <c r="Q160" s="4">
        <v>0.152</v>
      </c>
      <c r="R160" s="5">
        <v>1.1464899057958156</v>
      </c>
      <c r="S160" s="5">
        <v>0.59028848244650778</v>
      </c>
      <c r="T160" s="4">
        <v>0.22600000000000001</v>
      </c>
      <c r="U160" s="4">
        <v>0.99</v>
      </c>
      <c r="V160" s="4">
        <v>0.66800000000000004</v>
      </c>
      <c r="W160" s="4">
        <v>52.747</v>
      </c>
      <c r="X160" s="4">
        <v>20.757999999999999</v>
      </c>
      <c r="Y160" s="7"/>
      <c r="Z160" s="1"/>
    </row>
    <row r="161" spans="1:26" ht="15.5">
      <c r="A161" s="2" t="s">
        <v>487</v>
      </c>
      <c r="B161" s="2" t="s">
        <v>22</v>
      </c>
      <c r="C161" s="3">
        <v>-10.14</v>
      </c>
      <c r="D161" s="3">
        <v>-18.57</v>
      </c>
      <c r="E161" s="4">
        <v>0.21099999999999999</v>
      </c>
      <c r="F161" s="4">
        <v>-5.968</v>
      </c>
      <c r="G161" s="4">
        <v>8.0000000000000002E-3</v>
      </c>
      <c r="H161" s="4">
        <v>-6.4509999999999996</v>
      </c>
      <c r="I161" s="4">
        <v>0.02</v>
      </c>
      <c r="J161" s="4">
        <v>-12.840999999999999</v>
      </c>
      <c r="K161" s="4">
        <v>0.14499999999999999</v>
      </c>
      <c r="L161" s="4">
        <v>-13.09</v>
      </c>
      <c r="M161" s="4">
        <v>0.47699999999999998</v>
      </c>
      <c r="N161" s="4">
        <v>48.433999999999997</v>
      </c>
      <c r="O161" s="4">
        <v>25.748999999999999</v>
      </c>
      <c r="P161" s="4">
        <v>-0.38600000000000001</v>
      </c>
      <c r="Q161" s="4">
        <v>0.14799999999999999</v>
      </c>
      <c r="R161" s="5">
        <v>1.1376922002275918</v>
      </c>
      <c r="S161" s="5">
        <v>0.5840395088091217</v>
      </c>
      <c r="T161" s="4">
        <v>0.14499999999999999</v>
      </c>
      <c r="U161" s="4">
        <v>-0.23400000000000001</v>
      </c>
      <c r="V161" s="4">
        <v>0.48899999999999999</v>
      </c>
      <c r="W161" s="4">
        <v>68.647000000000006</v>
      </c>
      <c r="X161" s="4">
        <v>26.251000000000001</v>
      </c>
      <c r="Y161" s="7"/>
      <c r="Z161" s="1"/>
    </row>
    <row r="162" spans="1:26" ht="15.5">
      <c r="A162" s="2" t="s">
        <v>488</v>
      </c>
      <c r="B162" s="2" t="s">
        <v>22</v>
      </c>
      <c r="C162" s="3">
        <v>-10.18</v>
      </c>
      <c r="D162" s="3">
        <v>-18.72</v>
      </c>
      <c r="E162" s="4">
        <v>0.247</v>
      </c>
      <c r="F162" s="4">
        <v>-6.0069999999999997</v>
      </c>
      <c r="G162" s="4">
        <v>8.9999999999999993E-3</v>
      </c>
      <c r="H162" s="4">
        <v>-6.5869999999999997</v>
      </c>
      <c r="I162" s="4">
        <v>1.2E-2</v>
      </c>
      <c r="J162" s="4">
        <v>-12.981</v>
      </c>
      <c r="K162" s="4">
        <v>9.4E-2</v>
      </c>
      <c r="L162" s="4">
        <v>-12.718999999999999</v>
      </c>
      <c r="M162" s="4">
        <v>0.45200000000000001</v>
      </c>
      <c r="N162" s="4">
        <v>40.691000000000003</v>
      </c>
      <c r="O162" s="4">
        <v>24.774999999999999</v>
      </c>
      <c r="P162" s="4">
        <v>-0.35299999999999998</v>
      </c>
      <c r="Q162" s="4">
        <v>9.5000000000000001E-2</v>
      </c>
      <c r="R162" s="5">
        <v>1.1391646320243294</v>
      </c>
      <c r="S162" s="5">
        <v>0.58390674810353749</v>
      </c>
      <c r="T162" s="4">
        <v>0.18099999999999999</v>
      </c>
      <c r="U162" s="4">
        <v>0.41699999999999998</v>
      </c>
      <c r="V162" s="4">
        <v>0.46</v>
      </c>
      <c r="W162" s="4">
        <v>61.084000000000003</v>
      </c>
      <c r="X162" s="4">
        <v>25.254999999999999</v>
      </c>
      <c r="Y162" s="7"/>
      <c r="Z162" s="1"/>
    </row>
    <row r="163" spans="1:26" ht="15.5">
      <c r="A163" s="2" t="s">
        <v>489</v>
      </c>
      <c r="B163" s="2" t="s">
        <v>22</v>
      </c>
      <c r="C163" s="3">
        <v>-10.130000000000001</v>
      </c>
      <c r="D163" s="3">
        <v>-18.59</v>
      </c>
      <c r="E163" s="4">
        <v>0.249</v>
      </c>
      <c r="F163" s="4">
        <v>-5.9610000000000003</v>
      </c>
      <c r="G163" s="4">
        <v>8.9999999999999993E-3</v>
      </c>
      <c r="H163" s="4">
        <v>-6.4729999999999999</v>
      </c>
      <c r="I163" s="4">
        <v>2.1999999999999999E-2</v>
      </c>
      <c r="J163" s="4">
        <v>-12.821999999999999</v>
      </c>
      <c r="K163" s="4">
        <v>0.122</v>
      </c>
      <c r="L163" s="4">
        <v>-13.388</v>
      </c>
      <c r="M163" s="4">
        <v>0.43</v>
      </c>
      <c r="N163" s="4">
        <v>15.484</v>
      </c>
      <c r="O163" s="4">
        <v>26.623999999999999</v>
      </c>
      <c r="P163" s="4">
        <v>-0.35199999999999998</v>
      </c>
      <c r="Q163" s="4">
        <v>0.123</v>
      </c>
      <c r="R163" s="5">
        <v>1.1408965810535454</v>
      </c>
      <c r="S163" s="5">
        <v>0.58374341041612599</v>
      </c>
      <c r="T163" s="4">
        <v>0.183</v>
      </c>
      <c r="U163" s="4">
        <v>-0.49</v>
      </c>
      <c r="V163" s="4">
        <v>0.443</v>
      </c>
      <c r="W163" s="4">
        <v>35.1</v>
      </c>
      <c r="X163" s="4">
        <v>27.14</v>
      </c>
      <c r="Y163" s="7"/>
      <c r="Z163" s="1"/>
    </row>
    <row r="164" spans="1:26" ht="15.5">
      <c r="A164" s="2" t="s">
        <v>490</v>
      </c>
      <c r="B164" s="2" t="s">
        <v>22</v>
      </c>
      <c r="C164" s="3">
        <v>-10.08</v>
      </c>
      <c r="D164" s="3">
        <v>-18.61</v>
      </c>
      <c r="E164" s="4">
        <v>0.28499999999999998</v>
      </c>
      <c r="F164" s="4">
        <v>-5.9050000000000002</v>
      </c>
      <c r="G164" s="4">
        <v>7.0000000000000001E-3</v>
      </c>
      <c r="H164" s="4">
        <v>-6.4779999999999998</v>
      </c>
      <c r="I164" s="4">
        <v>1.7000000000000001E-2</v>
      </c>
      <c r="J164" s="4">
        <v>-12.738</v>
      </c>
      <c r="K164" s="4">
        <v>0.128</v>
      </c>
      <c r="L164" s="4">
        <v>-12.718</v>
      </c>
      <c r="M164" s="4">
        <v>0.58499999999999996</v>
      </c>
      <c r="N164" s="4">
        <v>69.215999999999994</v>
      </c>
      <c r="O164" s="4">
        <v>27.222999999999999</v>
      </c>
      <c r="P164" s="4">
        <v>-0.32</v>
      </c>
      <c r="Q164" s="4">
        <v>0.13200000000000001</v>
      </c>
      <c r="R164" s="5">
        <v>1.1528155974788181</v>
      </c>
      <c r="S164" s="5">
        <v>0.5880682981173706</v>
      </c>
      <c r="T164" s="4">
        <v>0.219</v>
      </c>
      <c r="U164" s="4">
        <v>0.19900000000000001</v>
      </c>
      <c r="V164" s="4">
        <v>0.59</v>
      </c>
      <c r="W164" s="4">
        <v>89.814999999999998</v>
      </c>
      <c r="X164" s="4">
        <v>27.734999999999999</v>
      </c>
      <c r="Y164" s="7"/>
      <c r="Z164" s="1"/>
    </row>
    <row r="165" spans="1:26" ht="15.5">
      <c r="A165" s="2" t="s">
        <v>491</v>
      </c>
      <c r="B165" s="2" t="s">
        <v>22</v>
      </c>
      <c r="C165" s="3">
        <v>-10.17</v>
      </c>
      <c r="D165" s="3">
        <v>-18.72</v>
      </c>
      <c r="E165" s="4">
        <v>0.25</v>
      </c>
      <c r="F165" s="4">
        <v>-5.9909999999999997</v>
      </c>
      <c r="G165" s="4">
        <v>1.7000000000000001E-2</v>
      </c>
      <c r="H165" s="4">
        <v>-6.5780000000000003</v>
      </c>
      <c r="I165" s="4">
        <v>0.02</v>
      </c>
      <c r="J165" s="4">
        <v>-12.952</v>
      </c>
      <c r="K165" s="4">
        <v>9.5000000000000001E-2</v>
      </c>
      <c r="L165" s="4">
        <v>-12.657999999999999</v>
      </c>
      <c r="M165" s="4">
        <v>0.58199999999999996</v>
      </c>
      <c r="N165" s="4">
        <v>31.236000000000001</v>
      </c>
      <c r="O165" s="4">
        <v>20.206</v>
      </c>
      <c r="P165" s="4">
        <v>-0.34899999999999998</v>
      </c>
      <c r="Q165" s="4">
        <v>9.1999999999999998E-2</v>
      </c>
      <c r="R165" s="5">
        <v>1.155308124050263</v>
      </c>
      <c r="S165" s="5">
        <v>0.58783228816102795</v>
      </c>
      <c r="T165" s="4">
        <v>0.184</v>
      </c>
      <c r="U165" s="4">
        <v>0.46100000000000002</v>
      </c>
      <c r="V165" s="4">
        <v>0.56999999999999995</v>
      </c>
      <c r="W165" s="4">
        <v>51.406999999999996</v>
      </c>
      <c r="X165" s="4">
        <v>20.581</v>
      </c>
      <c r="Y165" s="7"/>
      <c r="Z165" s="1"/>
    </row>
    <row r="166" spans="1:26" ht="15.5">
      <c r="A166" s="2" t="s">
        <v>492</v>
      </c>
      <c r="B166" s="2" t="s">
        <v>22</v>
      </c>
      <c r="C166" s="3">
        <v>-10.15</v>
      </c>
      <c r="D166" s="3">
        <v>-18.68</v>
      </c>
      <c r="E166" s="4">
        <v>0.25600000000000001</v>
      </c>
      <c r="F166" s="4">
        <v>-5.9729999999999999</v>
      </c>
      <c r="G166" s="4">
        <v>1.2E-2</v>
      </c>
      <c r="H166" s="4">
        <v>-6.5369999999999999</v>
      </c>
      <c r="I166" s="4">
        <v>0.02</v>
      </c>
      <c r="J166" s="4">
        <v>-12.89</v>
      </c>
      <c r="K166" s="4">
        <v>0.10199999999999999</v>
      </c>
      <c r="L166" s="4">
        <v>-12.606</v>
      </c>
      <c r="M166" s="4">
        <v>0.69899999999999995</v>
      </c>
      <c r="N166" s="4">
        <v>56.296999999999997</v>
      </c>
      <c r="O166" s="4">
        <v>25.922000000000001</v>
      </c>
      <c r="P166" s="4">
        <v>-0.34599999999999997</v>
      </c>
      <c r="Q166" s="4">
        <v>0.105</v>
      </c>
      <c r="R166" s="5">
        <v>1.1492973050714386</v>
      </c>
      <c r="S166" s="5">
        <v>0.58779378719163999</v>
      </c>
      <c r="T166" s="4">
        <v>0.19</v>
      </c>
      <c r="U166" s="4">
        <v>0.43</v>
      </c>
      <c r="V166" s="4">
        <v>0.69199999999999995</v>
      </c>
      <c r="W166" s="4">
        <v>76.849999999999994</v>
      </c>
      <c r="X166" s="4">
        <v>26.431999999999999</v>
      </c>
      <c r="Y166" s="7"/>
      <c r="Z166" s="1"/>
    </row>
    <row r="167" spans="1:26" ht="15.5">
      <c r="A167" s="2" t="s">
        <v>493</v>
      </c>
      <c r="B167" s="2" t="s">
        <v>22</v>
      </c>
      <c r="C167" s="3">
        <v>-10.18</v>
      </c>
      <c r="D167" s="3">
        <v>-18.690000000000001</v>
      </c>
      <c r="E167" s="4">
        <v>0.315</v>
      </c>
      <c r="F167" s="4">
        <v>-6.4509999999999996</v>
      </c>
      <c r="G167" s="4">
        <v>3.1E-2</v>
      </c>
      <c r="H167" s="4">
        <v>-6.109</v>
      </c>
      <c r="I167" s="4">
        <v>6.2E-2</v>
      </c>
      <c r="J167" s="4">
        <v>-13.314</v>
      </c>
      <c r="K167" s="4">
        <v>0.14899999999999999</v>
      </c>
      <c r="L167" s="4">
        <v>-13.157999999999999</v>
      </c>
      <c r="M167" s="4">
        <v>0.5</v>
      </c>
      <c r="N167" s="4">
        <v>187.001</v>
      </c>
      <c r="O167" s="4">
        <v>692.98800000000006</v>
      </c>
      <c r="P167" s="4">
        <v>-0.70199999999999996</v>
      </c>
      <c r="Q167" s="4">
        <v>0.14899999999999999</v>
      </c>
      <c r="R167" s="5">
        <v>1.0939212372685612</v>
      </c>
      <c r="S167" s="5">
        <v>1.0168815194106378</v>
      </c>
      <c r="T167" s="4">
        <v>0.249</v>
      </c>
      <c r="U167" s="4">
        <v>-0.99</v>
      </c>
      <c r="V167" s="4">
        <v>0.51700000000000002</v>
      </c>
      <c r="W167" s="4">
        <v>209.65600000000001</v>
      </c>
      <c r="X167" s="4">
        <v>706.08299999999997</v>
      </c>
      <c r="Y167" s="7"/>
      <c r="Z167" s="1"/>
    </row>
    <row r="168" spans="1:26" ht="15.5">
      <c r="A168" s="2" t="s">
        <v>494</v>
      </c>
      <c r="B168" s="2" t="s">
        <v>22</v>
      </c>
      <c r="C168" s="3">
        <v>-10.210000000000001</v>
      </c>
      <c r="D168" s="3">
        <v>-18.77</v>
      </c>
      <c r="E168" s="4">
        <v>0.35899999999999999</v>
      </c>
      <c r="F168" s="4">
        <v>-6.48</v>
      </c>
      <c r="G168" s="4">
        <v>3.4000000000000002E-2</v>
      </c>
      <c r="H168" s="4">
        <v>-6.181</v>
      </c>
      <c r="I168" s="4">
        <v>8.5000000000000006E-2</v>
      </c>
      <c r="J168" s="4">
        <v>-13.375</v>
      </c>
      <c r="K168" s="4">
        <v>0.152</v>
      </c>
      <c r="L168" s="4">
        <v>-13.452</v>
      </c>
      <c r="M168" s="4">
        <v>0.73299999999999998</v>
      </c>
      <c r="N168" s="4">
        <v>206.916</v>
      </c>
      <c r="O168" s="4">
        <v>710.86</v>
      </c>
      <c r="P168" s="4">
        <v>-0.66300000000000003</v>
      </c>
      <c r="Q168" s="4">
        <v>0.154</v>
      </c>
      <c r="R168" s="5">
        <v>1.0896425893035575</v>
      </c>
      <c r="S168" s="5">
        <v>1.0153927087552121</v>
      </c>
      <c r="T168" s="4">
        <v>0.29299999999999998</v>
      </c>
      <c r="U168" s="4">
        <v>-1.1419999999999999</v>
      </c>
      <c r="V168" s="4">
        <v>0.70199999999999996</v>
      </c>
      <c r="W168" s="4">
        <v>230.15199999999999</v>
      </c>
      <c r="X168" s="4">
        <v>724.37099999999998</v>
      </c>
      <c r="Y168" s="7"/>
      <c r="Z168" s="1"/>
    </row>
    <row r="169" spans="1:26" ht="15.5">
      <c r="A169" s="2" t="s">
        <v>495</v>
      </c>
      <c r="B169" s="2" t="s">
        <v>22</v>
      </c>
      <c r="C169" s="3">
        <v>-10.15</v>
      </c>
      <c r="D169" s="3">
        <v>-18.64</v>
      </c>
      <c r="E169" s="4">
        <v>0.27700000000000002</v>
      </c>
      <c r="F169" s="4">
        <v>-6.4240000000000004</v>
      </c>
      <c r="G169" s="4">
        <v>4.2000000000000003E-2</v>
      </c>
      <c r="H169" s="4">
        <v>-6.0670000000000002</v>
      </c>
      <c r="I169" s="4">
        <v>0.10299999999999999</v>
      </c>
      <c r="J169" s="4">
        <v>-13.275</v>
      </c>
      <c r="K169" s="4">
        <v>0.13</v>
      </c>
      <c r="L169" s="4">
        <v>-13.37</v>
      </c>
      <c r="M169" s="4">
        <v>0.624</v>
      </c>
      <c r="N169" s="4">
        <v>134.279</v>
      </c>
      <c r="O169" s="4">
        <v>526.19299999999998</v>
      </c>
      <c r="P169" s="4">
        <v>-0.73299999999999998</v>
      </c>
      <c r="Q169" s="4">
        <v>0.13300000000000001</v>
      </c>
      <c r="R169" s="5">
        <v>1.1061414364040112</v>
      </c>
      <c r="S169" s="5">
        <v>1.0212845302984885</v>
      </c>
      <c r="T169" s="4">
        <v>0.21099999999999999</v>
      </c>
      <c r="U169" s="4">
        <v>-1.2889999999999999</v>
      </c>
      <c r="V169" s="4">
        <v>0.622</v>
      </c>
      <c r="W169" s="4">
        <v>155.78299999999999</v>
      </c>
      <c r="X169" s="4">
        <v>535.96199999999999</v>
      </c>
      <c r="Y169" s="7"/>
      <c r="Z169" s="1"/>
    </row>
    <row r="170" spans="1:26" ht="15.5">
      <c r="A170" s="2" t="s">
        <v>496</v>
      </c>
      <c r="B170" s="2" t="s">
        <v>22</v>
      </c>
      <c r="C170" s="3">
        <v>-10.19</v>
      </c>
      <c r="D170" s="3">
        <v>-18.71</v>
      </c>
      <c r="E170" s="4">
        <v>0.32700000000000001</v>
      </c>
      <c r="F170" s="4">
        <v>-6.4710000000000001</v>
      </c>
      <c r="G170" s="4">
        <v>2.7E-2</v>
      </c>
      <c r="H170" s="4">
        <v>-6.1449999999999996</v>
      </c>
      <c r="I170" s="4">
        <v>6.0999999999999999E-2</v>
      </c>
      <c r="J170" s="4">
        <v>-13.353</v>
      </c>
      <c r="K170" s="4">
        <v>0.125</v>
      </c>
      <c r="L170" s="4">
        <v>-13.17</v>
      </c>
      <c r="M170" s="4">
        <v>0.58699999999999997</v>
      </c>
      <c r="N170" s="4">
        <v>77.198999999999998</v>
      </c>
      <c r="O170" s="4">
        <v>256.20800000000003</v>
      </c>
      <c r="P170" s="4">
        <v>-0.68500000000000005</v>
      </c>
      <c r="Q170" s="4">
        <v>0.127</v>
      </c>
      <c r="R170" s="5">
        <v>1.1349800871492699</v>
      </c>
      <c r="S170" s="5">
        <v>1.0385988719284891</v>
      </c>
      <c r="T170" s="4">
        <v>0.26100000000000001</v>
      </c>
      <c r="U170" s="4">
        <v>-0.92900000000000005</v>
      </c>
      <c r="V170" s="4">
        <v>0.63500000000000001</v>
      </c>
      <c r="W170" s="4">
        <v>97.879000000000005</v>
      </c>
      <c r="X170" s="4">
        <v>261.02199999999999</v>
      </c>
      <c r="Y170" s="7"/>
      <c r="Z170" s="1"/>
    </row>
    <row r="171" spans="1:26" ht="15.5">
      <c r="A171" s="2" t="s">
        <v>497</v>
      </c>
      <c r="B171" s="2" t="s">
        <v>22</v>
      </c>
      <c r="C171" s="3">
        <v>-10.14</v>
      </c>
      <c r="D171" s="3">
        <v>-18.649999999999999</v>
      </c>
      <c r="E171" s="4">
        <v>0.251</v>
      </c>
      <c r="F171" s="4">
        <v>-6.4340000000000002</v>
      </c>
      <c r="G171" s="4">
        <v>3.9E-2</v>
      </c>
      <c r="H171" s="4">
        <v>-6.0910000000000002</v>
      </c>
      <c r="I171" s="4">
        <v>7.4999999999999997E-2</v>
      </c>
      <c r="J171" s="4">
        <v>-13.324</v>
      </c>
      <c r="K171" s="4">
        <v>0.14699999999999999</v>
      </c>
      <c r="L171" s="4">
        <v>-13.554</v>
      </c>
      <c r="M171" s="4">
        <v>0.60099999999999998</v>
      </c>
      <c r="N171" s="4">
        <v>44.338999999999999</v>
      </c>
      <c r="O171" s="4">
        <v>182.13300000000001</v>
      </c>
      <c r="P171" s="4">
        <v>-0.747</v>
      </c>
      <c r="Q171" s="4">
        <v>0.153</v>
      </c>
      <c r="R171" s="5">
        <v>1.1472274350765903</v>
      </c>
      <c r="S171" s="5">
        <v>1.0426226254091542</v>
      </c>
      <c r="T171" s="4">
        <v>0.185</v>
      </c>
      <c r="U171" s="4">
        <v>-1.4259999999999999</v>
      </c>
      <c r="V171" s="4">
        <v>0.67200000000000004</v>
      </c>
      <c r="W171" s="4">
        <v>64.234999999999999</v>
      </c>
      <c r="X171" s="4">
        <v>185.49199999999999</v>
      </c>
      <c r="Y171" s="7"/>
      <c r="Z171" s="1"/>
    </row>
    <row r="172" spans="1:26" ht="15.5">
      <c r="A172" s="2" t="s">
        <v>498</v>
      </c>
      <c r="B172" s="2" t="s">
        <v>22</v>
      </c>
      <c r="C172" s="3">
        <v>-10.17</v>
      </c>
      <c r="D172" s="3">
        <v>-18.66</v>
      </c>
      <c r="E172" s="4">
        <v>0.21299999999999999</v>
      </c>
      <c r="F172" s="4">
        <v>-6.4610000000000003</v>
      </c>
      <c r="G172" s="4">
        <v>3.3000000000000002E-2</v>
      </c>
      <c r="H172" s="4">
        <v>-6.1079999999999997</v>
      </c>
      <c r="I172" s="4">
        <v>5.5E-2</v>
      </c>
      <c r="J172" s="4">
        <v>-13.394</v>
      </c>
      <c r="K172" s="4">
        <v>0.17599999999999999</v>
      </c>
      <c r="L172" s="4">
        <v>-13.378</v>
      </c>
      <c r="M172" s="4">
        <v>0.46</v>
      </c>
      <c r="N172" s="4">
        <v>44.555999999999997</v>
      </c>
      <c r="O172" s="4">
        <v>193.52</v>
      </c>
      <c r="P172" s="4">
        <v>-0.77500000000000002</v>
      </c>
      <c r="Q172" s="4">
        <v>0.13900000000000001</v>
      </c>
      <c r="R172" s="5">
        <v>1.164534824718072</v>
      </c>
      <c r="S172" s="5">
        <v>1.0492679412485948</v>
      </c>
      <c r="T172" s="4">
        <v>0.14699999999999999</v>
      </c>
      <c r="U172" s="4">
        <v>-1.2150000000000001</v>
      </c>
      <c r="V172" s="4">
        <v>0.51200000000000001</v>
      </c>
      <c r="W172" s="4">
        <v>64.522999999999996</v>
      </c>
      <c r="X172" s="4">
        <v>197.12200000000001</v>
      </c>
      <c r="Y172" s="7"/>
      <c r="Z172" s="1"/>
    </row>
    <row r="173" spans="1:26" ht="15.5">
      <c r="A173" s="2" t="s">
        <v>499</v>
      </c>
      <c r="B173" s="2" t="s">
        <v>22</v>
      </c>
      <c r="C173" s="3">
        <v>-10.1</v>
      </c>
      <c r="D173" s="3">
        <v>-18.62</v>
      </c>
      <c r="E173" s="4">
        <v>0.26700000000000002</v>
      </c>
      <c r="F173" s="4">
        <v>-6.3940000000000001</v>
      </c>
      <c r="G173" s="4">
        <v>4.5999999999999999E-2</v>
      </c>
      <c r="H173" s="4">
        <v>-6.0709999999999997</v>
      </c>
      <c r="I173" s="4">
        <v>5.3999999999999999E-2</v>
      </c>
      <c r="J173" s="4">
        <v>-13.242000000000001</v>
      </c>
      <c r="K173" s="4">
        <v>0.16200000000000001</v>
      </c>
      <c r="L173" s="4">
        <v>-13.53</v>
      </c>
      <c r="M173" s="4">
        <v>0.66300000000000003</v>
      </c>
      <c r="N173" s="4">
        <v>31.552</v>
      </c>
      <c r="O173" s="4">
        <v>136.75399999999999</v>
      </c>
      <c r="P173" s="4">
        <v>-0.72599999999999998</v>
      </c>
      <c r="Q173" s="4">
        <v>0.14599999999999999</v>
      </c>
      <c r="R173" s="5">
        <v>1.1734549531734102</v>
      </c>
      <c r="S173" s="5">
        <v>1.0527934092739144</v>
      </c>
      <c r="T173" s="4">
        <v>0.20100000000000001</v>
      </c>
      <c r="U173" s="4">
        <v>-1.4419999999999999</v>
      </c>
      <c r="V173" s="4">
        <v>0.71699999999999997</v>
      </c>
      <c r="W173" s="4">
        <v>51.121000000000002</v>
      </c>
      <c r="X173" s="4">
        <v>139.25299999999999</v>
      </c>
      <c r="Y173" s="7"/>
      <c r="Z173" s="1"/>
    </row>
    <row r="174" spans="1:26" ht="15.5">
      <c r="A174" s="2" t="s">
        <v>500</v>
      </c>
      <c r="B174" s="2" t="s">
        <v>22</v>
      </c>
      <c r="C174" s="3">
        <v>-10.15</v>
      </c>
      <c r="D174" s="3">
        <v>-18.64</v>
      </c>
      <c r="E174" s="4">
        <v>0.14799999999999999</v>
      </c>
      <c r="F174" s="4">
        <v>-6.45</v>
      </c>
      <c r="G174" s="4">
        <v>3.7999999999999999E-2</v>
      </c>
      <c r="H174" s="4">
        <v>-6.0949999999999998</v>
      </c>
      <c r="I174" s="4">
        <v>5.8999999999999997E-2</v>
      </c>
      <c r="J174" s="4">
        <v>-13.414</v>
      </c>
      <c r="K174" s="4">
        <v>0.14599999999999999</v>
      </c>
      <c r="L174" s="4">
        <v>-13.670999999999999</v>
      </c>
      <c r="M174" s="4">
        <v>0.83399999999999996</v>
      </c>
      <c r="N174" s="4">
        <v>10.387</v>
      </c>
      <c r="O174" s="4">
        <v>36.345999999999997</v>
      </c>
      <c r="P174" s="4">
        <v>-0.81899999999999995</v>
      </c>
      <c r="Q174" s="4">
        <v>0.128</v>
      </c>
      <c r="R174" s="5">
        <v>1.1500619798107306</v>
      </c>
      <c r="S174" s="5">
        <v>1.023893477873836</v>
      </c>
      <c r="T174" s="4">
        <v>8.2000000000000003E-2</v>
      </c>
      <c r="U174" s="4">
        <v>-1.538</v>
      </c>
      <c r="V174" s="4">
        <v>0.91800000000000004</v>
      </c>
      <c r="W174" s="4">
        <v>29.673999999999999</v>
      </c>
      <c r="X174" s="4">
        <v>37.045999999999999</v>
      </c>
      <c r="Y174" s="7"/>
      <c r="Z174" s="1"/>
    </row>
    <row r="175" spans="1:26" ht="15.5">
      <c r="A175" s="2" t="s">
        <v>501</v>
      </c>
      <c r="B175" s="2" t="s">
        <v>22</v>
      </c>
      <c r="C175" s="3">
        <v>-10.15</v>
      </c>
      <c r="D175" s="3">
        <v>-18.68</v>
      </c>
      <c r="E175" s="4">
        <v>0.155</v>
      </c>
      <c r="F175" s="4">
        <v>-6.4459999999999997</v>
      </c>
      <c r="G175" s="4">
        <v>3.7999999999999999E-2</v>
      </c>
      <c r="H175" s="4">
        <v>-6.1340000000000003</v>
      </c>
      <c r="I175" s="4">
        <v>6.2E-2</v>
      </c>
      <c r="J175" s="4">
        <v>-13.444000000000001</v>
      </c>
      <c r="K175" s="4">
        <v>0.17199999999999999</v>
      </c>
      <c r="L175" s="4">
        <v>-13.916</v>
      </c>
      <c r="M175" s="4">
        <v>0.63400000000000001</v>
      </c>
      <c r="N175" s="4">
        <v>15.744</v>
      </c>
      <c r="O175" s="4">
        <v>32.659999999999997</v>
      </c>
      <c r="P175" s="4">
        <v>-0.81399999999999995</v>
      </c>
      <c r="Q175" s="4">
        <v>0.152</v>
      </c>
      <c r="R175" s="5">
        <v>1.1384873818223891</v>
      </c>
      <c r="S175" s="5">
        <v>1.0156589843167934</v>
      </c>
      <c r="T175" s="4">
        <v>8.8999999999999996E-2</v>
      </c>
      <c r="U175" s="4">
        <v>-1.706</v>
      </c>
      <c r="V175" s="4">
        <v>0.72399999999999998</v>
      </c>
      <c r="W175" s="4">
        <v>35.209000000000003</v>
      </c>
      <c r="X175" s="4">
        <v>33.281999999999996</v>
      </c>
      <c r="Y175" s="7"/>
      <c r="Z175" s="1"/>
    </row>
    <row r="176" spans="1:26" ht="15.5">
      <c r="A176" s="2" t="s">
        <v>502</v>
      </c>
      <c r="B176" s="2" t="s">
        <v>22</v>
      </c>
      <c r="C176" s="3">
        <v>-10.14</v>
      </c>
      <c r="D176" s="3">
        <v>-18.649999999999999</v>
      </c>
      <c r="E176" s="4">
        <v>0.158</v>
      </c>
      <c r="F176" s="4">
        <v>-6.44</v>
      </c>
      <c r="G176" s="4">
        <v>3.6999999999999998E-2</v>
      </c>
      <c r="H176" s="4">
        <v>-6.1050000000000004</v>
      </c>
      <c r="I176" s="4">
        <v>4.8000000000000001E-2</v>
      </c>
      <c r="J176" s="4">
        <v>-13.407</v>
      </c>
      <c r="K176" s="4">
        <v>0.13800000000000001</v>
      </c>
      <c r="L176" s="4">
        <v>-13.87</v>
      </c>
      <c r="M176" s="4">
        <v>0.65200000000000002</v>
      </c>
      <c r="N176" s="4">
        <v>7.9720000000000004</v>
      </c>
      <c r="O176" s="4">
        <v>27.298999999999999</v>
      </c>
      <c r="P176" s="4">
        <v>-0.81200000000000006</v>
      </c>
      <c r="Q176" s="4">
        <v>0.14599999999999999</v>
      </c>
      <c r="R176" s="5">
        <v>1.1266220083479579</v>
      </c>
      <c r="S176" s="5">
        <v>1.007119230787757</v>
      </c>
      <c r="T176" s="4">
        <v>9.1999999999999998E-2</v>
      </c>
      <c r="U176" s="4">
        <v>-1.718</v>
      </c>
      <c r="V176" s="4">
        <v>0.71599999999999997</v>
      </c>
      <c r="W176" s="4">
        <v>27.222999999999999</v>
      </c>
      <c r="X176" s="4">
        <v>27.82</v>
      </c>
      <c r="Y176" s="7"/>
      <c r="Z176" s="1"/>
    </row>
    <row r="177" spans="1:26" ht="15.5">
      <c r="A177" s="2" t="s">
        <v>503</v>
      </c>
      <c r="B177" s="2" t="s">
        <v>22</v>
      </c>
      <c r="C177" s="3">
        <v>-10.14</v>
      </c>
      <c r="D177" s="3">
        <v>-18.68</v>
      </c>
      <c r="E177" s="4">
        <v>0.216</v>
      </c>
      <c r="F177" s="4">
        <v>-6.4450000000000003</v>
      </c>
      <c r="G177" s="4">
        <v>3.5000000000000003E-2</v>
      </c>
      <c r="H177" s="4">
        <v>-6.1429999999999998</v>
      </c>
      <c r="I177" s="4">
        <v>6.7000000000000004E-2</v>
      </c>
      <c r="J177" s="4">
        <v>-13.401999999999999</v>
      </c>
      <c r="K177" s="4">
        <v>0.13100000000000001</v>
      </c>
      <c r="L177" s="4">
        <v>-13.768000000000001</v>
      </c>
      <c r="M177" s="4">
        <v>0.72299999999999998</v>
      </c>
      <c r="N177" s="4">
        <v>20.852</v>
      </c>
      <c r="O177" s="4">
        <v>29.1</v>
      </c>
      <c r="P177" s="4">
        <v>-0.76400000000000001</v>
      </c>
      <c r="Q177" s="4">
        <v>0.13100000000000001</v>
      </c>
      <c r="R177" s="5">
        <v>1.1184912049995288</v>
      </c>
      <c r="S177" s="5">
        <v>1.0045467061165627</v>
      </c>
      <c r="T177" s="4">
        <v>0.15</v>
      </c>
      <c r="U177" s="4">
        <v>-1.5389999999999999</v>
      </c>
      <c r="V177" s="4">
        <v>0.82799999999999996</v>
      </c>
      <c r="W177" s="4">
        <v>40.432000000000002</v>
      </c>
      <c r="X177" s="4">
        <v>29.646999999999998</v>
      </c>
      <c r="Y177" s="7"/>
      <c r="Z177" s="1"/>
    </row>
    <row r="178" spans="1:26" ht="15.5">
      <c r="A178" s="2" t="s">
        <v>504</v>
      </c>
      <c r="B178" s="2" t="s">
        <v>22</v>
      </c>
      <c r="C178" s="3">
        <v>-10.18</v>
      </c>
      <c r="D178" s="3">
        <v>-18.66</v>
      </c>
      <c r="E178" s="4">
        <v>0.223</v>
      </c>
      <c r="F178" s="4">
        <v>-6.4770000000000003</v>
      </c>
      <c r="G178" s="4">
        <v>3.5999999999999997E-2</v>
      </c>
      <c r="H178" s="4">
        <v>-6.133</v>
      </c>
      <c r="I178" s="4">
        <v>4.5999999999999999E-2</v>
      </c>
      <c r="J178" s="4">
        <v>-13.417999999999999</v>
      </c>
      <c r="K178" s="4">
        <v>0.16</v>
      </c>
      <c r="L178" s="4">
        <v>-13.775</v>
      </c>
      <c r="M178" s="4">
        <v>0.72099999999999997</v>
      </c>
      <c r="N178" s="4">
        <v>35.131</v>
      </c>
      <c r="O178" s="4">
        <v>29.792999999999999</v>
      </c>
      <c r="P178" s="4">
        <v>-0.75700000000000001</v>
      </c>
      <c r="Q178" s="4">
        <v>0.153</v>
      </c>
      <c r="R178" s="5">
        <v>1.1156654094742728</v>
      </c>
      <c r="S178" s="5">
        <v>1.0012257193126815</v>
      </c>
      <c r="T178" s="4">
        <v>0.157</v>
      </c>
      <c r="U178" s="4">
        <v>-1.5649999999999999</v>
      </c>
      <c r="V178" s="4">
        <v>0.76</v>
      </c>
      <c r="W178" s="4">
        <v>55</v>
      </c>
      <c r="X178" s="4">
        <v>30.355</v>
      </c>
      <c r="Y178" s="7"/>
      <c r="Z178" s="1"/>
    </row>
    <row r="179" spans="1:26" ht="15.5">
      <c r="A179" s="2" t="s">
        <v>505</v>
      </c>
      <c r="B179" s="2" t="s">
        <v>22</v>
      </c>
      <c r="C179" s="3">
        <v>-10.199999999999999</v>
      </c>
      <c r="D179" s="3">
        <v>-18.72</v>
      </c>
      <c r="E179" s="4">
        <v>0.26400000000000001</v>
      </c>
      <c r="F179" s="4">
        <v>-6.5010000000000003</v>
      </c>
      <c r="G179" s="4">
        <v>0.03</v>
      </c>
      <c r="H179" s="4">
        <v>-6.1989999999999998</v>
      </c>
      <c r="I179" s="4">
        <v>5.8000000000000003E-2</v>
      </c>
      <c r="J179" s="4">
        <v>-13.47</v>
      </c>
      <c r="K179" s="4">
        <v>0.14000000000000001</v>
      </c>
      <c r="L179" s="4">
        <v>-13.683</v>
      </c>
      <c r="M179" s="4">
        <v>0.61499999999999999</v>
      </c>
      <c r="N179" s="4">
        <v>21.795000000000002</v>
      </c>
      <c r="O179" s="4">
        <v>33.817</v>
      </c>
      <c r="P179" s="4">
        <v>-0.72</v>
      </c>
      <c r="Q179" s="4">
        <v>0.14399999999999999</v>
      </c>
      <c r="R179" s="5">
        <v>1.1204363329344644</v>
      </c>
      <c r="S179" s="5">
        <v>1.0045415920422174</v>
      </c>
      <c r="T179" s="4">
        <v>0.19800000000000001</v>
      </c>
      <c r="U179" s="4">
        <v>-1.341</v>
      </c>
      <c r="V179" s="4">
        <v>0.68500000000000005</v>
      </c>
      <c r="W179" s="4">
        <v>41.572000000000003</v>
      </c>
      <c r="X179" s="4">
        <v>34.529000000000003</v>
      </c>
      <c r="Y179" s="7"/>
      <c r="Z179" s="1"/>
    </row>
    <row r="180" spans="1:26" ht="15.5">
      <c r="A180" s="2" t="s">
        <v>506</v>
      </c>
      <c r="B180" s="2" t="s">
        <v>22</v>
      </c>
      <c r="C180" s="3">
        <v>-10.17</v>
      </c>
      <c r="D180" s="3">
        <v>-18.68</v>
      </c>
      <c r="E180" s="4">
        <v>0.25800000000000001</v>
      </c>
      <c r="F180" s="4">
        <v>-6.4729999999999999</v>
      </c>
      <c r="G180" s="4">
        <v>3.1E-2</v>
      </c>
      <c r="H180" s="4">
        <v>-6.16</v>
      </c>
      <c r="I180" s="4">
        <v>5.3999999999999999E-2</v>
      </c>
      <c r="J180" s="4">
        <v>-13.409000000000001</v>
      </c>
      <c r="K180" s="4">
        <v>0.13500000000000001</v>
      </c>
      <c r="L180" s="4">
        <v>-13.487</v>
      </c>
      <c r="M180" s="4">
        <v>0.77600000000000002</v>
      </c>
      <c r="N180" s="4">
        <v>25.527999999999999</v>
      </c>
      <c r="O180" s="4">
        <v>35.195999999999998</v>
      </c>
      <c r="P180" s="4">
        <v>-0.72499999999999998</v>
      </c>
      <c r="Q180" s="4">
        <v>0.13600000000000001</v>
      </c>
      <c r="R180" s="5">
        <v>1.1226681630966122</v>
      </c>
      <c r="S180" s="5">
        <v>1.0060485639424195</v>
      </c>
      <c r="T180" s="4">
        <v>0.192</v>
      </c>
      <c r="U180" s="4">
        <v>-1.2210000000000001</v>
      </c>
      <c r="V180" s="4">
        <v>0.86299999999999999</v>
      </c>
      <c r="W180" s="4">
        <v>45.265000000000001</v>
      </c>
      <c r="X180" s="4">
        <v>35.92</v>
      </c>
      <c r="Y180" s="7"/>
      <c r="Z180" s="1"/>
    </row>
    <row r="181" spans="1:26" ht="15.5">
      <c r="A181" s="2" t="s">
        <v>507</v>
      </c>
      <c r="B181" s="2" t="s">
        <v>22</v>
      </c>
      <c r="C181" s="3">
        <v>-10.199999999999999</v>
      </c>
      <c r="D181" s="3">
        <v>-18.72</v>
      </c>
      <c r="E181" s="4">
        <v>0.36799999999999999</v>
      </c>
      <c r="F181" s="4">
        <v>-6.5039999999999996</v>
      </c>
      <c r="G181" s="4">
        <v>2.5000000000000001E-2</v>
      </c>
      <c r="H181" s="4">
        <v>-6.1970000000000001</v>
      </c>
      <c r="I181" s="4">
        <v>4.2999999999999997E-2</v>
      </c>
      <c r="J181" s="4">
        <v>-13.381</v>
      </c>
      <c r="K181" s="4">
        <v>0.16200000000000001</v>
      </c>
      <c r="L181" s="4">
        <v>-12.922000000000001</v>
      </c>
      <c r="M181" s="4">
        <v>0.53</v>
      </c>
      <c r="N181" s="4">
        <v>-2.7650000000000001</v>
      </c>
      <c r="O181" s="4">
        <v>40.948999999999998</v>
      </c>
      <c r="P181" s="4">
        <v>-0.628</v>
      </c>
      <c r="Q181" s="4">
        <v>0.14199999999999999</v>
      </c>
      <c r="R181" s="5">
        <v>1.1288018270706963</v>
      </c>
      <c r="S181" s="5">
        <v>1.0109578273647493</v>
      </c>
      <c r="T181" s="4">
        <v>0.30199999999999999</v>
      </c>
      <c r="U181" s="4">
        <v>-0.57399999999999995</v>
      </c>
      <c r="V181" s="4">
        <v>0.53900000000000003</v>
      </c>
      <c r="W181" s="4">
        <v>16.533999999999999</v>
      </c>
      <c r="X181" s="4">
        <v>41.722000000000001</v>
      </c>
      <c r="Y181" s="7"/>
      <c r="Z181" s="1"/>
    </row>
    <row r="182" spans="1:26" ht="15.5">
      <c r="A182" s="2" t="s">
        <v>508</v>
      </c>
      <c r="B182" s="2" t="s">
        <v>22</v>
      </c>
      <c r="C182" s="3">
        <v>-10.210000000000001</v>
      </c>
      <c r="D182" s="3">
        <v>-18.71</v>
      </c>
      <c r="E182" s="4">
        <v>0.32700000000000001</v>
      </c>
      <c r="F182" s="4">
        <v>-6.5060000000000002</v>
      </c>
      <c r="G182" s="4">
        <v>2.1000000000000001E-2</v>
      </c>
      <c r="H182" s="4">
        <v>-6.1879999999999997</v>
      </c>
      <c r="I182" s="4">
        <v>5.2999999999999999E-2</v>
      </c>
      <c r="J182" s="4">
        <v>-13.41</v>
      </c>
      <c r="K182" s="4">
        <v>0.113</v>
      </c>
      <c r="L182" s="4">
        <v>-12.644</v>
      </c>
      <c r="M182" s="4">
        <v>0.48</v>
      </c>
      <c r="N182" s="4">
        <v>-5.8289999999999997</v>
      </c>
      <c r="O182" s="4">
        <v>36.311999999999998</v>
      </c>
      <c r="P182" s="4">
        <v>-0.66400000000000003</v>
      </c>
      <c r="Q182" s="4">
        <v>9.5000000000000001E-2</v>
      </c>
      <c r="R182" s="5">
        <v>1.1307787699174114</v>
      </c>
      <c r="S182" s="5">
        <v>1.0125755145138122</v>
      </c>
      <c r="T182" s="4">
        <v>0.26100000000000001</v>
      </c>
      <c r="U182" s="4">
        <v>-0.31</v>
      </c>
      <c r="V182" s="4">
        <v>0.47599999999999998</v>
      </c>
      <c r="W182" s="4">
        <v>13.394</v>
      </c>
      <c r="X182" s="4">
        <v>36.959000000000003</v>
      </c>
      <c r="Y182" s="7"/>
      <c r="Z182" s="1"/>
    </row>
    <row r="183" spans="1:26" ht="15.5">
      <c r="A183" s="2" t="s">
        <v>509</v>
      </c>
      <c r="B183" s="2" t="s">
        <v>22</v>
      </c>
      <c r="C183" s="3">
        <v>-10.210000000000001</v>
      </c>
      <c r="D183" s="3">
        <v>-18.73</v>
      </c>
      <c r="E183" s="4">
        <v>0.34399999999999997</v>
      </c>
      <c r="F183" s="4">
        <v>-6.5220000000000002</v>
      </c>
      <c r="G183" s="4">
        <v>2.5000000000000001E-2</v>
      </c>
      <c r="H183" s="4">
        <v>-6.234</v>
      </c>
      <c r="I183" s="4">
        <v>3.6999999999999998E-2</v>
      </c>
      <c r="J183" s="4">
        <v>-13.452999999999999</v>
      </c>
      <c r="K183" s="4">
        <v>0.16500000000000001</v>
      </c>
      <c r="L183" s="4">
        <v>-13.19</v>
      </c>
      <c r="M183" s="4">
        <v>0.46700000000000003</v>
      </c>
      <c r="N183" s="4">
        <v>22.608000000000001</v>
      </c>
      <c r="O183" s="4">
        <v>27.808</v>
      </c>
      <c r="P183" s="4">
        <v>-0.64500000000000002</v>
      </c>
      <c r="Q183" s="4">
        <v>0.14899999999999999</v>
      </c>
      <c r="R183" s="5">
        <v>1.1304580581243944</v>
      </c>
      <c r="S183" s="5">
        <v>1.0073628541507558</v>
      </c>
      <c r="T183" s="4">
        <v>0.27800000000000002</v>
      </c>
      <c r="U183" s="4">
        <v>-0.77</v>
      </c>
      <c r="V183" s="4">
        <v>0.49299999999999999</v>
      </c>
      <c r="W183" s="4">
        <v>42.497999999999998</v>
      </c>
      <c r="X183" s="4">
        <v>28.370999999999999</v>
      </c>
      <c r="Y183" s="7"/>
      <c r="Z183" s="1"/>
    </row>
    <row r="184" spans="1:26" ht="15.5">
      <c r="A184" s="2" t="s">
        <v>510</v>
      </c>
      <c r="B184" s="2" t="s">
        <v>22</v>
      </c>
      <c r="C184" s="3">
        <v>-10.17</v>
      </c>
      <c r="D184" s="3">
        <v>-18.66</v>
      </c>
      <c r="E184" s="4">
        <v>0.29299999999999998</v>
      </c>
      <c r="F184" s="4">
        <v>-6.4880000000000004</v>
      </c>
      <c r="G184" s="4">
        <v>2.9000000000000001E-2</v>
      </c>
      <c r="H184" s="4">
        <v>-6.1689999999999996</v>
      </c>
      <c r="I184" s="4">
        <v>3.6999999999999998E-2</v>
      </c>
      <c r="J184" s="4">
        <v>-13.397</v>
      </c>
      <c r="K184" s="4">
        <v>0.159</v>
      </c>
      <c r="L184" s="4">
        <v>-12.866</v>
      </c>
      <c r="M184" s="4">
        <v>0.51100000000000001</v>
      </c>
      <c r="N184" s="4">
        <v>11.882</v>
      </c>
      <c r="O184" s="4">
        <v>31.238</v>
      </c>
      <c r="P184" s="4">
        <v>-0.68799999999999994</v>
      </c>
      <c r="Q184" s="4">
        <v>0.14799999999999999</v>
      </c>
      <c r="R184" s="5">
        <v>1.1370901612828679</v>
      </c>
      <c r="S184" s="5">
        <v>1.0096059083499576</v>
      </c>
      <c r="T184" s="4">
        <v>0.22700000000000001</v>
      </c>
      <c r="U184" s="4">
        <v>-0.57299999999999995</v>
      </c>
      <c r="V184" s="4">
        <v>0.53900000000000003</v>
      </c>
      <c r="W184" s="4">
        <v>31.391999999999999</v>
      </c>
      <c r="X184" s="4">
        <v>31.867000000000001</v>
      </c>
      <c r="Y184" s="7"/>
      <c r="Z184" s="1"/>
    </row>
    <row r="185" spans="1:26" ht="15.5">
      <c r="A185" s="2" t="s">
        <v>511</v>
      </c>
      <c r="B185" s="2" t="s">
        <v>22</v>
      </c>
      <c r="C185" s="3">
        <v>-10.199999999999999</v>
      </c>
      <c r="D185" s="3">
        <v>-18.71</v>
      </c>
      <c r="E185" s="4">
        <v>0.29099999999999998</v>
      </c>
      <c r="F185" s="4">
        <v>-6.5129999999999999</v>
      </c>
      <c r="G185" s="4">
        <v>0.02</v>
      </c>
      <c r="H185" s="4">
        <v>-6.22</v>
      </c>
      <c r="I185" s="4">
        <v>0.04</v>
      </c>
      <c r="J185" s="4">
        <v>-13.47</v>
      </c>
      <c r="K185" s="4">
        <v>0.13700000000000001</v>
      </c>
      <c r="L185" s="4">
        <v>-12.926</v>
      </c>
      <c r="M185" s="4">
        <v>0.52</v>
      </c>
      <c r="N185" s="4">
        <v>7.6459999999999999</v>
      </c>
      <c r="O185" s="4">
        <v>29.742000000000001</v>
      </c>
      <c r="P185" s="4">
        <v>-0.68700000000000006</v>
      </c>
      <c r="Q185" s="4">
        <v>0.13100000000000001</v>
      </c>
      <c r="R185" s="5">
        <v>1.148379909896337</v>
      </c>
      <c r="S185" s="5">
        <v>1.0134068623576178</v>
      </c>
      <c r="T185" s="4">
        <v>0.22500000000000001</v>
      </c>
      <c r="U185" s="4">
        <v>-0.53200000000000003</v>
      </c>
      <c r="V185" s="4">
        <v>0.55000000000000004</v>
      </c>
      <c r="W185" s="4">
        <v>27.204000000000001</v>
      </c>
      <c r="X185" s="4">
        <v>30.353999999999999</v>
      </c>
      <c r="Y185" s="7"/>
      <c r="Z185" s="1"/>
    </row>
    <row r="186" spans="1:26" ht="15.5">
      <c r="A186" s="2" t="s">
        <v>512</v>
      </c>
      <c r="B186" s="2" t="s">
        <v>22</v>
      </c>
      <c r="C186" s="3">
        <v>-10.16</v>
      </c>
      <c r="D186" s="3">
        <v>-18.73</v>
      </c>
      <c r="E186" s="4">
        <v>0.26100000000000001</v>
      </c>
      <c r="F186" s="4">
        <v>-6.4859999999999998</v>
      </c>
      <c r="G186" s="4">
        <v>3.4000000000000002E-2</v>
      </c>
      <c r="H186" s="4">
        <v>-6.2489999999999997</v>
      </c>
      <c r="I186" s="4">
        <v>3.5999999999999997E-2</v>
      </c>
      <c r="J186" s="4">
        <v>-13.481999999999999</v>
      </c>
      <c r="K186" s="4">
        <v>0.158</v>
      </c>
      <c r="L186" s="4">
        <v>-12.882</v>
      </c>
      <c r="M186" s="4">
        <v>0.52</v>
      </c>
      <c r="N186" s="4">
        <v>56.497</v>
      </c>
      <c r="O186" s="4">
        <v>46.366</v>
      </c>
      <c r="P186" s="4">
        <v>-0.69799999999999995</v>
      </c>
      <c r="Q186" s="4">
        <v>0.155</v>
      </c>
      <c r="R186" s="5">
        <v>1.1932899857844219</v>
      </c>
      <c r="S186" s="5">
        <v>1.0275672124975996</v>
      </c>
      <c r="T186" s="4">
        <v>0.19500000000000001</v>
      </c>
      <c r="U186" s="4">
        <v>-0.42799999999999999</v>
      </c>
      <c r="V186" s="4">
        <v>0.54200000000000004</v>
      </c>
      <c r="W186" s="4">
        <v>77.031999999999996</v>
      </c>
      <c r="X186" s="4">
        <v>47.228999999999999</v>
      </c>
      <c r="Y186" s="7"/>
      <c r="Z186" s="1"/>
    </row>
    <row r="187" spans="1:26" ht="15.5">
      <c r="A187" s="2" t="s">
        <v>513</v>
      </c>
      <c r="B187" s="2" t="s">
        <v>22</v>
      </c>
      <c r="C187" s="3">
        <v>-10.15</v>
      </c>
      <c r="D187" s="3">
        <v>-18.71</v>
      </c>
      <c r="E187" s="4">
        <v>0.28499999999999998</v>
      </c>
      <c r="F187" s="4">
        <v>-6.4809999999999999</v>
      </c>
      <c r="G187" s="4">
        <v>3.5000000000000003E-2</v>
      </c>
      <c r="H187" s="4">
        <v>-6.2370000000000001</v>
      </c>
      <c r="I187" s="4">
        <v>4.2000000000000003E-2</v>
      </c>
      <c r="J187" s="4">
        <v>-13.445</v>
      </c>
      <c r="K187" s="4">
        <v>0.182</v>
      </c>
      <c r="L187" s="4">
        <v>-12.898999999999999</v>
      </c>
      <c r="M187" s="4">
        <v>0.45700000000000002</v>
      </c>
      <c r="N187" s="4">
        <v>54.137</v>
      </c>
      <c r="O187" s="4">
        <v>57.531999999999996</v>
      </c>
      <c r="P187" s="4">
        <v>-0.67700000000000005</v>
      </c>
      <c r="Q187" s="4">
        <v>0.156</v>
      </c>
      <c r="R187" s="5">
        <v>1.1943980907354617</v>
      </c>
      <c r="S187" s="5">
        <v>1.0279000071719704</v>
      </c>
      <c r="T187" s="4">
        <v>0.219</v>
      </c>
      <c r="U187" s="4">
        <v>-0.47</v>
      </c>
      <c r="V187" s="4">
        <v>0.46400000000000002</v>
      </c>
      <c r="W187" s="4">
        <v>74.591999999999999</v>
      </c>
      <c r="X187" s="4">
        <v>58.564</v>
      </c>
      <c r="Y187" s="7"/>
      <c r="Z187" s="1"/>
    </row>
    <row r="188" spans="1:26" ht="15.5">
      <c r="A188" s="2" t="s">
        <v>514</v>
      </c>
      <c r="B188" s="2" t="s">
        <v>22</v>
      </c>
      <c r="C188" s="3">
        <v>-10.17</v>
      </c>
      <c r="D188" s="3">
        <v>-18.79</v>
      </c>
      <c r="E188" s="4">
        <v>0.27900000000000003</v>
      </c>
      <c r="F188" s="4">
        <v>-6.5010000000000003</v>
      </c>
      <c r="G188" s="4">
        <v>2.9000000000000001E-2</v>
      </c>
      <c r="H188" s="4">
        <v>-6.319</v>
      </c>
      <c r="I188" s="4">
        <v>4.2000000000000003E-2</v>
      </c>
      <c r="J188" s="4">
        <v>-13.548</v>
      </c>
      <c r="K188" s="4">
        <v>0.155</v>
      </c>
      <c r="L188" s="4">
        <v>-13.122</v>
      </c>
      <c r="M188" s="4">
        <v>0.47699999999999998</v>
      </c>
      <c r="N188" s="4">
        <v>66.227000000000004</v>
      </c>
      <c r="O188" s="4">
        <v>43.988</v>
      </c>
      <c r="P188" s="4">
        <v>-0.68</v>
      </c>
      <c r="Q188" s="4">
        <v>0.151</v>
      </c>
      <c r="R188" s="5">
        <v>1.2077445301752197</v>
      </c>
      <c r="S188" s="5">
        <v>1.0351207248456875</v>
      </c>
      <c r="T188" s="4">
        <v>0.21299999999999999</v>
      </c>
      <c r="U188" s="4">
        <v>-0.53100000000000003</v>
      </c>
      <c r="V188" s="4">
        <v>0.46899999999999997</v>
      </c>
      <c r="W188" s="4">
        <v>87.119</v>
      </c>
      <c r="X188" s="4">
        <v>44.804000000000002</v>
      </c>
      <c r="Y188" s="7"/>
      <c r="Z188" s="1"/>
    </row>
    <row r="189" spans="1:26" ht="15.5">
      <c r="A189" s="2" t="s">
        <v>515</v>
      </c>
      <c r="B189" s="2" t="s">
        <v>22</v>
      </c>
      <c r="C189" s="3">
        <v>-10.15</v>
      </c>
      <c r="D189" s="3">
        <v>-18.64</v>
      </c>
      <c r="E189" s="4">
        <v>0.26400000000000001</v>
      </c>
      <c r="F189" s="4">
        <v>-6.4770000000000003</v>
      </c>
      <c r="G189" s="4">
        <v>2.8000000000000001E-2</v>
      </c>
      <c r="H189" s="4">
        <v>-6.1820000000000004</v>
      </c>
      <c r="I189" s="4">
        <v>3.6999999999999998E-2</v>
      </c>
      <c r="J189" s="4">
        <v>-13.409000000000001</v>
      </c>
      <c r="K189" s="4">
        <v>0.13500000000000001</v>
      </c>
      <c r="L189" s="4">
        <v>-13.101000000000001</v>
      </c>
      <c r="M189" s="4">
        <v>0.57199999999999995</v>
      </c>
      <c r="N189" s="4">
        <v>29.588000000000001</v>
      </c>
      <c r="O189" s="4">
        <v>30.22</v>
      </c>
      <c r="P189" s="4">
        <v>-0.69899999999999995</v>
      </c>
      <c r="Q189" s="4">
        <v>0.13</v>
      </c>
      <c r="R189" s="5">
        <v>1.1692946431640119</v>
      </c>
      <c r="S189" s="5">
        <v>1.0144912618877999</v>
      </c>
      <c r="T189" s="4">
        <v>0.19800000000000001</v>
      </c>
      <c r="U189" s="4">
        <v>-0.78500000000000003</v>
      </c>
      <c r="V189" s="4">
        <v>0.624</v>
      </c>
      <c r="W189" s="4">
        <v>49.454000000000001</v>
      </c>
      <c r="X189" s="4">
        <v>30.827000000000002</v>
      </c>
      <c r="Y189" s="7"/>
      <c r="Z189" s="1"/>
    </row>
    <row r="190" spans="1:26" ht="15.5">
      <c r="A190" s="2" t="s">
        <v>516</v>
      </c>
      <c r="B190" s="2" t="s">
        <v>22</v>
      </c>
      <c r="C190" s="3">
        <v>-10.17</v>
      </c>
      <c r="D190" s="3">
        <v>-18.649999999999999</v>
      </c>
      <c r="E190" s="4">
        <v>0.29099999999999998</v>
      </c>
      <c r="F190" s="4">
        <v>-6.4980000000000002</v>
      </c>
      <c r="G190" s="4">
        <v>2.4E-2</v>
      </c>
      <c r="H190" s="4">
        <v>-6.1959999999999997</v>
      </c>
      <c r="I190" s="4">
        <v>2.8000000000000001E-2</v>
      </c>
      <c r="J190" s="4">
        <v>-13.423</v>
      </c>
      <c r="K190" s="4">
        <v>0.125</v>
      </c>
      <c r="L190" s="4">
        <v>-13.173999999999999</v>
      </c>
      <c r="M190" s="4">
        <v>0.48799999999999999</v>
      </c>
      <c r="N190" s="4">
        <v>18.86</v>
      </c>
      <c r="O190" s="4">
        <v>35.085000000000001</v>
      </c>
      <c r="P190" s="4">
        <v>-0.67800000000000005</v>
      </c>
      <c r="Q190" s="4">
        <v>0.113</v>
      </c>
      <c r="R190" s="5">
        <v>1.1598688365244767</v>
      </c>
      <c r="S190" s="5">
        <v>1.0112209835130794</v>
      </c>
      <c r="T190" s="4">
        <v>0.22500000000000001</v>
      </c>
      <c r="U190" s="4">
        <v>-0.83099999999999996</v>
      </c>
      <c r="V190" s="4">
        <v>0.52</v>
      </c>
      <c r="W190" s="4">
        <v>38.570999999999998</v>
      </c>
      <c r="X190" s="4">
        <v>35.787999999999997</v>
      </c>
      <c r="Y190" s="7"/>
      <c r="Z190" s="1"/>
    </row>
    <row r="191" spans="1:26" ht="15.5">
      <c r="A191" s="2" t="s">
        <v>517</v>
      </c>
      <c r="B191" s="2" t="s">
        <v>22</v>
      </c>
      <c r="C191" s="3">
        <v>-10.130000000000001</v>
      </c>
      <c r="D191" s="3">
        <v>-18.63</v>
      </c>
      <c r="E191" s="4">
        <v>0.224</v>
      </c>
      <c r="F191" s="4">
        <v>-6.4619999999999997</v>
      </c>
      <c r="G191" s="4">
        <v>3.3000000000000002E-2</v>
      </c>
      <c r="H191" s="4">
        <v>-6.1740000000000004</v>
      </c>
      <c r="I191" s="4">
        <v>3.3000000000000002E-2</v>
      </c>
      <c r="J191" s="4">
        <v>-13.42</v>
      </c>
      <c r="K191" s="4">
        <v>0.13300000000000001</v>
      </c>
      <c r="L191" s="4">
        <v>-13.493</v>
      </c>
      <c r="M191" s="4">
        <v>0.54300000000000004</v>
      </c>
      <c r="N191" s="4">
        <v>8.8689999999999998</v>
      </c>
      <c r="O191" s="4">
        <v>28.445</v>
      </c>
      <c r="P191" s="4">
        <v>-0.73399999999999999</v>
      </c>
      <c r="Q191" s="4">
        <v>0.14000000000000001</v>
      </c>
      <c r="R191" s="5">
        <v>1.174442197011154</v>
      </c>
      <c r="S191" s="5">
        <v>1.0191653111835048</v>
      </c>
      <c r="T191" s="4">
        <v>0.158</v>
      </c>
      <c r="U191" s="4">
        <v>-1.198</v>
      </c>
      <c r="V191" s="4">
        <v>0.57599999999999996</v>
      </c>
      <c r="W191" s="4">
        <v>28.300999999999998</v>
      </c>
      <c r="X191" s="4">
        <v>28.984000000000002</v>
      </c>
      <c r="Y191" s="7"/>
      <c r="Z191" s="1"/>
    </row>
    <row r="192" spans="1:26" ht="15.5">
      <c r="A192" s="2" t="s">
        <v>518</v>
      </c>
      <c r="B192" s="2" t="s">
        <v>22</v>
      </c>
      <c r="C192" s="3">
        <v>-10.19</v>
      </c>
      <c r="D192" s="3">
        <v>-18.75</v>
      </c>
      <c r="E192" s="4">
        <v>0.221</v>
      </c>
      <c r="F192" s="4">
        <v>-6.5149999999999997</v>
      </c>
      <c r="G192" s="4">
        <v>3.5999999999999997E-2</v>
      </c>
      <c r="H192" s="4">
        <v>-6.2889999999999997</v>
      </c>
      <c r="I192" s="4">
        <v>3.3000000000000002E-2</v>
      </c>
      <c r="J192" s="4">
        <v>-13.587999999999999</v>
      </c>
      <c r="K192" s="4">
        <v>0.158</v>
      </c>
      <c r="L192" s="4">
        <v>-13.175000000000001</v>
      </c>
      <c r="M192" s="4">
        <v>0.48699999999999999</v>
      </c>
      <c r="N192" s="4">
        <v>25.193000000000001</v>
      </c>
      <c r="O192" s="4">
        <v>48.314</v>
      </c>
      <c r="P192" s="4">
        <v>-0.73499999999999999</v>
      </c>
      <c r="Q192" s="4">
        <v>0.151</v>
      </c>
      <c r="R192" s="5">
        <v>1.1932250848257873</v>
      </c>
      <c r="S192" s="5">
        <v>1.0323603873807619</v>
      </c>
      <c r="T192" s="4">
        <v>0.155</v>
      </c>
      <c r="U192" s="4">
        <v>-0.64400000000000002</v>
      </c>
      <c r="V192" s="4">
        <v>0.503</v>
      </c>
      <c r="W192" s="4">
        <v>45.234999999999999</v>
      </c>
      <c r="X192" s="4">
        <v>49.213999999999999</v>
      </c>
      <c r="Y192" s="7"/>
      <c r="Z192" s="1"/>
    </row>
    <row r="193" spans="1:26" ht="15.5">
      <c r="A193" s="2" t="s">
        <v>519</v>
      </c>
      <c r="B193" s="2" t="s">
        <v>22</v>
      </c>
      <c r="C193" s="3">
        <v>-10.17</v>
      </c>
      <c r="D193" s="3">
        <v>-18.68</v>
      </c>
      <c r="E193" s="4">
        <v>0.24</v>
      </c>
      <c r="F193" s="4">
        <v>-6.4950000000000001</v>
      </c>
      <c r="G193" s="4">
        <v>3.6999999999999998E-2</v>
      </c>
      <c r="H193" s="4">
        <v>-6.2169999999999996</v>
      </c>
      <c r="I193" s="4">
        <v>0.05</v>
      </c>
      <c r="J193" s="4">
        <v>-13.481999999999999</v>
      </c>
      <c r="K193" s="4">
        <v>0.17699999999999999</v>
      </c>
      <c r="L193" s="4">
        <v>-12.891999999999999</v>
      </c>
      <c r="M193" s="4">
        <v>0.54500000000000004</v>
      </c>
      <c r="N193" s="4">
        <v>36.948999999999998</v>
      </c>
      <c r="O193" s="4">
        <v>42.704999999999998</v>
      </c>
      <c r="P193" s="4">
        <v>-0.72</v>
      </c>
      <c r="Q193" s="4">
        <v>0.16300000000000001</v>
      </c>
      <c r="R193" s="5">
        <v>1.1981986468814552</v>
      </c>
      <c r="S193" s="5">
        <v>1.0365177313066631</v>
      </c>
      <c r="T193" s="4">
        <v>0.17399999999999999</v>
      </c>
      <c r="U193" s="4">
        <v>-0.503</v>
      </c>
      <c r="V193" s="4">
        <v>0.58299999999999996</v>
      </c>
      <c r="W193" s="4">
        <v>57.048999999999999</v>
      </c>
      <c r="X193" s="4">
        <v>43.536999999999999</v>
      </c>
      <c r="Y193" s="7"/>
      <c r="Z193" s="1"/>
    </row>
    <row r="194" spans="1:26" ht="15.5">
      <c r="A194" s="2" t="s">
        <v>520</v>
      </c>
      <c r="B194" s="2" t="s">
        <v>22</v>
      </c>
      <c r="C194" s="3">
        <v>-10.210000000000001</v>
      </c>
      <c r="D194" s="3">
        <v>-18.79</v>
      </c>
      <c r="E194" s="4">
        <v>0.24299999999999999</v>
      </c>
      <c r="F194" s="4">
        <v>-6.5369999999999999</v>
      </c>
      <c r="G194" s="4">
        <v>2.1999999999999999E-2</v>
      </c>
      <c r="H194" s="4">
        <v>-6.3230000000000004</v>
      </c>
      <c r="I194" s="4">
        <v>2.5999999999999999E-2</v>
      </c>
      <c r="J194" s="4">
        <v>-13.627000000000001</v>
      </c>
      <c r="K194" s="4">
        <v>0.13100000000000001</v>
      </c>
      <c r="L194" s="4">
        <v>-12.929</v>
      </c>
      <c r="M194" s="4">
        <v>0.377</v>
      </c>
      <c r="N194" s="4">
        <v>17.497</v>
      </c>
      <c r="O194" s="4">
        <v>28.773</v>
      </c>
      <c r="P194" s="4">
        <v>-0.71899999999999997</v>
      </c>
      <c r="Q194" s="4">
        <v>0.122</v>
      </c>
      <c r="R194" s="5">
        <v>1.192363581864941</v>
      </c>
      <c r="S194" s="5">
        <v>1.0347834791999269</v>
      </c>
      <c r="T194" s="4">
        <v>0.17699999999999999</v>
      </c>
      <c r="U194" s="4">
        <v>-0.32700000000000001</v>
      </c>
      <c r="V194" s="4">
        <v>0.38800000000000001</v>
      </c>
      <c r="W194" s="4">
        <v>37.484000000000002</v>
      </c>
      <c r="X194" s="4">
        <v>29.329000000000001</v>
      </c>
      <c r="Y194" s="7"/>
      <c r="Z194" s="1"/>
    </row>
    <row r="195" spans="1:26" ht="15.5">
      <c r="A195" s="2" t="s">
        <v>521</v>
      </c>
      <c r="B195" s="2" t="s">
        <v>22</v>
      </c>
      <c r="C195" s="3">
        <v>-10.17</v>
      </c>
      <c r="D195" s="3">
        <v>-18.649999999999999</v>
      </c>
      <c r="E195" s="4">
        <v>0.28999999999999998</v>
      </c>
      <c r="F195" s="4">
        <v>-6.492</v>
      </c>
      <c r="G195" s="4">
        <v>3.1E-2</v>
      </c>
      <c r="H195" s="4">
        <v>-6.194</v>
      </c>
      <c r="I195" s="4">
        <v>2.5999999999999999E-2</v>
      </c>
      <c r="J195" s="4">
        <v>-13.417999999999999</v>
      </c>
      <c r="K195" s="4">
        <v>0.14299999999999999</v>
      </c>
      <c r="L195" s="4">
        <v>-13.317</v>
      </c>
      <c r="M195" s="4">
        <v>0.57599999999999996</v>
      </c>
      <c r="N195" s="4">
        <v>24.670999999999999</v>
      </c>
      <c r="O195" s="4">
        <v>34.191000000000003</v>
      </c>
      <c r="P195" s="4">
        <v>-0.68100000000000005</v>
      </c>
      <c r="Q195" s="4">
        <v>0.15</v>
      </c>
      <c r="R195" s="5">
        <v>1.2333373450618044</v>
      </c>
      <c r="S195" s="5">
        <v>1.0633161703975853</v>
      </c>
      <c r="T195" s="4">
        <v>0.224</v>
      </c>
      <c r="U195" s="4">
        <v>-0.98</v>
      </c>
      <c r="V195" s="4">
        <v>0.61499999999999999</v>
      </c>
      <c r="W195" s="4">
        <v>44.484000000000002</v>
      </c>
      <c r="X195" s="4">
        <v>34.883000000000003</v>
      </c>
      <c r="Y195" s="7"/>
      <c r="Z195" s="1"/>
    </row>
    <row r="196" spans="1:26" ht="15.5">
      <c r="A196" s="2" t="s">
        <v>522</v>
      </c>
      <c r="B196" s="2" t="s">
        <v>22</v>
      </c>
      <c r="C196" s="3">
        <v>-10.18</v>
      </c>
      <c r="D196" s="3">
        <v>-18.64</v>
      </c>
      <c r="E196" s="4">
        <v>0.245</v>
      </c>
      <c r="F196" s="4">
        <v>-6.5039999999999996</v>
      </c>
      <c r="G196" s="4">
        <v>2.9000000000000001E-2</v>
      </c>
      <c r="H196" s="4">
        <v>-6.1879999999999997</v>
      </c>
      <c r="I196" s="4">
        <v>3.3000000000000002E-2</v>
      </c>
      <c r="J196" s="4">
        <v>-13.459</v>
      </c>
      <c r="K196" s="4">
        <v>0.153</v>
      </c>
      <c r="L196" s="4">
        <v>-13.036</v>
      </c>
      <c r="M196" s="4">
        <v>0.48499999999999999</v>
      </c>
      <c r="N196" s="4">
        <v>18.076000000000001</v>
      </c>
      <c r="O196" s="4">
        <v>38.44</v>
      </c>
      <c r="P196" s="4">
        <v>-0.71599999999999997</v>
      </c>
      <c r="Q196" s="4">
        <v>0.16200000000000001</v>
      </c>
      <c r="R196" s="5">
        <v>1.2408992713136215</v>
      </c>
      <c r="S196" s="5">
        <v>1.0665417443236398</v>
      </c>
      <c r="T196" s="4">
        <v>0.17899999999999999</v>
      </c>
      <c r="U196" s="4">
        <v>-0.70699999999999996</v>
      </c>
      <c r="V196" s="4">
        <v>0.51300000000000001</v>
      </c>
      <c r="W196" s="4">
        <v>37.764000000000003</v>
      </c>
      <c r="X196" s="4">
        <v>39.226999999999997</v>
      </c>
      <c r="Y196" s="7"/>
      <c r="Z196" s="1"/>
    </row>
    <row r="197" spans="1:26" ht="15.5">
      <c r="A197" s="2" t="s">
        <v>523</v>
      </c>
      <c r="B197" s="2" t="s">
        <v>22</v>
      </c>
      <c r="C197" s="3">
        <v>-10.14</v>
      </c>
      <c r="D197" s="3">
        <v>-18.61</v>
      </c>
      <c r="E197" s="4">
        <v>0.224</v>
      </c>
      <c r="F197" s="4">
        <v>-6.4370000000000003</v>
      </c>
      <c r="G197" s="4">
        <v>4.2999999999999997E-2</v>
      </c>
      <c r="H197" s="4">
        <v>-6.0880000000000001</v>
      </c>
      <c r="I197" s="4">
        <v>5.7000000000000002E-2</v>
      </c>
      <c r="J197" s="4">
        <v>-13.308</v>
      </c>
      <c r="K197" s="4">
        <v>0.19400000000000001</v>
      </c>
      <c r="L197" s="4">
        <v>-13.031000000000001</v>
      </c>
      <c r="M197" s="4">
        <v>0.501</v>
      </c>
      <c r="N197" s="4">
        <v>94.668000000000006</v>
      </c>
      <c r="O197" s="4">
        <v>94.402000000000001</v>
      </c>
      <c r="P197" s="4">
        <v>-0.73099999999999998</v>
      </c>
      <c r="Q197" s="4">
        <v>0.16300000000000001</v>
      </c>
      <c r="R197" s="5">
        <v>1.1001678825267078</v>
      </c>
      <c r="S197" s="5">
        <v>0.96227427898369011</v>
      </c>
      <c r="T197" s="4">
        <v>0.158</v>
      </c>
      <c r="U197" s="4">
        <v>-0.90300000000000002</v>
      </c>
      <c r="V197" s="4">
        <v>0.51200000000000001</v>
      </c>
      <c r="W197" s="4">
        <v>115.521</v>
      </c>
      <c r="X197" s="4">
        <v>96.05</v>
      </c>
      <c r="Y197" s="7"/>
      <c r="Z197" s="1"/>
    </row>
    <row r="198" spans="1:26" ht="15.5">
      <c r="A198" s="2" t="s">
        <v>524</v>
      </c>
      <c r="B198" s="2" t="s">
        <v>22</v>
      </c>
      <c r="C198" s="3">
        <v>-10.17</v>
      </c>
      <c r="D198" s="3">
        <v>-18.690000000000001</v>
      </c>
      <c r="E198" s="4">
        <v>0.28899999999999998</v>
      </c>
      <c r="F198" s="4">
        <v>-6.4640000000000004</v>
      </c>
      <c r="G198" s="4">
        <v>3.4000000000000002E-2</v>
      </c>
      <c r="H198" s="4">
        <v>-6.16</v>
      </c>
      <c r="I198" s="4">
        <v>4.3999999999999997E-2</v>
      </c>
      <c r="J198" s="4">
        <v>-13.35</v>
      </c>
      <c r="K198" s="4">
        <v>0.185</v>
      </c>
      <c r="L198" s="4">
        <v>-12.989000000000001</v>
      </c>
      <c r="M198" s="4">
        <v>0.57899999999999996</v>
      </c>
      <c r="N198" s="4">
        <v>84.403999999999996</v>
      </c>
      <c r="O198" s="4">
        <v>55.600999999999999</v>
      </c>
      <c r="P198" s="4">
        <v>-0.67500000000000004</v>
      </c>
      <c r="Q198" s="4">
        <v>0.183</v>
      </c>
      <c r="R198" s="5">
        <v>1.1100929874264873</v>
      </c>
      <c r="S198" s="5">
        <v>0.97238518189639267</v>
      </c>
      <c r="T198" s="4">
        <v>0.223</v>
      </c>
      <c r="U198" s="4">
        <v>-0.71499999999999997</v>
      </c>
      <c r="V198" s="4">
        <v>0.58699999999999997</v>
      </c>
      <c r="W198" s="4">
        <v>105.26</v>
      </c>
      <c r="X198" s="4">
        <v>56.601999999999997</v>
      </c>
      <c r="Y198" s="7"/>
      <c r="Z198" s="1"/>
    </row>
    <row r="199" spans="1:26" ht="15.5">
      <c r="A199" s="2" t="s">
        <v>525</v>
      </c>
      <c r="B199" s="2" t="s">
        <v>22</v>
      </c>
      <c r="C199" s="3">
        <v>-10.210000000000001</v>
      </c>
      <c r="D199" s="3">
        <v>-18.760000000000002</v>
      </c>
      <c r="E199" s="4">
        <v>0.3</v>
      </c>
      <c r="F199" s="4">
        <v>-6.4980000000000002</v>
      </c>
      <c r="G199" s="4">
        <v>2.8000000000000001E-2</v>
      </c>
      <c r="H199" s="4">
        <v>-6.2220000000000004</v>
      </c>
      <c r="I199" s="4">
        <v>2.8000000000000001E-2</v>
      </c>
      <c r="J199" s="4">
        <v>-13.433999999999999</v>
      </c>
      <c r="K199" s="4">
        <v>0.16300000000000001</v>
      </c>
      <c r="L199" s="4">
        <v>-12.944000000000001</v>
      </c>
      <c r="M199" s="4">
        <v>0.51400000000000001</v>
      </c>
      <c r="N199" s="4">
        <v>41.116</v>
      </c>
      <c r="O199" s="4">
        <v>48.457000000000001</v>
      </c>
      <c r="P199" s="4">
        <v>-0.66300000000000003</v>
      </c>
      <c r="Q199" s="4">
        <v>0.155</v>
      </c>
      <c r="R199" s="5">
        <v>1.114618604798373</v>
      </c>
      <c r="S199" s="5">
        <v>0.97364168078473379</v>
      </c>
      <c r="T199" s="4">
        <v>0.23400000000000001</v>
      </c>
      <c r="U199" s="4">
        <v>-0.54600000000000004</v>
      </c>
      <c r="V199" s="4">
        <v>0.51800000000000002</v>
      </c>
      <c r="W199" s="4">
        <v>61.308</v>
      </c>
      <c r="X199" s="4">
        <v>49.351999999999997</v>
      </c>
      <c r="Y199" s="7"/>
      <c r="Z199" s="1"/>
    </row>
    <row r="200" spans="1:26" ht="15.5">
      <c r="A200" s="2" t="s">
        <v>526</v>
      </c>
      <c r="B200" s="2" t="s">
        <v>22</v>
      </c>
      <c r="C200" s="3">
        <v>-10.15</v>
      </c>
      <c r="D200" s="3">
        <v>-18.7</v>
      </c>
      <c r="E200" s="4">
        <v>0.246</v>
      </c>
      <c r="F200" s="4">
        <v>-6.4509999999999996</v>
      </c>
      <c r="G200" s="4">
        <v>3.2000000000000001E-2</v>
      </c>
      <c r="H200" s="4">
        <v>-6.1749999999999998</v>
      </c>
      <c r="I200" s="4">
        <v>3.1E-2</v>
      </c>
      <c r="J200" s="4">
        <v>-13.382999999999999</v>
      </c>
      <c r="K200" s="4">
        <v>0.17799999999999999</v>
      </c>
      <c r="L200" s="4">
        <v>-12.37</v>
      </c>
      <c r="M200" s="4">
        <v>0.64900000000000002</v>
      </c>
      <c r="N200" s="4">
        <v>78.361999999999995</v>
      </c>
      <c r="O200" s="4">
        <v>50.954999999999998</v>
      </c>
      <c r="P200" s="4">
        <v>-0.70699999999999996</v>
      </c>
      <c r="Q200" s="4">
        <v>0.17899999999999999</v>
      </c>
      <c r="R200" s="5">
        <v>1.1307877016412264</v>
      </c>
      <c r="S200" s="5">
        <v>0.97879056646001883</v>
      </c>
      <c r="T200" s="4">
        <v>0.18</v>
      </c>
      <c r="U200" s="4">
        <v>-5.8999999999999997E-2</v>
      </c>
      <c r="V200" s="4">
        <v>0.68899999999999995</v>
      </c>
      <c r="W200" s="4">
        <v>99.120999999999995</v>
      </c>
      <c r="X200" s="4">
        <v>51.887</v>
      </c>
      <c r="Y200" s="7"/>
      <c r="Z200" s="1"/>
    </row>
    <row r="201" spans="1:26" ht="15.5">
      <c r="A201" s="2" t="s">
        <v>527</v>
      </c>
      <c r="B201" s="2" t="s">
        <v>22</v>
      </c>
      <c r="C201" s="3">
        <v>-10.16</v>
      </c>
      <c r="D201" s="3">
        <v>-18.66</v>
      </c>
      <c r="E201" s="4">
        <v>0.23599999999999999</v>
      </c>
      <c r="F201" s="4">
        <v>-6.4640000000000004</v>
      </c>
      <c r="G201" s="4">
        <v>3.3000000000000002E-2</v>
      </c>
      <c r="H201" s="4">
        <v>-6.1420000000000003</v>
      </c>
      <c r="I201" s="4">
        <v>0.04</v>
      </c>
      <c r="J201" s="4">
        <v>-13.372</v>
      </c>
      <c r="K201" s="4">
        <v>0.16200000000000001</v>
      </c>
      <c r="L201" s="4">
        <v>-12.877000000000001</v>
      </c>
      <c r="M201" s="4">
        <v>0.54300000000000004</v>
      </c>
      <c r="N201" s="4">
        <v>68.936000000000007</v>
      </c>
      <c r="O201" s="4">
        <v>36.734999999999999</v>
      </c>
      <c r="P201" s="4">
        <v>-0.71499999999999997</v>
      </c>
      <c r="Q201" s="4">
        <v>0.17699999999999999</v>
      </c>
      <c r="R201" s="5">
        <v>1.1406359860054822</v>
      </c>
      <c r="S201" s="5">
        <v>0.98532622764631217</v>
      </c>
      <c r="T201" s="4">
        <v>0.17</v>
      </c>
      <c r="U201" s="4">
        <v>-0.63800000000000001</v>
      </c>
      <c r="V201" s="4">
        <v>0.57099999999999995</v>
      </c>
      <c r="W201" s="4">
        <v>89.457999999999998</v>
      </c>
      <c r="X201" s="4">
        <v>37.390999999999998</v>
      </c>
      <c r="Y201" s="7"/>
      <c r="Z201" s="1"/>
    </row>
    <row r="202" spans="1:26" ht="15.5">
      <c r="A202" s="2" t="s">
        <v>528</v>
      </c>
      <c r="B202" s="2" t="s">
        <v>22</v>
      </c>
      <c r="C202" s="3">
        <v>-10.16</v>
      </c>
      <c r="D202" s="3">
        <v>-18.7</v>
      </c>
      <c r="E202" s="4">
        <v>0.26900000000000002</v>
      </c>
      <c r="F202" s="4">
        <v>-6.4660000000000002</v>
      </c>
      <c r="G202" s="4">
        <v>3.2000000000000001E-2</v>
      </c>
      <c r="H202" s="4">
        <v>-6.1790000000000003</v>
      </c>
      <c r="I202" s="4">
        <v>0.04</v>
      </c>
      <c r="J202" s="4">
        <v>-13.382</v>
      </c>
      <c r="K202" s="4">
        <v>0.16400000000000001</v>
      </c>
      <c r="L202" s="4">
        <v>-13.257</v>
      </c>
      <c r="M202" s="4">
        <v>0.63700000000000001</v>
      </c>
      <c r="N202" s="4">
        <v>73.516999999999996</v>
      </c>
      <c r="O202" s="4">
        <v>52.329000000000001</v>
      </c>
      <c r="P202" s="4">
        <v>-0.68700000000000006</v>
      </c>
      <c r="Q202" s="4">
        <v>0.14799999999999999</v>
      </c>
      <c r="R202" s="5">
        <v>1.1391379901565604</v>
      </c>
      <c r="S202" s="5">
        <v>0.98544017545585871</v>
      </c>
      <c r="T202" s="4">
        <v>0.20300000000000001</v>
      </c>
      <c r="U202" s="4">
        <v>-0.94899999999999995</v>
      </c>
      <c r="V202" s="4">
        <v>0.65400000000000003</v>
      </c>
      <c r="W202" s="4">
        <v>94.203999999999994</v>
      </c>
      <c r="X202" s="4">
        <v>53.261000000000003</v>
      </c>
      <c r="Y202" s="7"/>
      <c r="Z202" s="1"/>
    </row>
    <row r="203" spans="1:26" ht="15.5">
      <c r="A203" s="2" t="s">
        <v>529</v>
      </c>
      <c r="B203" s="2" t="s">
        <v>22</v>
      </c>
      <c r="C203" s="3">
        <v>-10.17</v>
      </c>
      <c r="D203" s="3">
        <v>-18.66</v>
      </c>
      <c r="E203" s="4">
        <v>0.23100000000000001</v>
      </c>
      <c r="F203" s="4">
        <v>-6.4710000000000001</v>
      </c>
      <c r="G203" s="4">
        <v>0.03</v>
      </c>
      <c r="H203" s="4">
        <v>-6.1369999999999996</v>
      </c>
      <c r="I203" s="4">
        <v>3.6999999999999998E-2</v>
      </c>
      <c r="J203" s="4">
        <v>-13.379</v>
      </c>
      <c r="K203" s="4">
        <v>0.13900000000000001</v>
      </c>
      <c r="L203" s="4">
        <v>-13.113</v>
      </c>
      <c r="M203" s="4">
        <v>0.56599999999999995</v>
      </c>
      <c r="N203" s="4">
        <v>44.222000000000001</v>
      </c>
      <c r="O203" s="4">
        <v>35.171999999999997</v>
      </c>
      <c r="P203" s="4">
        <v>-0.71899999999999997</v>
      </c>
      <c r="Q203" s="4">
        <v>0.14399999999999999</v>
      </c>
      <c r="R203" s="5">
        <v>1.1477954365292957</v>
      </c>
      <c r="S203" s="5">
        <v>0.99011714827012975</v>
      </c>
      <c r="T203" s="4">
        <v>0.16500000000000001</v>
      </c>
      <c r="U203" s="4">
        <v>-0.88800000000000001</v>
      </c>
      <c r="V203" s="4">
        <v>0.59499999999999997</v>
      </c>
      <c r="W203" s="4">
        <v>64.266000000000005</v>
      </c>
      <c r="X203" s="4">
        <v>35.804000000000002</v>
      </c>
      <c r="Y203" s="7"/>
      <c r="Z203" s="1"/>
    </row>
    <row r="204" spans="1:26" ht="15.5">
      <c r="A204" s="2" t="s">
        <v>530</v>
      </c>
      <c r="B204" s="2" t="s">
        <v>22</v>
      </c>
      <c r="C204" s="3">
        <v>-10.15</v>
      </c>
      <c r="D204" s="3">
        <v>-18.649999999999999</v>
      </c>
      <c r="E204" s="4">
        <v>0.26100000000000001</v>
      </c>
      <c r="F204" s="4">
        <v>-6.4480000000000004</v>
      </c>
      <c r="G204" s="4">
        <v>3.4000000000000002E-2</v>
      </c>
      <c r="H204" s="4">
        <v>-6.125</v>
      </c>
      <c r="I204" s="4">
        <v>4.5999999999999999E-2</v>
      </c>
      <c r="J204" s="4">
        <v>-13.324999999999999</v>
      </c>
      <c r="K204" s="4">
        <v>0.16500000000000001</v>
      </c>
      <c r="L204" s="4">
        <v>-13.163</v>
      </c>
      <c r="M204" s="4">
        <v>0.55300000000000005</v>
      </c>
      <c r="N204" s="4">
        <v>33.65</v>
      </c>
      <c r="O204" s="4">
        <v>36.908999999999999</v>
      </c>
      <c r="P204" s="4">
        <v>-0.70099999999999996</v>
      </c>
      <c r="Q204" s="4">
        <v>0.16600000000000001</v>
      </c>
      <c r="R204" s="5">
        <v>1.1605932937899817</v>
      </c>
      <c r="S204" s="5">
        <v>1.0087990011247685</v>
      </c>
      <c r="T204" s="4">
        <v>0.19500000000000001</v>
      </c>
      <c r="U204" s="4">
        <v>-0.96199999999999997</v>
      </c>
      <c r="V204" s="4">
        <v>0.623</v>
      </c>
      <c r="W204" s="4">
        <v>53.442</v>
      </c>
      <c r="X204" s="4">
        <v>37.622999999999998</v>
      </c>
      <c r="Y204" s="7"/>
      <c r="Z204" s="1"/>
    </row>
    <row r="205" spans="1:26" ht="15.5">
      <c r="A205" s="2" t="s">
        <v>531</v>
      </c>
      <c r="B205" s="2" t="s">
        <v>22</v>
      </c>
      <c r="C205" s="3">
        <v>-10.18</v>
      </c>
      <c r="D205" s="3">
        <v>-18.7</v>
      </c>
      <c r="E205" s="4">
        <v>0.30099999999999999</v>
      </c>
      <c r="F205" s="4">
        <v>-6.476</v>
      </c>
      <c r="G205" s="4">
        <v>2.5999999999999999E-2</v>
      </c>
      <c r="H205" s="4">
        <v>-6.1760000000000002</v>
      </c>
      <c r="I205" s="4">
        <v>3.5000000000000003E-2</v>
      </c>
      <c r="J205" s="4">
        <v>-13.372</v>
      </c>
      <c r="K205" s="4">
        <v>0.18</v>
      </c>
      <c r="L205" s="4">
        <v>-13.21</v>
      </c>
      <c r="M205" s="4">
        <v>0.58099999999999996</v>
      </c>
      <c r="N205" s="4">
        <v>29.033999999999999</v>
      </c>
      <c r="O205" s="4">
        <v>25.64</v>
      </c>
      <c r="P205" s="4">
        <v>-0.66800000000000004</v>
      </c>
      <c r="Q205" s="4">
        <v>0.16400000000000001</v>
      </c>
      <c r="R205" s="5">
        <v>1.1734822736666739</v>
      </c>
      <c r="S205" s="5">
        <v>1.0190402365699891</v>
      </c>
      <c r="T205" s="4">
        <v>0.23499999999999999</v>
      </c>
      <c r="U205" s="4">
        <v>-0.90700000000000003</v>
      </c>
      <c r="V205" s="4">
        <v>0.61299999999999999</v>
      </c>
      <c r="W205" s="4">
        <v>48.875999999999998</v>
      </c>
      <c r="X205" s="4">
        <v>26.149000000000001</v>
      </c>
      <c r="Y205" s="7"/>
      <c r="Z205" s="1"/>
    </row>
    <row r="206" spans="1:26" ht="15.5">
      <c r="A206" s="2" t="s">
        <v>532</v>
      </c>
      <c r="B206" s="2" t="s">
        <v>22</v>
      </c>
      <c r="C206" s="3">
        <v>-10.15</v>
      </c>
      <c r="D206" s="3">
        <v>-18.7</v>
      </c>
      <c r="E206" s="4">
        <v>0.23200000000000001</v>
      </c>
      <c r="F206" s="4">
        <v>-6.4550000000000001</v>
      </c>
      <c r="G206" s="4">
        <v>3.1E-2</v>
      </c>
      <c r="H206" s="4">
        <v>-6.1769999999999996</v>
      </c>
      <c r="I206" s="4">
        <v>4.2000000000000003E-2</v>
      </c>
      <c r="J206" s="4">
        <v>-13.407999999999999</v>
      </c>
      <c r="K206" s="4">
        <v>0.184</v>
      </c>
      <c r="L206" s="4">
        <v>-13.321</v>
      </c>
      <c r="M206" s="4">
        <v>0.54700000000000004</v>
      </c>
      <c r="N206" s="4">
        <v>37.42</v>
      </c>
      <c r="O206" s="4">
        <v>38.177999999999997</v>
      </c>
      <c r="P206" s="4">
        <v>-0.72699999999999998</v>
      </c>
      <c r="Q206" s="4">
        <v>0.188</v>
      </c>
      <c r="R206" s="5">
        <v>1.1748822621546327</v>
      </c>
      <c r="S206" s="5">
        <v>1.019539209482244</v>
      </c>
      <c r="T206" s="4">
        <v>0.16600000000000001</v>
      </c>
      <c r="U206" s="4">
        <v>-1.018</v>
      </c>
      <c r="V206" s="4">
        <v>0.59899999999999998</v>
      </c>
      <c r="W206" s="4">
        <v>57.401000000000003</v>
      </c>
      <c r="X206" s="4">
        <v>38.953000000000003</v>
      </c>
      <c r="Y206" s="7"/>
      <c r="Z206" s="1"/>
    </row>
    <row r="207" spans="1:26" ht="15.5">
      <c r="A207" s="2" t="s">
        <v>533</v>
      </c>
      <c r="B207" s="2" t="s">
        <v>22</v>
      </c>
      <c r="C207" s="3">
        <v>-10.19</v>
      </c>
      <c r="D207" s="3">
        <v>-18.71</v>
      </c>
      <c r="E207" s="4">
        <v>0.19800000000000001</v>
      </c>
      <c r="F207" s="4">
        <v>-6.4850000000000003</v>
      </c>
      <c r="G207" s="4">
        <v>2.3E-2</v>
      </c>
      <c r="H207" s="4">
        <v>-6.1879999999999997</v>
      </c>
      <c r="I207" s="4">
        <v>2.9000000000000001E-2</v>
      </c>
      <c r="J207" s="4">
        <v>-13.481</v>
      </c>
      <c r="K207" s="4">
        <v>0.121</v>
      </c>
      <c r="L207" s="4">
        <v>-13.385</v>
      </c>
      <c r="M207" s="4">
        <v>0.52500000000000002</v>
      </c>
      <c r="N207" s="4">
        <v>33.735999999999997</v>
      </c>
      <c r="O207" s="4">
        <v>26.172000000000001</v>
      </c>
      <c r="P207" s="4">
        <v>-0.75700000000000001</v>
      </c>
      <c r="Q207" s="4">
        <v>0.125</v>
      </c>
      <c r="R207" s="5">
        <v>1.1690350911437348</v>
      </c>
      <c r="S207" s="5">
        <v>1.0174432669339979</v>
      </c>
      <c r="T207" s="4">
        <v>0.13200000000000001</v>
      </c>
      <c r="U207" s="4">
        <v>-1.0609999999999999</v>
      </c>
      <c r="V207" s="4">
        <v>0.54300000000000004</v>
      </c>
      <c r="W207" s="4">
        <v>53.703000000000003</v>
      </c>
      <c r="X207" s="4">
        <v>26.702999999999999</v>
      </c>
      <c r="Y207" s="7"/>
      <c r="Z207" s="1"/>
    </row>
    <row r="208" spans="1:26" ht="15.5">
      <c r="A208" s="2" t="s">
        <v>534</v>
      </c>
      <c r="B208" s="2" t="s">
        <v>22</v>
      </c>
      <c r="C208" s="3">
        <v>-10.17</v>
      </c>
      <c r="D208" s="3">
        <v>-18.68</v>
      </c>
      <c r="E208" s="4">
        <v>0.28899999999999998</v>
      </c>
      <c r="F208" s="4">
        <v>-6.47</v>
      </c>
      <c r="G208" s="4">
        <v>0.03</v>
      </c>
      <c r="H208" s="4">
        <v>-6.1580000000000004</v>
      </c>
      <c r="I208" s="4">
        <v>0.04</v>
      </c>
      <c r="J208" s="4">
        <v>-13.372</v>
      </c>
      <c r="K208" s="4">
        <v>0.14399999999999999</v>
      </c>
      <c r="L208" s="4">
        <v>-12.404</v>
      </c>
      <c r="M208" s="4">
        <v>0.86299999999999999</v>
      </c>
      <c r="N208" s="4">
        <v>9.532</v>
      </c>
      <c r="O208" s="4">
        <v>29.565999999999999</v>
      </c>
      <c r="P208" s="4">
        <v>-0.69199999999999995</v>
      </c>
      <c r="Q208" s="4">
        <v>0.129</v>
      </c>
      <c r="R208" s="5">
        <v>1.2000704450049204</v>
      </c>
      <c r="S208" s="5">
        <v>1.0537875325267672</v>
      </c>
      <c r="T208" s="4">
        <v>0.223</v>
      </c>
      <c r="U208" s="4">
        <v>-0.127</v>
      </c>
      <c r="V208" s="4">
        <v>0.92800000000000005</v>
      </c>
      <c r="W208" s="4">
        <v>28.954999999999998</v>
      </c>
      <c r="X208" s="4">
        <v>30.16</v>
      </c>
      <c r="Y208" s="7"/>
      <c r="Z208" s="1"/>
    </row>
    <row r="209" spans="1:26" ht="15.5">
      <c r="A209" s="2" t="s">
        <v>535</v>
      </c>
      <c r="B209" s="2" t="s">
        <v>22</v>
      </c>
      <c r="C209" s="3">
        <v>-10.19</v>
      </c>
      <c r="D209" s="3">
        <v>-18.690000000000001</v>
      </c>
      <c r="E209" s="4">
        <v>0.30499999999999999</v>
      </c>
      <c r="F209" s="4">
        <v>-6.492</v>
      </c>
      <c r="G209" s="4">
        <v>2.9000000000000001E-2</v>
      </c>
      <c r="H209" s="4">
        <v>-6.17</v>
      </c>
      <c r="I209" s="4">
        <v>4.2999999999999997E-2</v>
      </c>
      <c r="J209" s="4">
        <v>-13.394</v>
      </c>
      <c r="K209" s="4">
        <v>0.154</v>
      </c>
      <c r="L209" s="4">
        <v>-13.118</v>
      </c>
      <c r="M209" s="4">
        <v>0.65900000000000003</v>
      </c>
      <c r="N209" s="4">
        <v>23.733000000000001</v>
      </c>
      <c r="O209" s="4">
        <v>37.814</v>
      </c>
      <c r="P209" s="4">
        <v>-0.68100000000000005</v>
      </c>
      <c r="Q209" s="4">
        <v>0.153</v>
      </c>
      <c r="R209" s="5">
        <v>1.2055280692211277</v>
      </c>
      <c r="S209" s="5">
        <v>1.0606085080520804</v>
      </c>
      <c r="T209" s="4">
        <v>0.23899999999999999</v>
      </c>
      <c r="U209" s="4">
        <v>-0.82699999999999996</v>
      </c>
      <c r="V209" s="4">
        <v>0.71499999999999997</v>
      </c>
      <c r="W209" s="4">
        <v>43.478999999999999</v>
      </c>
      <c r="X209" s="4">
        <v>38.597999999999999</v>
      </c>
      <c r="Y209" s="7"/>
      <c r="Z209" s="1"/>
    </row>
    <row r="210" spans="1:26" ht="15.5">
      <c r="A210" s="2" t="s">
        <v>536</v>
      </c>
      <c r="B210" s="2" t="s">
        <v>22</v>
      </c>
      <c r="C210" s="3">
        <v>-10.18</v>
      </c>
      <c r="D210" s="3">
        <v>-18.690000000000001</v>
      </c>
      <c r="E210" s="4">
        <v>0.252</v>
      </c>
      <c r="F210" s="4">
        <v>-6.4809999999999999</v>
      </c>
      <c r="G210" s="4">
        <v>2.8000000000000001E-2</v>
      </c>
      <c r="H210" s="4">
        <v>-6.1760000000000002</v>
      </c>
      <c r="I210" s="4">
        <v>2.7E-2</v>
      </c>
      <c r="J210" s="4">
        <v>-13.433</v>
      </c>
      <c r="K210" s="4">
        <v>0.128</v>
      </c>
      <c r="L210" s="4">
        <v>-13.305</v>
      </c>
      <c r="M210" s="4">
        <v>0.57099999999999995</v>
      </c>
      <c r="N210" s="4">
        <v>23.39</v>
      </c>
      <c r="O210" s="4">
        <v>30.327999999999999</v>
      </c>
      <c r="P210" s="4">
        <v>-0.72499999999999998</v>
      </c>
      <c r="Q210" s="4">
        <v>0.13400000000000001</v>
      </c>
      <c r="R210" s="5">
        <v>1.2052731205038378</v>
      </c>
      <c r="S210" s="5">
        <v>1.0608756347990873</v>
      </c>
      <c r="T210" s="4">
        <v>0.186</v>
      </c>
      <c r="U210" s="4">
        <v>-1.004</v>
      </c>
      <c r="V210" s="4">
        <v>0.60899999999999999</v>
      </c>
      <c r="W210" s="4">
        <v>43.127000000000002</v>
      </c>
      <c r="X210" s="4">
        <v>30.940999999999999</v>
      </c>
      <c r="Y210" s="7"/>
      <c r="Z210" s="1"/>
    </row>
    <row r="211" spans="1:26" ht="15.5">
      <c r="A211" s="2" t="s">
        <v>537</v>
      </c>
      <c r="B211" s="2" t="s">
        <v>22</v>
      </c>
      <c r="C211" s="3">
        <v>-10.210000000000001</v>
      </c>
      <c r="D211" s="3">
        <v>-18.78</v>
      </c>
      <c r="E211" s="4">
        <v>0.30599999999999999</v>
      </c>
      <c r="F211" s="4">
        <v>-6.51</v>
      </c>
      <c r="G211" s="4">
        <v>0.02</v>
      </c>
      <c r="H211" s="4">
        <v>-6.2549999999999999</v>
      </c>
      <c r="I211" s="4">
        <v>3.2000000000000001E-2</v>
      </c>
      <c r="J211" s="4">
        <v>-13.497</v>
      </c>
      <c r="K211" s="4">
        <v>0.104</v>
      </c>
      <c r="L211" s="4">
        <v>-13.35</v>
      </c>
      <c r="M211" s="4">
        <v>0.67900000000000005</v>
      </c>
      <c r="N211" s="4">
        <v>16.975999999999999</v>
      </c>
      <c r="O211" s="4">
        <v>40.055</v>
      </c>
      <c r="P211" s="4">
        <v>-0.68200000000000005</v>
      </c>
      <c r="Q211" s="4">
        <v>0.112</v>
      </c>
      <c r="R211" s="5">
        <v>1.2030467903849007</v>
      </c>
      <c r="S211" s="5">
        <v>1.0602725165446067</v>
      </c>
      <c r="T211" s="4">
        <v>0.24</v>
      </c>
      <c r="U211" s="4">
        <v>-0.89</v>
      </c>
      <c r="V211" s="4">
        <v>0.71399999999999997</v>
      </c>
      <c r="W211" s="4">
        <v>36.783999999999999</v>
      </c>
      <c r="X211" s="4">
        <v>40.863</v>
      </c>
      <c r="Y211" s="7"/>
      <c r="Z211" s="1"/>
    </row>
    <row r="212" spans="1:26" ht="15.5">
      <c r="A212" s="2" t="s">
        <v>538</v>
      </c>
      <c r="B212" s="2" t="s">
        <v>22</v>
      </c>
      <c r="C212" s="3">
        <v>-10.15</v>
      </c>
      <c r="D212" s="3">
        <v>-18.64</v>
      </c>
      <c r="E212" s="4">
        <v>0.28399999999999997</v>
      </c>
      <c r="F212" s="4">
        <v>-6.4610000000000003</v>
      </c>
      <c r="G212" s="4">
        <v>3.4000000000000002E-2</v>
      </c>
      <c r="H212" s="4">
        <v>-6.1369999999999996</v>
      </c>
      <c r="I212" s="4">
        <v>4.2000000000000003E-2</v>
      </c>
      <c r="J212" s="4">
        <v>-13.355</v>
      </c>
      <c r="K212" s="4">
        <v>0.16500000000000001</v>
      </c>
      <c r="L212" s="4">
        <v>-12.77</v>
      </c>
      <c r="M212" s="4">
        <v>0.67600000000000005</v>
      </c>
      <c r="N212" s="4">
        <v>-33.893000000000001</v>
      </c>
      <c r="O212" s="4">
        <v>30.687999999999999</v>
      </c>
      <c r="P212" s="4">
        <v>-0.70499999999999996</v>
      </c>
      <c r="Q212" s="4">
        <v>0.154</v>
      </c>
      <c r="R212" s="5">
        <v>1.2033368274131697</v>
      </c>
      <c r="S212" s="5">
        <v>1.0665875933286113</v>
      </c>
      <c r="T212" s="4">
        <v>0.218</v>
      </c>
      <c r="U212" s="4">
        <v>-0.53900000000000003</v>
      </c>
      <c r="V212" s="4">
        <v>0.67100000000000004</v>
      </c>
      <c r="W212" s="4">
        <v>-15.356999999999999</v>
      </c>
      <c r="X212" s="4">
        <v>31.277999999999999</v>
      </c>
      <c r="Y212" s="7"/>
      <c r="Z212" s="1"/>
    </row>
    <row r="213" spans="1:26" ht="15.5">
      <c r="A213" s="2" t="s">
        <v>539</v>
      </c>
      <c r="B213" s="2" t="s">
        <v>22</v>
      </c>
      <c r="C213" s="3">
        <v>-10.14</v>
      </c>
      <c r="D213" s="3">
        <v>-18.63</v>
      </c>
      <c r="E213" s="4">
        <v>0.21299999999999999</v>
      </c>
      <c r="F213" s="4">
        <v>-6.4560000000000004</v>
      </c>
      <c r="G213" s="4">
        <v>3.3000000000000002E-2</v>
      </c>
      <c r="H213" s="4">
        <v>-6.1340000000000003</v>
      </c>
      <c r="I213" s="4">
        <v>4.2999999999999997E-2</v>
      </c>
      <c r="J213" s="4">
        <v>-13.403</v>
      </c>
      <c r="K213" s="4">
        <v>0.16900000000000001</v>
      </c>
      <c r="L213" s="4">
        <v>-12.656000000000001</v>
      </c>
      <c r="M213" s="4">
        <v>0.56100000000000005</v>
      </c>
      <c r="N213" s="4">
        <v>-22.736999999999998</v>
      </c>
      <c r="O213" s="4">
        <v>24.776</v>
      </c>
      <c r="P213" s="4">
        <v>-0.76300000000000001</v>
      </c>
      <c r="Q213" s="4">
        <v>0.184</v>
      </c>
      <c r="R213" s="5">
        <v>1.2168363482309721</v>
      </c>
      <c r="S213" s="5">
        <v>1.0749033381557815</v>
      </c>
      <c r="T213" s="4">
        <v>0.14699999999999999</v>
      </c>
      <c r="U213" s="4">
        <v>-0.432</v>
      </c>
      <c r="V213" s="4">
        <v>0.53900000000000003</v>
      </c>
      <c r="W213" s="4">
        <v>-4</v>
      </c>
      <c r="X213" s="4">
        <v>25.248999999999999</v>
      </c>
      <c r="Y213" s="7"/>
      <c r="Z213" s="1"/>
    </row>
    <row r="214" spans="1:26" ht="15.5">
      <c r="A214" s="2" t="s">
        <v>540</v>
      </c>
      <c r="B214" s="2" t="s">
        <v>22</v>
      </c>
      <c r="C214" s="3">
        <v>-10.15</v>
      </c>
      <c r="D214" s="3">
        <v>-18.649999999999999</v>
      </c>
      <c r="E214" s="4">
        <v>0.20300000000000001</v>
      </c>
      <c r="F214" s="4">
        <v>-6.46</v>
      </c>
      <c r="G214" s="4">
        <v>3.4000000000000002E-2</v>
      </c>
      <c r="H214" s="4">
        <v>-6.1529999999999996</v>
      </c>
      <c r="I214" s="4">
        <v>4.7E-2</v>
      </c>
      <c r="J214" s="4">
        <v>-13.433</v>
      </c>
      <c r="K214" s="4">
        <v>0.13700000000000001</v>
      </c>
      <c r="L214" s="4">
        <v>-12.881</v>
      </c>
      <c r="M214" s="4">
        <v>0.47899999999999998</v>
      </c>
      <c r="N214" s="4">
        <v>-4.1970000000000001</v>
      </c>
      <c r="O214" s="4">
        <v>27.265000000000001</v>
      </c>
      <c r="P214" s="4">
        <v>-0.77</v>
      </c>
      <c r="Q214" s="4">
        <v>0.14199999999999999</v>
      </c>
      <c r="R214" s="5">
        <v>1.2329741930161267</v>
      </c>
      <c r="S214" s="5">
        <v>1.0863830766874851</v>
      </c>
      <c r="T214" s="4">
        <v>0.13700000000000001</v>
      </c>
      <c r="U214" s="4">
        <v>-0.62</v>
      </c>
      <c r="V214" s="4">
        <v>0.47799999999999998</v>
      </c>
      <c r="W214" s="4">
        <v>14.939</v>
      </c>
      <c r="X214" s="4">
        <v>27.806000000000001</v>
      </c>
      <c r="Y214" s="7"/>
      <c r="Z214" s="1"/>
    </row>
    <row r="215" spans="1:26" ht="15.5">
      <c r="A215" s="2" t="s">
        <v>541</v>
      </c>
      <c r="B215" s="2" t="s">
        <v>22</v>
      </c>
      <c r="C215" s="3">
        <v>-10.16</v>
      </c>
      <c r="D215" s="3">
        <v>-18.649999999999999</v>
      </c>
      <c r="E215" s="4">
        <v>0.23799999999999999</v>
      </c>
      <c r="F215" s="4">
        <v>-6.4720000000000004</v>
      </c>
      <c r="G215" s="4">
        <v>3.5000000000000003E-2</v>
      </c>
      <c r="H215" s="4">
        <v>-6.1589999999999998</v>
      </c>
      <c r="I215" s="4">
        <v>4.9000000000000002E-2</v>
      </c>
      <c r="J215" s="4">
        <v>-13.436999999999999</v>
      </c>
      <c r="K215" s="4">
        <v>0.152</v>
      </c>
      <c r="L215" s="4">
        <v>-13.826000000000001</v>
      </c>
      <c r="M215" s="4">
        <v>0.66400000000000003</v>
      </c>
      <c r="N215" s="4">
        <v>-7.8369999999999997</v>
      </c>
      <c r="O215" s="4">
        <v>30.489000000000001</v>
      </c>
      <c r="P215" s="4">
        <v>-0.755</v>
      </c>
      <c r="Q215" s="4">
        <v>0.13800000000000001</v>
      </c>
      <c r="R215" s="5">
        <v>1.2065044816493744</v>
      </c>
      <c r="S215" s="5">
        <v>1.0837625938583946</v>
      </c>
      <c r="T215" s="4">
        <v>0.17199999999999999</v>
      </c>
      <c r="U215" s="4">
        <v>-1.5649999999999999</v>
      </c>
      <c r="V215" s="4">
        <v>0.72899999999999998</v>
      </c>
      <c r="W215" s="4">
        <v>11.255000000000001</v>
      </c>
      <c r="X215" s="4">
        <v>31.117999999999999</v>
      </c>
      <c r="Y215" s="7"/>
      <c r="Z215" s="1"/>
    </row>
    <row r="216" spans="1:26" ht="15.5">
      <c r="A216" s="2" t="s">
        <v>542</v>
      </c>
      <c r="B216" s="2" t="s">
        <v>22</v>
      </c>
      <c r="C216" s="3">
        <v>-10.14</v>
      </c>
      <c r="D216" s="3">
        <v>-18.68</v>
      </c>
      <c r="E216" s="4">
        <v>0.18</v>
      </c>
      <c r="F216" s="4">
        <v>-6.4640000000000004</v>
      </c>
      <c r="G216" s="4">
        <v>3.3000000000000002E-2</v>
      </c>
      <c r="H216" s="4">
        <v>-6.1879999999999997</v>
      </c>
      <c r="I216" s="4">
        <v>4.4999999999999998E-2</v>
      </c>
      <c r="J216" s="4">
        <v>-13.506</v>
      </c>
      <c r="K216" s="4">
        <v>0.151</v>
      </c>
      <c r="L216" s="4">
        <v>-13.666</v>
      </c>
      <c r="M216" s="4">
        <v>0.54800000000000004</v>
      </c>
      <c r="N216" s="4">
        <v>-23.198</v>
      </c>
      <c r="O216" s="4">
        <v>31.661999999999999</v>
      </c>
      <c r="P216" s="4">
        <v>-0.80600000000000005</v>
      </c>
      <c r="Q216" s="4">
        <v>0.151</v>
      </c>
      <c r="R216" s="5">
        <v>1.2015083518401133</v>
      </c>
      <c r="S216" s="5">
        <v>1.0817048668148963</v>
      </c>
      <c r="T216" s="4">
        <v>0.114</v>
      </c>
      <c r="U216" s="4">
        <v>-1.3460000000000001</v>
      </c>
      <c r="V216" s="4">
        <v>0.58699999999999997</v>
      </c>
      <c r="W216" s="4">
        <v>-4.3520000000000003</v>
      </c>
      <c r="X216" s="4">
        <v>32.338000000000001</v>
      </c>
      <c r="Y216" s="7"/>
      <c r="Z216" s="1"/>
    </row>
    <row r="217" spans="1:26" ht="15.5">
      <c r="A217" s="2" t="s">
        <v>543</v>
      </c>
      <c r="B217" s="2" t="s">
        <v>22</v>
      </c>
      <c r="C217" s="3">
        <v>-10.210000000000001</v>
      </c>
      <c r="D217" s="3">
        <v>-18.760000000000002</v>
      </c>
      <c r="E217" s="4">
        <v>0.247</v>
      </c>
      <c r="F217" s="4">
        <v>-6.524</v>
      </c>
      <c r="G217" s="4">
        <v>3.3000000000000002E-2</v>
      </c>
      <c r="H217" s="4">
        <v>-6.2670000000000003</v>
      </c>
      <c r="I217" s="4">
        <v>5.2999999999999999E-2</v>
      </c>
      <c r="J217" s="4">
        <v>-13.601000000000001</v>
      </c>
      <c r="K217" s="4">
        <v>0.155</v>
      </c>
      <c r="L217" s="4">
        <v>-13.54</v>
      </c>
      <c r="M217" s="4">
        <v>0.60599999999999998</v>
      </c>
      <c r="N217" s="4">
        <v>57.64</v>
      </c>
      <c r="O217" s="4">
        <v>48.95</v>
      </c>
      <c r="P217" s="4">
        <v>-0.76100000000000001</v>
      </c>
      <c r="Q217" s="4">
        <v>0.14099999999999999</v>
      </c>
      <c r="R217" s="5">
        <v>1.1798343887698142</v>
      </c>
      <c r="S217" s="5">
        <v>1.0790615235308783</v>
      </c>
      <c r="T217" s="4">
        <v>0.18099999999999999</v>
      </c>
      <c r="U217" s="4">
        <v>-1.0580000000000001</v>
      </c>
      <c r="V217" s="4">
        <v>0.66500000000000004</v>
      </c>
      <c r="W217" s="4">
        <v>78.278000000000006</v>
      </c>
      <c r="X217" s="4">
        <v>49.831000000000003</v>
      </c>
      <c r="Y217" s="7"/>
      <c r="Z217" s="1"/>
    </row>
    <row r="218" spans="1:26" ht="15.5">
      <c r="A218" s="2" t="s">
        <v>544</v>
      </c>
      <c r="B218" s="2" t="s">
        <v>22</v>
      </c>
      <c r="C218" s="3">
        <v>-10.19</v>
      </c>
      <c r="D218" s="3">
        <v>-18.68</v>
      </c>
      <c r="E218" s="4">
        <v>0.26200000000000001</v>
      </c>
      <c r="F218" s="4">
        <v>-6.5049999999999999</v>
      </c>
      <c r="G218" s="4">
        <v>2.7E-2</v>
      </c>
      <c r="H218" s="4">
        <v>-6.1920000000000002</v>
      </c>
      <c r="I218" s="4">
        <v>4.7E-2</v>
      </c>
      <c r="J218" s="4">
        <v>-13.5</v>
      </c>
      <c r="K218" s="4">
        <v>0.13800000000000001</v>
      </c>
      <c r="L218" s="4">
        <v>-13.326000000000001</v>
      </c>
      <c r="M218" s="4">
        <v>0.68500000000000005</v>
      </c>
      <c r="N218" s="4">
        <v>47.527999999999999</v>
      </c>
      <c r="O218" s="4">
        <v>40.680999999999997</v>
      </c>
      <c r="P218" s="4">
        <v>-0.752</v>
      </c>
      <c r="Q218" s="4">
        <v>0.13300000000000001</v>
      </c>
      <c r="R218" s="5">
        <v>1.1677022598473001</v>
      </c>
      <c r="S218" s="5">
        <v>1.0734275053950071</v>
      </c>
      <c r="T218" s="4">
        <v>0.19600000000000001</v>
      </c>
      <c r="U218" s="4">
        <v>-0.99199999999999999</v>
      </c>
      <c r="V218" s="4">
        <v>0.746</v>
      </c>
      <c r="W218" s="4">
        <v>67.793000000000006</v>
      </c>
      <c r="X218" s="4">
        <v>41.466999999999999</v>
      </c>
      <c r="Y218" s="7"/>
      <c r="Z218" s="1"/>
    </row>
    <row r="219" spans="1:26" ht="15.5">
      <c r="A219" s="2" t="s">
        <v>545</v>
      </c>
      <c r="B219" s="2" t="s">
        <v>22</v>
      </c>
      <c r="C219" s="3">
        <v>-10.14</v>
      </c>
      <c r="D219" s="3">
        <v>-18.63</v>
      </c>
      <c r="E219" s="4">
        <v>0.183</v>
      </c>
      <c r="F219" s="4">
        <v>-6.4610000000000003</v>
      </c>
      <c r="G219" s="4">
        <v>3.6999999999999998E-2</v>
      </c>
      <c r="H219" s="4">
        <v>-6.1449999999999996</v>
      </c>
      <c r="I219" s="4">
        <v>5.2999999999999999E-2</v>
      </c>
      <c r="J219" s="4">
        <v>-13.476000000000001</v>
      </c>
      <c r="K219" s="4">
        <v>0.14699999999999999</v>
      </c>
      <c r="L219" s="4">
        <v>-13.718999999999999</v>
      </c>
      <c r="M219" s="4">
        <v>0.63800000000000001</v>
      </c>
      <c r="N219" s="4">
        <v>56.351999999999997</v>
      </c>
      <c r="O219" s="4">
        <v>40.026000000000003</v>
      </c>
      <c r="P219" s="4">
        <v>-0.82</v>
      </c>
      <c r="Q219" s="4">
        <v>0.13300000000000001</v>
      </c>
      <c r="R219" s="5">
        <v>1.1594249319058461</v>
      </c>
      <c r="S219" s="5">
        <v>1.0678348659955479</v>
      </c>
      <c r="T219" s="4">
        <v>0.11700000000000001</v>
      </c>
      <c r="U219" s="4">
        <v>-1.486</v>
      </c>
      <c r="V219" s="4">
        <v>0.71299999999999997</v>
      </c>
      <c r="W219" s="4">
        <v>76.635000000000005</v>
      </c>
      <c r="X219" s="4">
        <v>40.783999999999999</v>
      </c>
      <c r="Y219" s="7"/>
      <c r="Z219" s="1"/>
    </row>
    <row r="220" spans="1:26" ht="15.5">
      <c r="A220" s="2" t="s">
        <v>546</v>
      </c>
      <c r="B220" s="2" t="s">
        <v>22</v>
      </c>
      <c r="C220" s="3">
        <v>-10.19</v>
      </c>
      <c r="D220" s="3">
        <v>-18.8</v>
      </c>
      <c r="E220" s="4">
        <v>0.23200000000000001</v>
      </c>
      <c r="F220" s="4">
        <v>-6.5049999999999999</v>
      </c>
      <c r="G220" s="4">
        <v>3.4000000000000002E-2</v>
      </c>
      <c r="H220" s="4">
        <v>-6.3029999999999999</v>
      </c>
      <c r="I220" s="4">
        <v>6.2E-2</v>
      </c>
      <c r="J220" s="4">
        <v>-13.647</v>
      </c>
      <c r="K220" s="4">
        <v>0.157</v>
      </c>
      <c r="L220" s="4">
        <v>-14.122</v>
      </c>
      <c r="M220" s="4">
        <v>0.78700000000000003</v>
      </c>
      <c r="N220" s="4">
        <v>31.061</v>
      </c>
      <c r="O220" s="4">
        <v>33.505000000000003</v>
      </c>
      <c r="P220" s="4">
        <v>-0.79200000000000004</v>
      </c>
      <c r="Q220" s="4">
        <v>0.152</v>
      </c>
      <c r="R220" s="5">
        <v>1.1519360923979127</v>
      </c>
      <c r="S220" s="5">
        <v>1.07807791905254</v>
      </c>
      <c r="T220" s="4">
        <v>0.16600000000000001</v>
      </c>
      <c r="U220" s="4">
        <v>-1.5760000000000001</v>
      </c>
      <c r="V220" s="4">
        <v>0.79800000000000004</v>
      </c>
      <c r="W220" s="4">
        <v>51.237000000000002</v>
      </c>
      <c r="X220" s="4">
        <v>34.161000000000001</v>
      </c>
      <c r="Y220" s="7"/>
      <c r="Z220" s="1"/>
    </row>
    <row r="221" spans="1:26" ht="15.5">
      <c r="A221" s="2" t="s">
        <v>547</v>
      </c>
      <c r="B221" s="2" t="s">
        <v>22</v>
      </c>
      <c r="C221" s="3">
        <v>-10.199999999999999</v>
      </c>
      <c r="D221" s="3">
        <v>-18.77</v>
      </c>
      <c r="E221" s="4">
        <v>0.27500000000000002</v>
      </c>
      <c r="F221" s="4">
        <v>-6.5110000000000001</v>
      </c>
      <c r="G221" s="4">
        <v>2.3E-2</v>
      </c>
      <c r="H221" s="4">
        <v>-6.266</v>
      </c>
      <c r="I221" s="4">
        <v>7.5999999999999998E-2</v>
      </c>
      <c r="J221" s="4">
        <v>-13.582000000000001</v>
      </c>
      <c r="K221" s="4">
        <v>0.17199999999999999</v>
      </c>
      <c r="L221" s="4">
        <v>-13.679</v>
      </c>
      <c r="M221" s="4">
        <v>0.57299999999999995</v>
      </c>
      <c r="N221" s="4">
        <v>44.741999999999997</v>
      </c>
      <c r="O221" s="4">
        <v>35.649000000000001</v>
      </c>
      <c r="P221" s="4">
        <v>-0.75600000000000001</v>
      </c>
      <c r="Q221" s="4">
        <v>0.154</v>
      </c>
      <c r="R221" s="5">
        <v>1.1609693271657846</v>
      </c>
      <c r="S221" s="5">
        <v>1.0864321675284019</v>
      </c>
      <c r="T221" s="4">
        <v>0.20899999999999999</v>
      </c>
      <c r="U221" s="4">
        <v>-1.2010000000000001</v>
      </c>
      <c r="V221" s="4">
        <v>0.57699999999999996</v>
      </c>
      <c r="W221" s="4">
        <v>65.117000000000004</v>
      </c>
      <c r="X221" s="4">
        <v>36.375999999999998</v>
      </c>
      <c r="Y221" s="7"/>
      <c r="Z221" s="1"/>
    </row>
    <row r="222" spans="1:26" ht="15.5">
      <c r="A222" s="2" t="s">
        <v>548</v>
      </c>
      <c r="B222" s="2" t="s">
        <v>22</v>
      </c>
      <c r="C222" s="3">
        <v>-10.210000000000001</v>
      </c>
      <c r="D222" s="3">
        <v>-18.78</v>
      </c>
      <c r="E222" s="4">
        <v>0.27200000000000002</v>
      </c>
      <c r="F222" s="4">
        <v>-6.5149999999999997</v>
      </c>
      <c r="G222" s="4">
        <v>0.02</v>
      </c>
      <c r="H222" s="4">
        <v>-6.2789999999999999</v>
      </c>
      <c r="I222" s="4">
        <v>3.5999999999999997E-2</v>
      </c>
      <c r="J222" s="4">
        <v>-13.6</v>
      </c>
      <c r="K222" s="4">
        <v>0.14099999999999999</v>
      </c>
      <c r="L222" s="4">
        <v>-13.492000000000001</v>
      </c>
      <c r="M222" s="4">
        <v>0.73299999999999998</v>
      </c>
      <c r="N222" s="4">
        <v>47.710999999999999</v>
      </c>
      <c r="O222" s="4">
        <v>44.854999999999997</v>
      </c>
      <c r="P222" s="4">
        <v>-0.75800000000000001</v>
      </c>
      <c r="Q222" s="4">
        <v>0.13700000000000001</v>
      </c>
      <c r="R222" s="5">
        <v>1.1632206838699999</v>
      </c>
      <c r="S222" s="5">
        <v>1.0873516505796221</v>
      </c>
      <c r="T222" s="4">
        <v>0.20599999999999999</v>
      </c>
      <c r="U222" s="4">
        <v>-0.98599999999999999</v>
      </c>
      <c r="V222" s="4">
        <v>0.73499999999999999</v>
      </c>
      <c r="W222" s="4">
        <v>68.174999999999997</v>
      </c>
      <c r="X222" s="4">
        <v>45.753</v>
      </c>
      <c r="Y222" s="7"/>
      <c r="Z222" s="1"/>
    </row>
    <row r="223" spans="1:26" ht="15.5">
      <c r="A223" s="2" t="s">
        <v>549</v>
      </c>
      <c r="B223" s="2" t="s">
        <v>22</v>
      </c>
      <c r="C223" s="3">
        <v>-10.19</v>
      </c>
      <c r="D223" s="3">
        <v>-18.7</v>
      </c>
      <c r="E223" s="4">
        <v>0.23300000000000001</v>
      </c>
      <c r="F223" s="4">
        <v>-6.4980000000000002</v>
      </c>
      <c r="G223" s="4">
        <v>2.7E-2</v>
      </c>
      <c r="H223" s="4">
        <v>-6.2069999999999999</v>
      </c>
      <c r="I223" s="4">
        <v>3.1E-2</v>
      </c>
      <c r="J223" s="4">
        <v>-13.537000000000001</v>
      </c>
      <c r="K223" s="4">
        <v>0.152</v>
      </c>
      <c r="L223" s="4">
        <v>-13.128</v>
      </c>
      <c r="M223" s="4">
        <v>0.56899999999999995</v>
      </c>
      <c r="N223" s="4">
        <v>-27.393999999999998</v>
      </c>
      <c r="O223" s="4">
        <v>38.176000000000002</v>
      </c>
      <c r="P223" s="4">
        <v>-0.78200000000000003</v>
      </c>
      <c r="Q223" s="4">
        <v>0.17499999999999999</v>
      </c>
      <c r="R223" s="5">
        <v>1.1764142652154659</v>
      </c>
      <c r="S223" s="5">
        <v>1.0866787246356815</v>
      </c>
      <c r="T223" s="4">
        <v>0.16700000000000001</v>
      </c>
      <c r="U223" s="4">
        <v>-0.76200000000000001</v>
      </c>
      <c r="V223" s="4">
        <v>0.58899999999999997</v>
      </c>
      <c r="W223" s="4">
        <v>-8.5559999999999992</v>
      </c>
      <c r="X223" s="4">
        <v>38.954000000000001</v>
      </c>
      <c r="Y223" s="7"/>
      <c r="Z223" s="1"/>
    </row>
    <row r="224" spans="1:26" ht="15.5">
      <c r="A224" s="2" t="s">
        <v>550</v>
      </c>
      <c r="B224" s="2" t="s">
        <v>22</v>
      </c>
      <c r="C224" s="3">
        <v>-10.17</v>
      </c>
      <c r="D224" s="3">
        <v>-18.7</v>
      </c>
      <c r="E224" s="4">
        <v>0.182</v>
      </c>
      <c r="F224" s="4">
        <v>-6.4859999999999998</v>
      </c>
      <c r="G224" s="4">
        <v>2.3E-2</v>
      </c>
      <c r="H224" s="4">
        <v>-6.2140000000000004</v>
      </c>
      <c r="I224" s="4">
        <v>3.1E-2</v>
      </c>
      <c r="J224" s="4">
        <v>-13.57</v>
      </c>
      <c r="K224" s="4">
        <v>0.13900000000000001</v>
      </c>
      <c r="L224" s="4">
        <v>-13.442</v>
      </c>
      <c r="M224" s="4">
        <v>0.59899999999999998</v>
      </c>
      <c r="N224" s="4">
        <v>-22.48</v>
      </c>
      <c r="O224" s="4">
        <v>35.716000000000001</v>
      </c>
      <c r="P224" s="4">
        <v>-0.82099999999999995</v>
      </c>
      <c r="Q224" s="4">
        <v>0.153</v>
      </c>
      <c r="R224" s="5">
        <v>1.1881220086013249</v>
      </c>
      <c r="S224" s="5">
        <v>1.0912503661275637</v>
      </c>
      <c r="T224" s="4">
        <v>0.11600000000000001</v>
      </c>
      <c r="U224" s="4">
        <v>-1.0649999999999999</v>
      </c>
      <c r="V224" s="4">
        <v>0.63</v>
      </c>
      <c r="W224" s="4">
        <v>-3.5459999999999998</v>
      </c>
      <c r="X224" s="4">
        <v>36.44</v>
      </c>
      <c r="Y224" s="7"/>
      <c r="Z224" s="1"/>
    </row>
    <row r="225" spans="1:26" ht="15.5">
      <c r="A225" s="2" t="s">
        <v>551</v>
      </c>
      <c r="B225" s="2" t="s">
        <v>22</v>
      </c>
      <c r="C225" s="3">
        <v>-10.130000000000001</v>
      </c>
      <c r="D225" s="3">
        <v>-18.649999999999999</v>
      </c>
      <c r="E225" s="4">
        <v>0.20599999999999999</v>
      </c>
      <c r="F225" s="4">
        <v>-6.4470000000000001</v>
      </c>
      <c r="G225" s="4">
        <v>3.4000000000000002E-2</v>
      </c>
      <c r="H225" s="4">
        <v>-6.1559999999999997</v>
      </c>
      <c r="I225" s="4">
        <v>0.05</v>
      </c>
      <c r="J225" s="4">
        <v>-13.448</v>
      </c>
      <c r="K225" s="4">
        <v>0.156</v>
      </c>
      <c r="L225" s="4">
        <v>-13.237</v>
      </c>
      <c r="M225" s="4">
        <v>0.56399999999999995</v>
      </c>
      <c r="N225" s="4">
        <v>-25.524000000000001</v>
      </c>
      <c r="O225" s="4">
        <v>39.164999999999999</v>
      </c>
      <c r="P225" s="4">
        <v>-0.79600000000000004</v>
      </c>
      <c r="Q225" s="4">
        <v>0.17899999999999999</v>
      </c>
      <c r="R225" s="5">
        <v>1.1699062804937208</v>
      </c>
      <c r="S225" s="5">
        <v>1.0706488859741341</v>
      </c>
      <c r="T225" s="4">
        <v>0.14000000000000001</v>
      </c>
      <c r="U225" s="4">
        <v>-0.97499999999999998</v>
      </c>
      <c r="V225" s="4">
        <v>0.60099999999999998</v>
      </c>
      <c r="W225" s="4">
        <v>-6.8040000000000003</v>
      </c>
      <c r="X225" s="4">
        <v>39.979999999999997</v>
      </c>
      <c r="Y225" s="7"/>
      <c r="Z225" s="1"/>
    </row>
    <row r="226" spans="1:26" ht="15.5">
      <c r="A226" s="2" t="s">
        <v>552</v>
      </c>
      <c r="B226" s="2" t="s">
        <v>22</v>
      </c>
      <c r="C226" s="3">
        <v>-10.14</v>
      </c>
      <c r="D226" s="3">
        <v>-18.62</v>
      </c>
      <c r="E226" s="4">
        <v>0.21299999999999999</v>
      </c>
      <c r="F226" s="4">
        <v>-6.45</v>
      </c>
      <c r="G226" s="4">
        <v>3.4000000000000002E-2</v>
      </c>
      <c r="H226" s="4">
        <v>-6.1260000000000003</v>
      </c>
      <c r="I226" s="4">
        <v>4.5999999999999999E-2</v>
      </c>
      <c r="J226" s="4">
        <v>-13.417</v>
      </c>
      <c r="K226" s="4">
        <v>0.123</v>
      </c>
      <c r="L226" s="4">
        <v>-13.185</v>
      </c>
      <c r="M226" s="4">
        <v>0.63900000000000001</v>
      </c>
      <c r="N226" s="4">
        <v>-30.094000000000001</v>
      </c>
      <c r="O226" s="4">
        <v>46.271999999999998</v>
      </c>
      <c r="P226" s="4">
        <v>-0.79</v>
      </c>
      <c r="Q226" s="4">
        <v>0.14199999999999999</v>
      </c>
      <c r="R226" s="5">
        <v>1.1689923818548726</v>
      </c>
      <c r="S226" s="5">
        <v>1.0703408830259329</v>
      </c>
      <c r="T226" s="4">
        <v>0.14699999999999999</v>
      </c>
      <c r="U226" s="4">
        <v>-0.98199999999999998</v>
      </c>
      <c r="V226" s="4">
        <v>0.68400000000000005</v>
      </c>
      <c r="W226" s="4">
        <v>-11.513999999999999</v>
      </c>
      <c r="X226" s="4">
        <v>47.252000000000002</v>
      </c>
      <c r="Y226" s="7"/>
      <c r="Z226" s="1"/>
    </row>
    <row r="227" spans="1:26" ht="15.5">
      <c r="A227" s="2" t="s">
        <v>553</v>
      </c>
      <c r="B227" s="2" t="s">
        <v>22</v>
      </c>
      <c r="C227" s="3">
        <v>-10.16</v>
      </c>
      <c r="D227" s="3">
        <v>-18.66</v>
      </c>
      <c r="E227" s="4">
        <v>0.255</v>
      </c>
      <c r="F227" s="4">
        <v>-6.4690000000000003</v>
      </c>
      <c r="G227" s="4">
        <v>3.2000000000000001E-2</v>
      </c>
      <c r="H227" s="4">
        <v>-6.1660000000000004</v>
      </c>
      <c r="I227" s="4">
        <v>4.1000000000000002E-2</v>
      </c>
      <c r="J227" s="4">
        <v>-13.438000000000001</v>
      </c>
      <c r="K227" s="4">
        <v>0.153</v>
      </c>
      <c r="L227" s="4">
        <v>-13.135999999999999</v>
      </c>
      <c r="M227" s="4">
        <v>0.49299999999999999</v>
      </c>
      <c r="N227" s="4">
        <v>-25.718</v>
      </c>
      <c r="O227" s="4">
        <v>36.332999999999998</v>
      </c>
      <c r="P227" s="4">
        <v>-0.754</v>
      </c>
      <c r="Q227" s="4">
        <v>0.152</v>
      </c>
      <c r="R227" s="5">
        <v>1.169911062165335</v>
      </c>
      <c r="S227" s="5">
        <v>1.0706948956738609</v>
      </c>
      <c r="T227" s="4">
        <v>0.189</v>
      </c>
      <c r="U227" s="4">
        <v>-0.85299999999999998</v>
      </c>
      <c r="V227" s="4">
        <v>0.51400000000000001</v>
      </c>
      <c r="W227" s="4">
        <v>-6.9589999999999996</v>
      </c>
      <c r="X227" s="4">
        <v>37.106999999999999</v>
      </c>
      <c r="Y227" s="7"/>
      <c r="Z227" s="1"/>
    </row>
    <row r="228" spans="1:26" ht="15.5">
      <c r="A228" s="2" t="s">
        <v>554</v>
      </c>
      <c r="B228" s="2" t="s">
        <v>22</v>
      </c>
      <c r="C228" s="3">
        <v>-10.17</v>
      </c>
      <c r="D228" s="3">
        <v>-18.68</v>
      </c>
      <c r="E228" s="4">
        <v>0.33</v>
      </c>
      <c r="F228" s="4">
        <v>-6.4720000000000004</v>
      </c>
      <c r="G228" s="4">
        <v>2.7E-2</v>
      </c>
      <c r="H228" s="4">
        <v>-6.1660000000000004</v>
      </c>
      <c r="I228" s="4">
        <v>3.4000000000000002E-2</v>
      </c>
      <c r="J228" s="4">
        <v>-13.375</v>
      </c>
      <c r="K228" s="4">
        <v>0.16600000000000001</v>
      </c>
      <c r="L228" s="4">
        <v>-12.56</v>
      </c>
      <c r="M228" s="4">
        <v>0.55300000000000005</v>
      </c>
      <c r="N228" s="4">
        <v>41.472000000000001</v>
      </c>
      <c r="O228" s="4">
        <v>36.131999999999998</v>
      </c>
      <c r="P228" s="4">
        <v>-0.68600000000000005</v>
      </c>
      <c r="Q228" s="4">
        <v>0.16500000000000001</v>
      </c>
      <c r="R228" s="5">
        <v>1.1524824210835602</v>
      </c>
      <c r="S228" s="5">
        <v>1.055288696558246</v>
      </c>
      <c r="T228" s="4">
        <v>0.26400000000000001</v>
      </c>
      <c r="U228" s="4">
        <v>-0.27</v>
      </c>
      <c r="V228" s="4">
        <v>0.55400000000000005</v>
      </c>
      <c r="W228" s="4">
        <v>61.526000000000003</v>
      </c>
      <c r="X228" s="4">
        <v>36.834000000000003</v>
      </c>
      <c r="Y228" s="7"/>
      <c r="Z228" s="1"/>
    </row>
    <row r="229" spans="1:26" ht="15.5">
      <c r="A229" s="2" t="s">
        <v>555</v>
      </c>
      <c r="B229" s="2" t="s">
        <v>22</v>
      </c>
      <c r="C229" s="3">
        <v>-10.17</v>
      </c>
      <c r="D229" s="3">
        <v>-18.71</v>
      </c>
      <c r="E229" s="4">
        <v>0.27500000000000002</v>
      </c>
      <c r="F229" s="4">
        <v>-6.4690000000000003</v>
      </c>
      <c r="G229" s="4">
        <v>3.5999999999999997E-2</v>
      </c>
      <c r="H229" s="4">
        <v>-6.1879999999999997</v>
      </c>
      <c r="I229" s="4">
        <v>5.5E-2</v>
      </c>
      <c r="J229" s="4">
        <v>-13.439</v>
      </c>
      <c r="K229" s="4">
        <v>0.154</v>
      </c>
      <c r="L229" s="4">
        <v>-12.41</v>
      </c>
      <c r="M229" s="4">
        <v>0.496</v>
      </c>
      <c r="N229" s="4">
        <v>35.107999999999997</v>
      </c>
      <c r="O229" s="4">
        <v>28.195</v>
      </c>
      <c r="P229" s="4">
        <v>-0.73199999999999998</v>
      </c>
      <c r="Q229" s="4">
        <v>0.14099999999999999</v>
      </c>
      <c r="R229" s="5">
        <v>1.1628376046721871</v>
      </c>
      <c r="S229" s="5">
        <v>1.0592444082899801</v>
      </c>
      <c r="T229" s="4">
        <v>0.20899999999999999</v>
      </c>
      <c r="U229" s="4">
        <v>-7.1999999999999995E-2</v>
      </c>
      <c r="V229" s="4">
        <v>0.46800000000000003</v>
      </c>
      <c r="W229" s="4">
        <v>55.084000000000003</v>
      </c>
      <c r="X229" s="4">
        <v>28.757999999999999</v>
      </c>
      <c r="Y229" s="7"/>
      <c r="Z229" s="1"/>
    </row>
    <row r="230" spans="1:26" ht="15.5">
      <c r="A230" s="2" t="s">
        <v>556</v>
      </c>
      <c r="B230" s="2" t="s">
        <v>22</v>
      </c>
      <c r="C230" s="3">
        <v>-10.16</v>
      </c>
      <c r="D230" s="3">
        <v>-18.68</v>
      </c>
      <c r="E230" s="4">
        <v>0.34399999999999997</v>
      </c>
      <c r="F230" s="4">
        <v>-6.4560000000000004</v>
      </c>
      <c r="G230" s="4">
        <v>0.03</v>
      </c>
      <c r="H230" s="4">
        <v>-6.1609999999999996</v>
      </c>
      <c r="I230" s="4">
        <v>3.2000000000000001E-2</v>
      </c>
      <c r="J230" s="4">
        <v>-13.337999999999999</v>
      </c>
      <c r="K230" s="4">
        <v>0.158</v>
      </c>
      <c r="L230" s="4">
        <v>-12.69</v>
      </c>
      <c r="M230" s="4">
        <v>0.66200000000000003</v>
      </c>
      <c r="N230" s="4">
        <v>68.308000000000007</v>
      </c>
      <c r="O230" s="4">
        <v>38.902000000000001</v>
      </c>
      <c r="P230" s="4">
        <v>-0.66900000000000004</v>
      </c>
      <c r="Q230" s="4">
        <v>0.154</v>
      </c>
      <c r="R230" s="5">
        <v>1.1808418845239272</v>
      </c>
      <c r="S230" s="5">
        <v>1.067857581783654</v>
      </c>
      <c r="T230" s="4">
        <v>0.27800000000000002</v>
      </c>
      <c r="U230" s="4">
        <v>-0.41099999999999998</v>
      </c>
      <c r="V230" s="4">
        <v>0.68</v>
      </c>
      <c r="W230" s="4">
        <v>88.852000000000004</v>
      </c>
      <c r="X230" s="4">
        <v>39.670999999999999</v>
      </c>
      <c r="Y230" s="7"/>
      <c r="Z230" s="1"/>
    </row>
    <row r="231" spans="1:26" ht="15.5">
      <c r="A231" s="2" t="s">
        <v>557</v>
      </c>
      <c r="B231" s="2" t="s">
        <v>22</v>
      </c>
      <c r="C231" s="3">
        <v>-10.19</v>
      </c>
      <c r="D231" s="3">
        <v>-18.690000000000001</v>
      </c>
      <c r="E231" s="4">
        <v>0.32300000000000001</v>
      </c>
      <c r="F231" s="4">
        <v>-6.4790000000000001</v>
      </c>
      <c r="G231" s="4">
        <v>2.3E-2</v>
      </c>
      <c r="H231" s="4">
        <v>-6.1619999999999999</v>
      </c>
      <c r="I231" s="4">
        <v>3.5999999999999997E-2</v>
      </c>
      <c r="J231" s="4">
        <v>-13.377000000000001</v>
      </c>
      <c r="K231" s="4">
        <v>0.155</v>
      </c>
      <c r="L231" s="4">
        <v>-12.657</v>
      </c>
      <c r="M231" s="4">
        <v>0.53900000000000003</v>
      </c>
      <c r="N231" s="4">
        <v>74.972999999999999</v>
      </c>
      <c r="O231" s="4">
        <v>35.597999999999999</v>
      </c>
      <c r="P231" s="4">
        <v>-0.68500000000000005</v>
      </c>
      <c r="Q231" s="4">
        <v>0.14000000000000001</v>
      </c>
      <c r="R231" s="5">
        <v>1.1783816828762324</v>
      </c>
      <c r="S231" s="5">
        <v>1.0638906814552589</v>
      </c>
      <c r="T231" s="4">
        <v>0.25700000000000001</v>
      </c>
      <c r="U231" s="4">
        <v>-0.376</v>
      </c>
      <c r="V231" s="4">
        <v>0.55800000000000005</v>
      </c>
      <c r="W231" s="4">
        <v>95.671999999999997</v>
      </c>
      <c r="X231" s="4">
        <v>36.286999999999999</v>
      </c>
      <c r="Y231" s="7"/>
      <c r="Z231" s="1"/>
    </row>
    <row r="232" spans="1:26" ht="15.5">
      <c r="A232" s="2" t="s">
        <v>558</v>
      </c>
      <c r="B232" s="2" t="s">
        <v>22</v>
      </c>
      <c r="C232" s="3">
        <v>-10.16</v>
      </c>
      <c r="D232" s="3">
        <v>-18.63</v>
      </c>
      <c r="E232" s="4">
        <v>0.24099999999999999</v>
      </c>
      <c r="F232" s="4">
        <v>-6.4560000000000004</v>
      </c>
      <c r="G232" s="4">
        <v>3.3000000000000002E-2</v>
      </c>
      <c r="H232" s="4">
        <v>-6.1079999999999997</v>
      </c>
      <c r="I232" s="4">
        <v>3.9E-2</v>
      </c>
      <c r="J232" s="4">
        <v>-13.364000000000001</v>
      </c>
      <c r="K232" s="4">
        <v>0.155</v>
      </c>
      <c r="L232" s="4">
        <v>-12.79</v>
      </c>
      <c r="M232" s="4">
        <v>0.54300000000000004</v>
      </c>
      <c r="N232" s="4">
        <v>78.826999999999998</v>
      </c>
      <c r="O232" s="4">
        <v>34.018000000000001</v>
      </c>
      <c r="P232" s="4">
        <v>-0.749</v>
      </c>
      <c r="Q232" s="4">
        <v>0.156</v>
      </c>
      <c r="R232" s="5">
        <v>1.1895579196136792</v>
      </c>
      <c r="S232" s="5">
        <v>1.0657219980823067</v>
      </c>
      <c r="T232" s="4">
        <v>0.17499999999999999</v>
      </c>
      <c r="U232" s="4">
        <v>-0.61899999999999999</v>
      </c>
      <c r="V232" s="4">
        <v>0.53600000000000003</v>
      </c>
      <c r="W232" s="4">
        <v>99.456000000000003</v>
      </c>
      <c r="X232" s="4">
        <v>34.679000000000002</v>
      </c>
      <c r="Y232" s="7"/>
      <c r="Z232" s="1"/>
    </row>
    <row r="233" spans="1:26" ht="15.5">
      <c r="A233" s="2" t="s">
        <v>559</v>
      </c>
      <c r="B233" s="2" t="s">
        <v>22</v>
      </c>
      <c r="C233" s="3">
        <v>-10.19</v>
      </c>
      <c r="D233" s="3">
        <v>-18.72</v>
      </c>
      <c r="E233" s="4">
        <v>0.20100000000000001</v>
      </c>
      <c r="F233" s="4">
        <v>-6.484</v>
      </c>
      <c r="G233" s="4">
        <v>2.5000000000000001E-2</v>
      </c>
      <c r="H233" s="4">
        <v>-6.1879999999999997</v>
      </c>
      <c r="I233" s="4">
        <v>4.4999999999999998E-2</v>
      </c>
      <c r="J233" s="4">
        <v>-13.496</v>
      </c>
      <c r="K233" s="4">
        <v>0.13900000000000001</v>
      </c>
      <c r="L233" s="4">
        <v>-12.974</v>
      </c>
      <c r="M233" s="4">
        <v>0.38200000000000001</v>
      </c>
      <c r="N233" s="4">
        <v>20.266999999999999</v>
      </c>
      <c r="O233" s="4">
        <v>34.084000000000003</v>
      </c>
      <c r="P233" s="4">
        <v>-0.77300000000000002</v>
      </c>
      <c r="Q233" s="4">
        <v>0.155</v>
      </c>
      <c r="R233" s="5">
        <v>1.2083782033865589</v>
      </c>
      <c r="S233" s="5">
        <v>1.0694858026595124</v>
      </c>
      <c r="T233" s="4">
        <v>0.13500000000000001</v>
      </c>
      <c r="U233" s="4">
        <v>-0.64400000000000002</v>
      </c>
      <c r="V233" s="4">
        <v>0.40500000000000003</v>
      </c>
      <c r="W233" s="4">
        <v>39.973999999999997</v>
      </c>
      <c r="X233" s="4">
        <v>34.771000000000001</v>
      </c>
      <c r="Y233" s="7"/>
      <c r="Z233" s="1"/>
    </row>
    <row r="234" spans="1:26" ht="15.5">
      <c r="A234" s="2" t="s">
        <v>560</v>
      </c>
      <c r="B234" s="2" t="s">
        <v>22</v>
      </c>
      <c r="C234" s="3">
        <v>-10.18</v>
      </c>
      <c r="D234" s="3">
        <v>-18.670000000000002</v>
      </c>
      <c r="E234" s="4">
        <v>0.19500000000000001</v>
      </c>
      <c r="F234" s="4">
        <v>-6.4749999999999996</v>
      </c>
      <c r="G234" s="4">
        <v>2.8000000000000001E-2</v>
      </c>
      <c r="H234" s="4">
        <v>-6.1429999999999998</v>
      </c>
      <c r="I234" s="4">
        <v>3.3000000000000002E-2</v>
      </c>
      <c r="J234" s="4">
        <v>-13.444000000000001</v>
      </c>
      <c r="K234" s="4">
        <v>0.14199999999999999</v>
      </c>
      <c r="L234" s="4">
        <v>-13.08</v>
      </c>
      <c r="M234" s="4">
        <v>0.46300000000000002</v>
      </c>
      <c r="N234" s="4">
        <v>12.192</v>
      </c>
      <c r="O234" s="4">
        <v>29.434999999999999</v>
      </c>
      <c r="P234" s="4">
        <v>-0.77500000000000002</v>
      </c>
      <c r="Q234" s="4">
        <v>0.14099999999999999</v>
      </c>
      <c r="R234" s="5">
        <v>1.2180848784694245</v>
      </c>
      <c r="S234" s="5">
        <v>1.0731328050319819</v>
      </c>
      <c r="T234" s="4">
        <v>0.129</v>
      </c>
      <c r="U234" s="4">
        <v>-0.84099999999999997</v>
      </c>
      <c r="V234" s="4">
        <v>0.48899999999999999</v>
      </c>
      <c r="W234" s="4">
        <v>31.64</v>
      </c>
      <c r="X234" s="4">
        <v>30.021999999999998</v>
      </c>
      <c r="Y234" s="7"/>
      <c r="Z234" s="1"/>
    </row>
    <row r="235" spans="1:26" ht="15.5">
      <c r="A235" s="2" t="s">
        <v>561</v>
      </c>
      <c r="B235" s="2" t="s">
        <v>22</v>
      </c>
      <c r="C235" s="3">
        <v>-10.199999999999999</v>
      </c>
      <c r="D235" s="3">
        <v>-18.739999999999998</v>
      </c>
      <c r="E235" s="4">
        <v>0.25900000000000001</v>
      </c>
      <c r="F235" s="4">
        <v>-6.49</v>
      </c>
      <c r="G235" s="4">
        <v>0.03</v>
      </c>
      <c r="H235" s="4">
        <v>-6.2050000000000001</v>
      </c>
      <c r="I235" s="4">
        <v>3.5999999999999997E-2</v>
      </c>
      <c r="J235" s="4">
        <v>-13.467000000000001</v>
      </c>
      <c r="K235" s="4">
        <v>0.13800000000000001</v>
      </c>
      <c r="L235" s="4">
        <v>-13.244</v>
      </c>
      <c r="M235" s="4">
        <v>0.54700000000000004</v>
      </c>
      <c r="N235" s="4">
        <v>21.745999999999999</v>
      </c>
      <c r="O235" s="4">
        <v>29.975000000000001</v>
      </c>
      <c r="P235" s="4">
        <v>-0.72199999999999998</v>
      </c>
      <c r="Q235" s="4">
        <v>0.13800000000000001</v>
      </c>
      <c r="R235" s="5">
        <v>1.2200410870992435</v>
      </c>
      <c r="S235" s="5">
        <v>1.0738554051937461</v>
      </c>
      <c r="T235" s="4">
        <v>0.193</v>
      </c>
      <c r="U235" s="4">
        <v>-0.88300000000000001</v>
      </c>
      <c r="V235" s="4">
        <v>0.59099999999999997</v>
      </c>
      <c r="W235" s="4">
        <v>41.521000000000001</v>
      </c>
      <c r="X235" s="4">
        <v>30.576000000000001</v>
      </c>
      <c r="Y235" s="7"/>
      <c r="Z235" s="1"/>
    </row>
    <row r="236" spans="1:26" ht="15.5">
      <c r="A236" s="2" t="s">
        <v>562</v>
      </c>
      <c r="B236" s="2" t="s">
        <v>22</v>
      </c>
      <c r="C236" s="3">
        <v>-10.14</v>
      </c>
      <c r="D236" s="3">
        <v>-18.690000000000001</v>
      </c>
      <c r="E236" s="4">
        <v>0.25800000000000001</v>
      </c>
      <c r="F236" s="4">
        <v>-6.4349999999999996</v>
      </c>
      <c r="G236" s="4">
        <v>3.6999999999999998E-2</v>
      </c>
      <c r="H236" s="4">
        <v>-6.1630000000000003</v>
      </c>
      <c r="I236" s="4">
        <v>4.4999999999999998E-2</v>
      </c>
      <c r="J236" s="4">
        <v>-13.367000000000001</v>
      </c>
      <c r="K236" s="4">
        <v>0.16600000000000001</v>
      </c>
      <c r="L236" s="4">
        <v>-13.176</v>
      </c>
      <c r="M236" s="4">
        <v>0.59799999999999998</v>
      </c>
      <c r="N236" s="4">
        <v>32.188000000000002</v>
      </c>
      <c r="O236" s="4">
        <v>51.115000000000002</v>
      </c>
      <c r="P236" s="4">
        <v>-0.71899999999999997</v>
      </c>
      <c r="Q236" s="4">
        <v>0.16700000000000001</v>
      </c>
      <c r="R236" s="5">
        <v>1.1830391450479039</v>
      </c>
      <c r="S236" s="5">
        <v>1.0425454005646211</v>
      </c>
      <c r="T236" s="4">
        <v>0.192</v>
      </c>
      <c r="U236" s="4">
        <v>-0.89800000000000002</v>
      </c>
      <c r="V236" s="4">
        <v>0.63700000000000001</v>
      </c>
      <c r="W236" s="4">
        <v>52.02</v>
      </c>
      <c r="X236" s="4">
        <v>52.18</v>
      </c>
      <c r="Y236" s="7"/>
      <c r="Z236" s="1"/>
    </row>
    <row r="237" spans="1:26" ht="15.5">
      <c r="A237" s="2" t="s">
        <v>563</v>
      </c>
      <c r="B237" s="2" t="s">
        <v>22</v>
      </c>
      <c r="C237" s="3">
        <v>-10.130000000000001</v>
      </c>
      <c r="D237" s="3">
        <v>-18.64</v>
      </c>
      <c r="E237" s="4">
        <v>0.251</v>
      </c>
      <c r="F237" s="4">
        <v>-6.4260000000000002</v>
      </c>
      <c r="G237" s="4">
        <v>4.2999999999999997E-2</v>
      </c>
      <c r="H237" s="4">
        <v>-6.1109999999999998</v>
      </c>
      <c r="I237" s="4">
        <v>5.3999999999999999E-2</v>
      </c>
      <c r="J237" s="4">
        <v>-13.311999999999999</v>
      </c>
      <c r="K237" s="4">
        <v>0.14399999999999999</v>
      </c>
      <c r="L237" s="4">
        <v>-13.324</v>
      </c>
      <c r="M237" s="4">
        <v>0.58299999999999996</v>
      </c>
      <c r="N237" s="4">
        <v>30.009</v>
      </c>
      <c r="O237" s="4">
        <v>47.85</v>
      </c>
      <c r="P237" s="4">
        <v>-0.72399999999999998</v>
      </c>
      <c r="Q237" s="4">
        <v>0.13900000000000001</v>
      </c>
      <c r="R237" s="5">
        <v>1.1854576872216338</v>
      </c>
      <c r="S237" s="5">
        <v>1.0434432056209022</v>
      </c>
      <c r="T237" s="4">
        <v>0.185</v>
      </c>
      <c r="U237" s="4">
        <v>-1.1539999999999999</v>
      </c>
      <c r="V237" s="4">
        <v>0.64200000000000002</v>
      </c>
      <c r="W237" s="4">
        <v>49.68</v>
      </c>
      <c r="X237" s="4">
        <v>48.82</v>
      </c>
      <c r="Y237" s="7"/>
      <c r="Z237" s="1"/>
    </row>
    <row r="238" spans="1:26" ht="15.5">
      <c r="A238" s="2" t="s">
        <v>564</v>
      </c>
      <c r="B238" s="2" t="s">
        <v>22</v>
      </c>
      <c r="C238" s="3">
        <v>-10.17</v>
      </c>
      <c r="D238" s="3">
        <v>-18.71</v>
      </c>
      <c r="E238" s="4">
        <v>0.28100000000000003</v>
      </c>
      <c r="F238" s="4">
        <v>-6.4649999999999999</v>
      </c>
      <c r="G238" s="4">
        <v>3.4000000000000002E-2</v>
      </c>
      <c r="H238" s="4">
        <v>-6.1740000000000004</v>
      </c>
      <c r="I238" s="4">
        <v>4.3999999999999997E-2</v>
      </c>
      <c r="J238" s="4">
        <v>-13.39</v>
      </c>
      <c r="K238" s="4">
        <v>0.128</v>
      </c>
      <c r="L238" s="4">
        <v>-13.311</v>
      </c>
      <c r="M238" s="4">
        <v>0.50900000000000001</v>
      </c>
      <c r="N238" s="4">
        <v>26.067</v>
      </c>
      <c r="O238" s="4">
        <v>39.435000000000002</v>
      </c>
      <c r="P238" s="4">
        <v>-0.70099999999999996</v>
      </c>
      <c r="Q238" s="4">
        <v>0.11700000000000001</v>
      </c>
      <c r="R238" s="5">
        <v>1.1793822780169441</v>
      </c>
      <c r="S238" s="5">
        <v>1.0412263759183362</v>
      </c>
      <c r="T238" s="4">
        <v>0.215</v>
      </c>
      <c r="U238" s="4">
        <v>-1.014</v>
      </c>
      <c r="V238" s="4">
        <v>0.54900000000000004</v>
      </c>
      <c r="W238" s="4">
        <v>45.835000000000001</v>
      </c>
      <c r="X238" s="4">
        <v>40.256999999999998</v>
      </c>
      <c r="Y238" s="7"/>
      <c r="Z238" s="1"/>
    </row>
    <row r="240" spans="1:26" ht="18">
      <c r="A240" s="107" t="s">
        <v>865</v>
      </c>
      <c r="B240" s="108"/>
      <c r="C240" s="109">
        <f>AVERAGE(C2:C238)</f>
        <v>-10.16894514767934</v>
      </c>
      <c r="D240" s="110">
        <f>AVERAGE(D2:D238)</f>
        <v>-18.687172995780578</v>
      </c>
      <c r="E240" s="111">
        <f>AVERAGE(E2:E238)</f>
        <v>0.25257805907173003</v>
      </c>
      <c r="T240" s="25">
        <f>AVERAGE(T2:T238)</f>
        <v>0.18657805907172989</v>
      </c>
    </row>
    <row r="241" spans="1:20" ht="18">
      <c r="A241" s="107" t="s">
        <v>866</v>
      </c>
      <c r="B241" s="108"/>
      <c r="C241" s="109">
        <f>STDEV(C2:C238)</f>
        <v>4.4798810465812876E-2</v>
      </c>
      <c r="D241" s="110">
        <f>STDEV(D2:D238)</f>
        <v>9.5969758371684422E-2</v>
      </c>
      <c r="E241" s="111">
        <f>STDEV(E2:E238)</f>
        <v>4.1737669746618848E-2</v>
      </c>
      <c r="T241" s="25">
        <f>STDEV(T2:T238)</f>
        <v>4.173766974661948E-2</v>
      </c>
    </row>
    <row r="242" spans="1:20" ht="18">
      <c r="A242" s="107" t="s">
        <v>867</v>
      </c>
      <c r="B242" s="108"/>
      <c r="C242" s="112">
        <f>C241/SQRT(COUNT(C2:C238))</f>
        <v>2.9099954464794115E-3</v>
      </c>
      <c r="D242" s="113">
        <f>D241/SQRT(COUNT(D2:D238))</f>
        <v>6.2339056987785503E-3</v>
      </c>
      <c r="E242" s="111">
        <f>E241/SQRT(COUNT(E2:E238))</f>
        <v>2.7111529892519994E-3</v>
      </c>
      <c r="T242" s="25">
        <f>T241/SQRT(COUNT(T2:T238))</f>
        <v>2.7111529892520406E-3</v>
      </c>
    </row>
    <row r="243" spans="1:20" ht="15.5">
      <c r="A243" s="114" t="s">
        <v>896</v>
      </c>
      <c r="B243" s="115"/>
      <c r="C243" s="116">
        <f>COUNT(E2:E238)</f>
        <v>237</v>
      </c>
      <c r="D243" s="116"/>
      <c r="E243" s="116"/>
    </row>
  </sheetData>
  <mergeCells count="1">
    <mergeCell ref="C243:E24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8"/>
  <sheetViews>
    <sheetView workbookViewId="0">
      <pane ySplit="1" topLeftCell="A264" activePane="bottomLeft" state="frozen"/>
      <selection pane="bottomLeft" activeCell="A275" sqref="A275:E278"/>
    </sheetView>
  </sheetViews>
  <sheetFormatPr defaultColWidth="10.90625" defaultRowHeight="12.5"/>
  <cols>
    <col min="1" max="1" width="28.36328125" customWidth="1"/>
  </cols>
  <sheetData>
    <row r="1" spans="1:26" s="13" customFormat="1" ht="46.5">
      <c r="A1" s="11" t="s">
        <v>890</v>
      </c>
      <c r="B1" s="11" t="s">
        <v>869</v>
      </c>
      <c r="C1" s="17" t="s">
        <v>870</v>
      </c>
      <c r="D1" s="18" t="s">
        <v>871</v>
      </c>
      <c r="E1" s="19" t="s">
        <v>882</v>
      </c>
      <c r="F1" s="15" t="s">
        <v>872</v>
      </c>
      <c r="G1" s="15" t="s">
        <v>873</v>
      </c>
      <c r="H1" s="15" t="s">
        <v>874</v>
      </c>
      <c r="I1" s="15" t="s">
        <v>875</v>
      </c>
      <c r="J1" s="15" t="s">
        <v>877</v>
      </c>
      <c r="K1" s="15" t="s">
        <v>876</v>
      </c>
      <c r="L1" s="15" t="s">
        <v>878</v>
      </c>
      <c r="M1" s="15" t="s">
        <v>879</v>
      </c>
      <c r="N1" s="15" t="s">
        <v>880</v>
      </c>
      <c r="O1" s="15" t="s">
        <v>881</v>
      </c>
      <c r="P1" s="15" t="s">
        <v>883</v>
      </c>
      <c r="Q1" s="15" t="s">
        <v>884</v>
      </c>
      <c r="R1" s="16" t="s">
        <v>0</v>
      </c>
      <c r="S1" s="16" t="s">
        <v>1</v>
      </c>
      <c r="T1" s="24" t="s">
        <v>889</v>
      </c>
      <c r="U1" s="15" t="s">
        <v>885</v>
      </c>
      <c r="V1" s="15" t="s">
        <v>886</v>
      </c>
      <c r="W1" s="15" t="s">
        <v>887</v>
      </c>
      <c r="X1" s="15" t="s">
        <v>888</v>
      </c>
      <c r="Y1" s="12"/>
      <c r="Z1" s="14"/>
    </row>
    <row r="2" spans="1:26" ht="15.5">
      <c r="A2" s="2" t="s">
        <v>2</v>
      </c>
      <c r="B2" s="2" t="s">
        <v>3</v>
      </c>
      <c r="C2" s="3">
        <v>1.64</v>
      </c>
      <c r="D2" s="3">
        <v>-1.91</v>
      </c>
      <c r="E2" s="4">
        <v>0.6</v>
      </c>
      <c r="F2" s="4">
        <v>6.23</v>
      </c>
      <c r="G2" s="4">
        <v>1.0999999999999999E-2</v>
      </c>
      <c r="H2" s="4">
        <v>12.259</v>
      </c>
      <c r="I2" s="4">
        <v>2.5999999999999999E-2</v>
      </c>
      <c r="J2" s="4">
        <v>18.190999999999999</v>
      </c>
      <c r="K2" s="4">
        <v>0.11600000000000001</v>
      </c>
      <c r="L2" s="4">
        <v>22.533999999999999</v>
      </c>
      <c r="M2" s="4">
        <v>0.47499999999999998</v>
      </c>
      <c r="N2" s="4">
        <v>329.26499999999999</v>
      </c>
      <c r="O2" s="4">
        <v>79.566999999999993</v>
      </c>
      <c r="P2" s="4">
        <v>-0.35899999999999999</v>
      </c>
      <c r="Q2" s="4">
        <v>0.11899999999999999</v>
      </c>
      <c r="R2" s="5">
        <v>1.0945402895022762</v>
      </c>
      <c r="S2" s="5">
        <v>0.82938856239748127</v>
      </c>
      <c r="T2" s="4">
        <v>0.53400000000000003</v>
      </c>
      <c r="U2" s="4">
        <v>-2.0830000000000002</v>
      </c>
      <c r="V2" s="4">
        <v>0.48199999999999998</v>
      </c>
      <c r="W2" s="4">
        <v>289.25099999999998</v>
      </c>
      <c r="X2" s="4">
        <v>77.134</v>
      </c>
      <c r="Y2" s="6"/>
      <c r="Z2" s="1"/>
    </row>
    <row r="3" spans="1:26" ht="15.5">
      <c r="A3" s="2" t="s">
        <v>4</v>
      </c>
      <c r="B3" s="2" t="s">
        <v>3</v>
      </c>
      <c r="C3" s="3">
        <v>1.67</v>
      </c>
      <c r="D3" s="3">
        <v>-1.81</v>
      </c>
      <c r="E3" s="4">
        <v>0.59299999999999997</v>
      </c>
      <c r="F3" s="4">
        <v>6.2640000000000002</v>
      </c>
      <c r="G3" s="4">
        <v>1.0999999999999999E-2</v>
      </c>
      <c r="H3" s="4">
        <v>12.358000000000001</v>
      </c>
      <c r="I3" s="4">
        <v>2.7E-2</v>
      </c>
      <c r="J3" s="4">
        <v>18.318000000000001</v>
      </c>
      <c r="K3" s="4">
        <v>0.13800000000000001</v>
      </c>
      <c r="L3" s="4">
        <v>23.202999999999999</v>
      </c>
      <c r="M3" s="4">
        <v>0.67800000000000005</v>
      </c>
      <c r="N3" s="4">
        <v>522.24400000000003</v>
      </c>
      <c r="O3" s="4">
        <v>67.956000000000003</v>
      </c>
      <c r="P3" s="4">
        <v>-0.36599999999999999</v>
      </c>
      <c r="Q3" s="4">
        <v>0.15</v>
      </c>
      <c r="R3" s="5">
        <v>1.0945402895022762</v>
      </c>
      <c r="S3" s="5">
        <v>0.82938856239748127</v>
      </c>
      <c r="T3" s="4">
        <v>0.52700000000000002</v>
      </c>
      <c r="U3" s="4">
        <v>-1.625</v>
      </c>
      <c r="V3" s="4">
        <v>0.69399999999999995</v>
      </c>
      <c r="W3" s="4">
        <v>476.08600000000001</v>
      </c>
      <c r="X3" s="4">
        <v>65.846000000000004</v>
      </c>
      <c r="Y3" s="6"/>
      <c r="Z3" s="1"/>
    </row>
    <row r="4" spans="1:26" ht="15.5">
      <c r="A4" s="2" t="s">
        <v>5</v>
      </c>
      <c r="B4" s="2" t="s">
        <v>3</v>
      </c>
      <c r="C4" s="3">
        <v>1.75</v>
      </c>
      <c r="D4" s="3">
        <v>-1.68</v>
      </c>
      <c r="E4" s="4">
        <v>0.78300000000000003</v>
      </c>
      <c r="F4" s="4">
        <v>6.3410000000000002</v>
      </c>
      <c r="G4" s="4">
        <v>0.01</v>
      </c>
      <c r="H4" s="4">
        <v>12.499000000000001</v>
      </c>
      <c r="I4" s="4">
        <v>2.1000000000000001E-2</v>
      </c>
      <c r="J4" s="4">
        <v>18.710999999999999</v>
      </c>
      <c r="K4" s="4">
        <v>0.129</v>
      </c>
      <c r="L4" s="4">
        <v>23.876999999999999</v>
      </c>
      <c r="M4" s="4">
        <v>0.58099999999999996</v>
      </c>
      <c r="N4" s="4">
        <v>555.92899999999997</v>
      </c>
      <c r="O4" s="4">
        <v>77.555000000000007</v>
      </c>
      <c r="P4" s="4">
        <v>-0.19500000000000001</v>
      </c>
      <c r="Q4" s="4">
        <v>0.13100000000000001</v>
      </c>
      <c r="R4" s="5">
        <v>1.0945402895022762</v>
      </c>
      <c r="S4" s="5">
        <v>0.82938856239748127</v>
      </c>
      <c r="T4" s="4">
        <v>0.71699999999999997</v>
      </c>
      <c r="U4" s="4">
        <v>-1.244</v>
      </c>
      <c r="V4" s="4">
        <v>0.58899999999999997</v>
      </c>
      <c r="W4" s="4">
        <v>508.214</v>
      </c>
      <c r="X4" s="4">
        <v>75.132000000000005</v>
      </c>
      <c r="Y4" s="6"/>
      <c r="Z4" s="1"/>
    </row>
    <row r="5" spans="1:26" ht="15.5">
      <c r="A5" s="2" t="s">
        <v>6</v>
      </c>
      <c r="B5" s="2" t="s">
        <v>3</v>
      </c>
      <c r="C5" s="3">
        <v>1.74</v>
      </c>
      <c r="D5" s="3">
        <v>-1.68</v>
      </c>
      <c r="E5" s="4">
        <v>0.68600000000000005</v>
      </c>
      <c r="F5" s="4">
        <v>6.3380000000000001</v>
      </c>
      <c r="G5" s="4">
        <v>1.2999999999999999E-2</v>
      </c>
      <c r="H5" s="4">
        <v>12.49</v>
      </c>
      <c r="I5" s="4">
        <v>3.1E-2</v>
      </c>
      <c r="J5" s="4">
        <v>18.61</v>
      </c>
      <c r="K5" s="4">
        <v>8.5000000000000006E-2</v>
      </c>
      <c r="L5" s="4">
        <v>24.495000000000001</v>
      </c>
      <c r="M5" s="4">
        <v>0.71299999999999997</v>
      </c>
      <c r="N5" s="4">
        <v>463.57799999999997</v>
      </c>
      <c r="O5" s="4">
        <v>40.061</v>
      </c>
      <c r="P5" s="4">
        <v>-0.28299999999999997</v>
      </c>
      <c r="Q5" s="4">
        <v>9.0999999999999998E-2</v>
      </c>
      <c r="R5" s="5">
        <v>1.0945402895022762</v>
      </c>
      <c r="S5" s="5">
        <v>0.82938856239748127</v>
      </c>
      <c r="T5" s="4">
        <v>0.62</v>
      </c>
      <c r="U5" s="4">
        <v>-0.625</v>
      </c>
      <c r="V5" s="4">
        <v>0.73599999999999999</v>
      </c>
      <c r="W5" s="4">
        <v>418.72500000000002</v>
      </c>
      <c r="X5" s="4">
        <v>38.777999999999999</v>
      </c>
      <c r="Y5" s="6"/>
      <c r="Z5" s="1"/>
    </row>
    <row r="6" spans="1:26" ht="15.5">
      <c r="A6" s="2" t="s">
        <v>7</v>
      </c>
      <c r="B6" s="2" t="s">
        <v>3</v>
      </c>
      <c r="C6" s="3">
        <v>1.7</v>
      </c>
      <c r="D6" s="3">
        <v>-1.66</v>
      </c>
      <c r="E6" s="4">
        <v>0.79400000000000004</v>
      </c>
      <c r="F6" s="4">
        <v>6.3010000000000002</v>
      </c>
      <c r="G6" s="4">
        <v>1.4E-2</v>
      </c>
      <c r="H6" s="4">
        <v>12.510999999999999</v>
      </c>
      <c r="I6" s="4">
        <v>2.7E-2</v>
      </c>
      <c r="J6" s="4">
        <v>18.693000000000001</v>
      </c>
      <c r="K6" s="4">
        <v>0.11799999999999999</v>
      </c>
      <c r="L6" s="4">
        <v>23.984000000000002</v>
      </c>
      <c r="M6" s="4">
        <v>0.81299999999999994</v>
      </c>
      <c r="N6" s="4">
        <v>574.495</v>
      </c>
      <c r="O6" s="4">
        <v>61.542999999999999</v>
      </c>
      <c r="P6" s="4">
        <v>-0.184</v>
      </c>
      <c r="Q6" s="4">
        <v>0.122</v>
      </c>
      <c r="R6" s="5">
        <v>1.0945402895022762</v>
      </c>
      <c r="S6" s="5">
        <v>0.82938856239748127</v>
      </c>
      <c r="T6" s="4">
        <v>0.72799999999999998</v>
      </c>
      <c r="U6" s="4">
        <v>-1.1659999999999999</v>
      </c>
      <c r="V6" s="4">
        <v>0.80800000000000005</v>
      </c>
      <c r="W6" s="4">
        <v>526.24099999999999</v>
      </c>
      <c r="X6" s="4">
        <v>59.658000000000001</v>
      </c>
      <c r="Y6" s="6"/>
      <c r="Z6" s="1"/>
    </row>
    <row r="7" spans="1:26" ht="15.5">
      <c r="A7" s="2" t="s">
        <v>26</v>
      </c>
      <c r="B7" s="2" t="s">
        <v>3</v>
      </c>
      <c r="C7" s="3">
        <v>1.64</v>
      </c>
      <c r="D7" s="3">
        <v>-1.89</v>
      </c>
      <c r="E7" s="4">
        <v>0.71799999999999997</v>
      </c>
      <c r="F7" s="4">
        <v>6.2290000000000001</v>
      </c>
      <c r="G7" s="4">
        <v>0.01</v>
      </c>
      <c r="H7" s="4">
        <v>12.269</v>
      </c>
      <c r="I7" s="4">
        <v>2.1999999999999999E-2</v>
      </c>
      <c r="J7" s="4">
        <v>18.637</v>
      </c>
      <c r="K7" s="4">
        <v>0.11700000000000001</v>
      </c>
      <c r="L7" s="4">
        <v>25.747</v>
      </c>
      <c r="M7" s="4">
        <v>0.47799999999999998</v>
      </c>
      <c r="N7" s="4">
        <v>1187.3869999999999</v>
      </c>
      <c r="O7" s="4">
        <v>90.638000000000005</v>
      </c>
      <c r="P7" s="4">
        <v>7.0000000000000007E-2</v>
      </c>
      <c r="Q7" s="4">
        <v>0.11899999999999999</v>
      </c>
      <c r="R7" s="5">
        <v>0.6831429403633289</v>
      </c>
      <c r="S7" s="5">
        <v>0.51761935071940757</v>
      </c>
      <c r="T7" s="4">
        <v>0.65200000000000002</v>
      </c>
      <c r="U7" s="4">
        <v>1.032</v>
      </c>
      <c r="V7" s="4">
        <v>0.47499999999999998</v>
      </c>
      <c r="W7" s="4">
        <v>1121.5050000000001</v>
      </c>
      <c r="X7" s="4">
        <v>87.88</v>
      </c>
      <c r="Y7" s="6"/>
      <c r="Z7" s="1"/>
    </row>
    <row r="8" spans="1:26" ht="15.5">
      <c r="A8" s="2" t="s">
        <v>27</v>
      </c>
      <c r="B8" s="2" t="s">
        <v>3</v>
      </c>
      <c r="C8" s="3">
        <v>1.64</v>
      </c>
      <c r="D8" s="3">
        <v>-1.94</v>
      </c>
      <c r="E8" s="4">
        <v>0.67800000000000005</v>
      </c>
      <c r="F8" s="4">
        <v>6.2309999999999999</v>
      </c>
      <c r="G8" s="4">
        <v>2.4E-2</v>
      </c>
      <c r="H8" s="4">
        <v>12.22</v>
      </c>
      <c r="I8" s="4">
        <v>4.7E-2</v>
      </c>
      <c r="J8" s="4">
        <v>18.530999999999999</v>
      </c>
      <c r="K8" s="4">
        <v>0.153</v>
      </c>
      <c r="L8" s="4">
        <v>25.094000000000001</v>
      </c>
      <c r="M8" s="4">
        <v>0.63700000000000001</v>
      </c>
      <c r="N8" s="4">
        <v>869.34500000000003</v>
      </c>
      <c r="O8" s="4">
        <v>64.397000000000006</v>
      </c>
      <c r="P8" s="4">
        <v>1.2E-2</v>
      </c>
      <c r="Q8" s="4">
        <v>0.124</v>
      </c>
      <c r="R8" s="5">
        <v>0.6831429403633289</v>
      </c>
      <c r="S8" s="5">
        <v>0.51761935071940757</v>
      </c>
      <c r="T8" s="4">
        <v>0.61199999999999999</v>
      </c>
      <c r="U8" s="4">
        <v>0.49299999999999999</v>
      </c>
      <c r="V8" s="4">
        <v>0.61</v>
      </c>
      <c r="W8" s="4">
        <v>813.21299999999997</v>
      </c>
      <c r="X8" s="4">
        <v>62.442999999999998</v>
      </c>
      <c r="Y8" s="6"/>
      <c r="Z8" s="1"/>
    </row>
    <row r="9" spans="1:26" ht="15.5">
      <c r="A9" s="2" t="s">
        <v>28</v>
      </c>
      <c r="B9" s="2" t="s">
        <v>3</v>
      </c>
      <c r="C9" s="3">
        <v>1.78</v>
      </c>
      <c r="D9" s="3">
        <v>-1.61</v>
      </c>
      <c r="E9" s="4">
        <v>0.71799999999999997</v>
      </c>
      <c r="F9" s="4">
        <v>6.3680000000000003</v>
      </c>
      <c r="G9" s="4">
        <v>8.0000000000000002E-3</v>
      </c>
      <c r="H9" s="4">
        <v>12.561</v>
      </c>
      <c r="I9" s="4">
        <v>2.1000000000000001E-2</v>
      </c>
      <c r="J9" s="4">
        <v>19.067</v>
      </c>
      <c r="K9" s="4">
        <v>0.123</v>
      </c>
      <c r="L9" s="4">
        <v>25.253</v>
      </c>
      <c r="M9" s="4">
        <v>0.66600000000000004</v>
      </c>
      <c r="N9" s="4">
        <v>908.678</v>
      </c>
      <c r="O9" s="4">
        <v>52.908000000000001</v>
      </c>
      <c r="P9" s="4">
        <v>6.6000000000000003E-2</v>
      </c>
      <c r="Q9" s="4">
        <v>0.11799999999999999</v>
      </c>
      <c r="R9" s="5">
        <v>0.6831429403633289</v>
      </c>
      <c r="S9" s="5">
        <v>0.51761935071940757</v>
      </c>
      <c r="T9" s="4">
        <v>0.65200000000000002</v>
      </c>
      <c r="U9" s="4">
        <v>-2.5000000000000001E-2</v>
      </c>
      <c r="V9" s="4">
        <v>0.66600000000000004</v>
      </c>
      <c r="W9" s="4">
        <v>849.87199999999996</v>
      </c>
      <c r="X9" s="4">
        <v>51.258000000000003</v>
      </c>
      <c r="Y9" s="6"/>
      <c r="Z9" s="1"/>
    </row>
    <row r="10" spans="1:26" ht="15.5">
      <c r="A10" s="2" t="s">
        <v>29</v>
      </c>
      <c r="B10" s="2" t="s">
        <v>3</v>
      </c>
      <c r="C10" s="3">
        <v>1.58</v>
      </c>
      <c r="D10" s="3">
        <v>-2.0699999999999998</v>
      </c>
      <c r="E10" s="4">
        <v>0.65700000000000003</v>
      </c>
      <c r="F10" s="4">
        <v>6.1660000000000004</v>
      </c>
      <c r="G10" s="4">
        <v>2.7E-2</v>
      </c>
      <c r="H10" s="4">
        <v>12.09</v>
      </c>
      <c r="I10" s="4">
        <v>5.7000000000000002E-2</v>
      </c>
      <c r="J10" s="4">
        <v>18.305</v>
      </c>
      <c r="K10" s="4">
        <v>0.17799999999999999</v>
      </c>
      <c r="L10" s="4">
        <v>24.640999999999998</v>
      </c>
      <c r="M10" s="4">
        <v>0.72899999999999998</v>
      </c>
      <c r="N10" s="4">
        <v>1331.933</v>
      </c>
      <c r="O10" s="4">
        <v>65.858000000000004</v>
      </c>
      <c r="P10" s="4">
        <v>-1.7999999999999999E-2</v>
      </c>
      <c r="Q10" s="4">
        <v>0.11700000000000001</v>
      </c>
      <c r="R10" s="5">
        <v>0.6831429403633289</v>
      </c>
      <c r="S10" s="5">
        <v>0.51761935071940757</v>
      </c>
      <c r="T10" s="4">
        <v>0.59099999999999997</v>
      </c>
      <c r="U10" s="4">
        <v>0.307</v>
      </c>
      <c r="V10" s="4">
        <v>0.70399999999999996</v>
      </c>
      <c r="W10" s="4">
        <v>1262.634</v>
      </c>
      <c r="X10" s="4">
        <v>63.81</v>
      </c>
      <c r="Y10" s="6"/>
      <c r="Z10" s="1"/>
    </row>
    <row r="11" spans="1:26" ht="15.5">
      <c r="A11" s="2" t="s">
        <v>30</v>
      </c>
      <c r="B11" s="2" t="s">
        <v>3</v>
      </c>
      <c r="C11" s="3">
        <v>1.71</v>
      </c>
      <c r="D11" s="3">
        <v>-1.73</v>
      </c>
      <c r="E11" s="4">
        <v>0.68400000000000005</v>
      </c>
      <c r="F11" s="4">
        <v>6.3049999999999997</v>
      </c>
      <c r="G11" s="4">
        <v>0.01</v>
      </c>
      <c r="H11" s="4">
        <v>12.433999999999999</v>
      </c>
      <c r="I11" s="4">
        <v>2.9000000000000001E-2</v>
      </c>
      <c r="J11" s="4">
        <v>18.827000000000002</v>
      </c>
      <c r="K11" s="4">
        <v>0.14000000000000001</v>
      </c>
      <c r="L11" s="4">
        <v>24.187999999999999</v>
      </c>
      <c r="M11" s="4">
        <v>0.59</v>
      </c>
      <c r="N11" s="4">
        <v>828.91099999999994</v>
      </c>
      <c r="O11" s="4">
        <v>66.736999999999995</v>
      </c>
      <c r="P11" s="4">
        <v>1.9E-2</v>
      </c>
      <c r="Q11" s="4">
        <v>0.128</v>
      </c>
      <c r="R11" s="5">
        <v>0.6831429403633289</v>
      </c>
      <c r="S11" s="5">
        <v>0.51761935071940757</v>
      </c>
      <c r="T11" s="4">
        <v>0.61799999999999999</v>
      </c>
      <c r="U11" s="4">
        <v>-0.81399999999999995</v>
      </c>
      <c r="V11" s="4">
        <v>0.59399999999999997</v>
      </c>
      <c r="W11" s="4">
        <v>773.11800000000005</v>
      </c>
      <c r="X11" s="4">
        <v>64.692999999999998</v>
      </c>
      <c r="Y11" s="6"/>
      <c r="Z11" s="1"/>
    </row>
    <row r="12" spans="1:26" ht="15.5">
      <c r="A12" s="2" t="s">
        <v>45</v>
      </c>
      <c r="B12" s="2" t="s">
        <v>3</v>
      </c>
      <c r="C12" s="3">
        <v>1.67</v>
      </c>
      <c r="D12" s="3">
        <v>-1.76</v>
      </c>
      <c r="E12" s="4">
        <v>0.68200000000000005</v>
      </c>
      <c r="F12" s="4">
        <v>6.3079999999999998</v>
      </c>
      <c r="G12" s="4">
        <v>1.9E-2</v>
      </c>
      <c r="H12" s="4">
        <v>12.500999999999999</v>
      </c>
      <c r="I12" s="4">
        <v>5.2999999999999999E-2</v>
      </c>
      <c r="J12" s="4">
        <v>19.079000000000001</v>
      </c>
      <c r="K12" s="4">
        <v>0.111</v>
      </c>
      <c r="L12" s="4">
        <v>17.847999999999999</v>
      </c>
      <c r="M12" s="4">
        <v>0.82899999999999996</v>
      </c>
      <c r="N12" s="4">
        <v>540.173</v>
      </c>
      <c r="O12" s="4">
        <v>37.189</v>
      </c>
      <c r="P12" s="4">
        <v>0.19800000000000001</v>
      </c>
      <c r="Q12" s="4">
        <v>0.106</v>
      </c>
      <c r="R12" s="5">
        <v>0.60154472593677266</v>
      </c>
      <c r="S12" s="5">
        <v>0.51077642924582467</v>
      </c>
      <c r="T12" s="4">
        <v>0.61599999999999999</v>
      </c>
      <c r="U12" s="4">
        <v>-7.13</v>
      </c>
      <c r="V12" s="4">
        <v>0.89</v>
      </c>
      <c r="W12" s="4">
        <v>492.99099999999999</v>
      </c>
      <c r="X12" s="4">
        <v>36.085999999999999</v>
      </c>
      <c r="Y12" s="6"/>
      <c r="Z12" s="1"/>
    </row>
    <row r="13" spans="1:26" ht="15.5">
      <c r="A13" s="2" t="s">
        <v>46</v>
      </c>
      <c r="B13" s="2" t="s">
        <v>3</v>
      </c>
      <c r="C13" s="3">
        <v>1.76</v>
      </c>
      <c r="D13" s="3">
        <v>-1.67</v>
      </c>
      <c r="E13" s="4">
        <v>0.749</v>
      </c>
      <c r="F13" s="4">
        <v>6.3879999999999999</v>
      </c>
      <c r="G13" s="4">
        <v>1.2E-2</v>
      </c>
      <c r="H13" s="4">
        <v>12.593999999999999</v>
      </c>
      <c r="I13" s="4">
        <v>3.2000000000000001E-2</v>
      </c>
      <c r="J13" s="4">
        <v>19.37</v>
      </c>
      <c r="K13" s="4">
        <v>0.104</v>
      </c>
      <c r="L13" s="4">
        <v>20.802</v>
      </c>
      <c r="M13" s="4">
        <v>1.073</v>
      </c>
      <c r="N13" s="4">
        <v>536.91999999999996</v>
      </c>
      <c r="O13" s="4">
        <v>25.081</v>
      </c>
      <c r="P13" s="4">
        <v>0.311</v>
      </c>
      <c r="Q13" s="4">
        <v>9.6000000000000002E-2</v>
      </c>
      <c r="R13" s="5">
        <v>0.60154472593677266</v>
      </c>
      <c r="S13" s="5">
        <v>0.51077642924582467</v>
      </c>
      <c r="T13" s="4">
        <v>0.68300000000000005</v>
      </c>
      <c r="U13" s="4">
        <v>-4.4320000000000004</v>
      </c>
      <c r="V13" s="4">
        <v>1.0880000000000001</v>
      </c>
      <c r="W13" s="4">
        <v>489.44099999999997</v>
      </c>
      <c r="X13" s="4">
        <v>24.265000000000001</v>
      </c>
      <c r="Y13" s="6"/>
      <c r="Z13" s="1"/>
    </row>
    <row r="14" spans="1:26" ht="15.5">
      <c r="A14" s="2" t="s">
        <v>47</v>
      </c>
      <c r="B14" s="2" t="s">
        <v>3</v>
      </c>
      <c r="C14" s="3">
        <v>1.74</v>
      </c>
      <c r="D14" s="3">
        <v>-1.7</v>
      </c>
      <c r="E14" s="4">
        <v>0.68899999999999995</v>
      </c>
      <c r="F14" s="4">
        <v>6.3769999999999998</v>
      </c>
      <c r="G14" s="4">
        <v>0.01</v>
      </c>
      <c r="H14" s="4">
        <v>12.561999999999999</v>
      </c>
      <c r="I14" s="4">
        <v>2.5999999999999999E-2</v>
      </c>
      <c r="J14" s="4">
        <v>19.224</v>
      </c>
      <c r="K14" s="4">
        <v>0.104</v>
      </c>
      <c r="L14" s="4">
        <v>22.062000000000001</v>
      </c>
      <c r="M14" s="4">
        <v>1.3109999999999999</v>
      </c>
      <c r="N14" s="4">
        <v>535.61199999999997</v>
      </c>
      <c r="O14" s="4">
        <v>12.894</v>
      </c>
      <c r="P14" s="4">
        <v>0.21099999999999999</v>
      </c>
      <c r="Q14" s="4">
        <v>9.2999999999999999E-2</v>
      </c>
      <c r="R14" s="5">
        <v>0.60154472593677266</v>
      </c>
      <c r="S14" s="5">
        <v>0.51077642924582467</v>
      </c>
      <c r="T14" s="4">
        <v>0.623</v>
      </c>
      <c r="U14" s="4">
        <v>-3.1389999999999998</v>
      </c>
      <c r="V14" s="4">
        <v>1.3009999999999999</v>
      </c>
      <c r="W14" s="4">
        <v>488.28399999999999</v>
      </c>
      <c r="X14" s="4">
        <v>12.489000000000001</v>
      </c>
      <c r="Y14" s="6"/>
      <c r="Z14" s="1"/>
    </row>
    <row r="15" spans="1:26" ht="15.5">
      <c r="A15" s="2" t="s">
        <v>48</v>
      </c>
      <c r="B15" s="2" t="s">
        <v>3</v>
      </c>
      <c r="C15" s="3">
        <v>1.76</v>
      </c>
      <c r="D15" s="3">
        <v>-1.68</v>
      </c>
      <c r="E15" s="4">
        <v>0.64400000000000002</v>
      </c>
      <c r="F15" s="4">
        <v>6.3920000000000003</v>
      </c>
      <c r="G15" s="4">
        <v>0.01</v>
      </c>
      <c r="H15" s="4">
        <v>12.583</v>
      </c>
      <c r="I15" s="4">
        <v>3.1E-2</v>
      </c>
      <c r="J15" s="4">
        <v>19.184000000000001</v>
      </c>
      <c r="K15" s="4">
        <v>0.115</v>
      </c>
      <c r="L15" s="4">
        <v>22.088000000000001</v>
      </c>
      <c r="M15" s="4">
        <v>1.075</v>
      </c>
      <c r="N15" s="4">
        <v>383.57499999999999</v>
      </c>
      <c r="O15" s="4">
        <v>22.425000000000001</v>
      </c>
      <c r="P15" s="4">
        <v>0.13500000000000001</v>
      </c>
      <c r="Q15" s="4">
        <v>0.108</v>
      </c>
      <c r="R15" s="5">
        <v>0.60154472593677266</v>
      </c>
      <c r="S15" s="5">
        <v>0.51077642924582467</v>
      </c>
      <c r="T15" s="4">
        <v>0.57799999999999996</v>
      </c>
      <c r="U15" s="4">
        <v>-3.157</v>
      </c>
      <c r="V15" s="4">
        <v>1.0920000000000001</v>
      </c>
      <c r="W15" s="4">
        <v>340.85500000000002</v>
      </c>
      <c r="X15" s="4">
        <v>21.695</v>
      </c>
      <c r="Y15" s="6"/>
      <c r="Z15" s="1"/>
    </row>
    <row r="16" spans="1:26" ht="15.5">
      <c r="A16" s="2" t="s">
        <v>59</v>
      </c>
      <c r="B16" s="2" t="s">
        <v>3</v>
      </c>
      <c r="C16" s="3">
        <v>1.7</v>
      </c>
      <c r="D16" s="3">
        <v>-1.7</v>
      </c>
      <c r="E16" s="4">
        <v>0.66400000000000003</v>
      </c>
      <c r="F16" s="4">
        <v>6.274</v>
      </c>
      <c r="G16" s="4">
        <v>1.2E-2</v>
      </c>
      <c r="H16" s="4">
        <v>12.420999999999999</v>
      </c>
      <c r="I16" s="4">
        <v>0.03</v>
      </c>
      <c r="J16" s="4">
        <v>18.638999999999999</v>
      </c>
      <c r="K16" s="4">
        <v>0.09</v>
      </c>
      <c r="L16" s="4">
        <v>22.34</v>
      </c>
      <c r="M16" s="4">
        <v>0.627</v>
      </c>
      <c r="N16" s="4">
        <v>234.94800000000001</v>
      </c>
      <c r="O16" s="4">
        <v>30.631</v>
      </c>
      <c r="P16" s="4">
        <v>-0.122</v>
      </c>
      <c r="Q16" s="4">
        <v>8.4000000000000005E-2</v>
      </c>
      <c r="R16" s="5">
        <v>1.1427062484030219</v>
      </c>
      <c r="S16" s="5">
        <v>0.75619856453702139</v>
      </c>
      <c r="T16" s="4">
        <v>0.59799999999999998</v>
      </c>
      <c r="U16" s="4">
        <v>-2.5910000000000002</v>
      </c>
      <c r="V16" s="4">
        <v>0.64800000000000002</v>
      </c>
      <c r="W16" s="4">
        <v>197.345</v>
      </c>
      <c r="X16" s="4">
        <v>29.731000000000002</v>
      </c>
      <c r="Y16" s="6"/>
      <c r="Z16" s="1"/>
    </row>
    <row r="17" spans="1:26" ht="15.5">
      <c r="A17" s="2" t="s">
        <v>60</v>
      </c>
      <c r="B17" s="2" t="s">
        <v>3</v>
      </c>
      <c r="C17" s="3">
        <v>1.73</v>
      </c>
      <c r="D17" s="3">
        <v>-1.65</v>
      </c>
      <c r="E17" s="4">
        <v>0.70299999999999996</v>
      </c>
      <c r="F17" s="4">
        <v>6.3029999999999999</v>
      </c>
      <c r="G17" s="4">
        <v>0.01</v>
      </c>
      <c r="H17" s="4">
        <v>12.473000000000001</v>
      </c>
      <c r="I17" s="4">
        <v>2.5000000000000001E-2</v>
      </c>
      <c r="J17" s="4">
        <v>18.754999999999999</v>
      </c>
      <c r="K17" s="4">
        <v>0.11799999999999999</v>
      </c>
      <c r="L17" s="4">
        <v>23.433</v>
      </c>
      <c r="M17" s="4">
        <v>0.80400000000000005</v>
      </c>
      <c r="N17" s="4">
        <v>339.25700000000001</v>
      </c>
      <c r="O17" s="4">
        <v>22.181000000000001</v>
      </c>
      <c r="P17" s="4">
        <v>-8.6999999999999994E-2</v>
      </c>
      <c r="Q17" s="4">
        <v>0.106</v>
      </c>
      <c r="R17" s="5">
        <v>1.1427062484030219</v>
      </c>
      <c r="S17" s="5">
        <v>0.75619856453702139</v>
      </c>
      <c r="T17" s="4">
        <v>0.63700000000000001</v>
      </c>
      <c r="U17" s="4">
        <v>-1.6279999999999999</v>
      </c>
      <c r="V17" s="4">
        <v>0.80400000000000005</v>
      </c>
      <c r="W17" s="4">
        <v>298.30700000000002</v>
      </c>
      <c r="X17" s="4">
        <v>21.53</v>
      </c>
      <c r="Y17" s="6"/>
      <c r="Z17" s="1"/>
    </row>
    <row r="18" spans="1:26" ht="15.5">
      <c r="A18" s="2" t="s">
        <v>61</v>
      </c>
      <c r="B18" s="2" t="s">
        <v>3</v>
      </c>
      <c r="C18" s="3">
        <v>1.8</v>
      </c>
      <c r="D18" s="3">
        <v>-1.61</v>
      </c>
      <c r="E18" s="4">
        <v>0.69899999999999995</v>
      </c>
      <c r="F18" s="4">
        <v>6.3710000000000004</v>
      </c>
      <c r="G18" s="4">
        <v>1.2E-2</v>
      </c>
      <c r="H18" s="4">
        <v>12.512</v>
      </c>
      <c r="I18" s="4">
        <v>2.5999999999999999E-2</v>
      </c>
      <c r="J18" s="4">
        <v>18.861000000000001</v>
      </c>
      <c r="K18" s="4">
        <v>0.14199999999999999</v>
      </c>
      <c r="L18" s="4">
        <v>24.024000000000001</v>
      </c>
      <c r="M18" s="4">
        <v>0.61599999999999999</v>
      </c>
      <c r="N18" s="4">
        <v>277.24200000000002</v>
      </c>
      <c r="O18" s="4">
        <v>18.164999999999999</v>
      </c>
      <c r="P18" s="4">
        <v>-9.0999999999999998E-2</v>
      </c>
      <c r="Q18" s="4">
        <v>0.12</v>
      </c>
      <c r="R18" s="5">
        <v>1.1427062484030219</v>
      </c>
      <c r="S18" s="5">
        <v>0.75619856453702139</v>
      </c>
      <c r="T18" s="4">
        <v>0.63300000000000001</v>
      </c>
      <c r="U18" s="4">
        <v>-1.127</v>
      </c>
      <c r="V18" s="4">
        <v>0.60499999999999998</v>
      </c>
      <c r="W18" s="4">
        <v>238.005</v>
      </c>
      <c r="X18" s="4">
        <v>17.614000000000001</v>
      </c>
      <c r="Y18" s="6"/>
      <c r="Z18" s="1"/>
    </row>
    <row r="19" spans="1:26" ht="15.5">
      <c r="A19" s="2" t="s">
        <v>62</v>
      </c>
      <c r="B19" s="2" t="s">
        <v>3</v>
      </c>
      <c r="C19" s="3">
        <v>1.76</v>
      </c>
      <c r="D19" s="3">
        <v>-1.65</v>
      </c>
      <c r="E19" s="4">
        <v>0.69799999999999995</v>
      </c>
      <c r="F19" s="4">
        <v>6.3319999999999999</v>
      </c>
      <c r="G19" s="4">
        <v>1.2E-2</v>
      </c>
      <c r="H19" s="4">
        <v>12.468</v>
      </c>
      <c r="I19" s="4">
        <v>3.1E-2</v>
      </c>
      <c r="J19" s="4">
        <v>18.776</v>
      </c>
      <c r="K19" s="4">
        <v>0.104</v>
      </c>
      <c r="L19" s="4">
        <v>23.27</v>
      </c>
      <c r="M19" s="4">
        <v>0.73399999999999999</v>
      </c>
      <c r="N19" s="4">
        <v>296.70400000000001</v>
      </c>
      <c r="O19" s="4">
        <v>20.600999999999999</v>
      </c>
      <c r="P19" s="4">
        <v>-9.1999999999999998E-2</v>
      </c>
      <c r="Q19" s="4">
        <v>0.10199999999999999</v>
      </c>
      <c r="R19" s="5">
        <v>1.1427062484030219</v>
      </c>
      <c r="S19" s="5">
        <v>0.75619856453702139</v>
      </c>
      <c r="T19" s="4">
        <v>0.63200000000000001</v>
      </c>
      <c r="U19" s="4">
        <v>-1.776</v>
      </c>
      <c r="V19" s="4">
        <v>0.75800000000000001</v>
      </c>
      <c r="W19" s="4">
        <v>257.02999999999997</v>
      </c>
      <c r="X19" s="4">
        <v>19.998000000000001</v>
      </c>
      <c r="Y19" s="6"/>
      <c r="Z19" s="1"/>
    </row>
    <row r="20" spans="1:26" ht="15.5">
      <c r="A20" s="2" t="s">
        <v>78</v>
      </c>
      <c r="B20" s="2" t="s">
        <v>3</v>
      </c>
      <c r="C20" s="3">
        <v>1.65</v>
      </c>
      <c r="D20" s="3">
        <v>-1.88</v>
      </c>
      <c r="E20" s="4">
        <v>0.63800000000000001</v>
      </c>
      <c r="F20" s="4">
        <v>6.2779999999999996</v>
      </c>
      <c r="G20" s="4">
        <v>1.2E-2</v>
      </c>
      <c r="H20" s="4">
        <v>12.355</v>
      </c>
      <c r="I20" s="4">
        <v>3.1E-2</v>
      </c>
      <c r="J20" s="4">
        <v>18.532</v>
      </c>
      <c r="K20" s="4">
        <v>8.8999999999999996E-2</v>
      </c>
      <c r="L20" s="4">
        <v>23.763999999999999</v>
      </c>
      <c r="M20" s="4">
        <v>0.60099999999999998</v>
      </c>
      <c r="N20" s="4">
        <v>252.61</v>
      </c>
      <c r="O20" s="4">
        <v>40.822000000000003</v>
      </c>
      <c r="P20" s="4">
        <v>-0.16700000000000001</v>
      </c>
      <c r="Q20" s="4">
        <v>0.08</v>
      </c>
      <c r="R20" s="5">
        <v>0.86385718751004792</v>
      </c>
      <c r="S20" s="5">
        <v>0.69418385833139717</v>
      </c>
      <c r="T20" s="4">
        <v>0.57199999999999995</v>
      </c>
      <c r="U20" s="4">
        <v>-1.073</v>
      </c>
      <c r="V20" s="4">
        <v>0.622</v>
      </c>
      <c r="W20" s="4">
        <v>214.619</v>
      </c>
      <c r="X20" s="4">
        <v>39.613999999999997</v>
      </c>
      <c r="Y20" s="6"/>
      <c r="Z20" s="1"/>
    </row>
    <row r="21" spans="1:26" ht="15.5">
      <c r="A21" s="2" t="s">
        <v>79</v>
      </c>
      <c r="B21" s="2" t="s">
        <v>3</v>
      </c>
      <c r="C21" s="3">
        <v>1.72</v>
      </c>
      <c r="D21" s="3">
        <v>-1.75</v>
      </c>
      <c r="E21" s="4">
        <v>0.64800000000000002</v>
      </c>
      <c r="F21" s="4">
        <v>6.3529999999999998</v>
      </c>
      <c r="G21" s="4">
        <v>1.0999999999999999E-2</v>
      </c>
      <c r="H21" s="4">
        <v>12.494999999999999</v>
      </c>
      <c r="I21" s="4">
        <v>3.9E-2</v>
      </c>
      <c r="J21" s="4">
        <v>18.760000000000002</v>
      </c>
      <c r="K21" s="4">
        <v>0.113</v>
      </c>
      <c r="L21" s="4">
        <v>23.765000000000001</v>
      </c>
      <c r="M21" s="4">
        <v>0.55000000000000004</v>
      </c>
      <c r="N21" s="4">
        <v>256.44</v>
      </c>
      <c r="O21" s="4">
        <v>28.39</v>
      </c>
      <c r="P21" s="4">
        <v>-0.156</v>
      </c>
      <c r="Q21" s="4">
        <v>0.106</v>
      </c>
      <c r="R21" s="5">
        <v>0.86385718751004792</v>
      </c>
      <c r="S21" s="5">
        <v>0.69418385833139717</v>
      </c>
      <c r="T21" s="4">
        <v>0.58199999999999996</v>
      </c>
      <c r="U21" s="4">
        <v>-1.3460000000000001</v>
      </c>
      <c r="V21" s="4">
        <v>0.59499999999999997</v>
      </c>
      <c r="W21" s="4">
        <v>217.90600000000001</v>
      </c>
      <c r="X21" s="4">
        <v>27.544</v>
      </c>
      <c r="Y21" s="6"/>
      <c r="Z21" s="1"/>
    </row>
    <row r="22" spans="1:26" ht="15.5">
      <c r="A22" s="2" t="s">
        <v>80</v>
      </c>
      <c r="B22" s="2" t="s">
        <v>3</v>
      </c>
      <c r="C22" s="3">
        <v>1.65</v>
      </c>
      <c r="D22" s="3">
        <v>-1.88</v>
      </c>
      <c r="E22" s="4">
        <v>0.73499999999999999</v>
      </c>
      <c r="F22" s="4">
        <v>6.2759999999999998</v>
      </c>
      <c r="G22" s="4">
        <v>8.9999999999999993E-3</v>
      </c>
      <c r="H22" s="4">
        <v>12.358000000000001</v>
      </c>
      <c r="I22" s="4">
        <v>3.1E-2</v>
      </c>
      <c r="J22" s="4">
        <v>18.646999999999998</v>
      </c>
      <c r="K22" s="4">
        <v>9.4E-2</v>
      </c>
      <c r="L22" s="4">
        <v>23.85</v>
      </c>
      <c r="M22" s="4">
        <v>0.73899999999999999</v>
      </c>
      <c r="N22" s="4">
        <v>303.452</v>
      </c>
      <c r="O22" s="4">
        <v>39.497999999999998</v>
      </c>
      <c r="P22" s="4">
        <v>-5.5E-2</v>
      </c>
      <c r="Q22" s="4">
        <v>9.0999999999999998E-2</v>
      </c>
      <c r="R22" s="5">
        <v>0.86385718751004792</v>
      </c>
      <c r="S22" s="5">
        <v>0.69418385833139717</v>
      </c>
      <c r="T22" s="4">
        <v>0.66900000000000004</v>
      </c>
      <c r="U22" s="4">
        <v>-0.99399999999999999</v>
      </c>
      <c r="V22" s="4">
        <v>0.75700000000000001</v>
      </c>
      <c r="W22" s="4">
        <v>263.91399999999999</v>
      </c>
      <c r="X22" s="4">
        <v>38.331000000000003</v>
      </c>
      <c r="Y22" s="6"/>
      <c r="Z22" s="1"/>
    </row>
    <row r="23" spans="1:26" ht="15.5">
      <c r="A23" s="2" t="s">
        <v>81</v>
      </c>
      <c r="B23" s="2" t="s">
        <v>3</v>
      </c>
      <c r="C23" s="3">
        <v>1.73</v>
      </c>
      <c r="D23" s="3">
        <v>-1.66</v>
      </c>
      <c r="E23" s="4">
        <v>0.74399999999999999</v>
      </c>
      <c r="F23" s="4">
        <v>6.359</v>
      </c>
      <c r="G23" s="4">
        <v>1.2E-2</v>
      </c>
      <c r="H23" s="4">
        <v>12.585000000000001</v>
      </c>
      <c r="I23" s="4">
        <v>2.7E-2</v>
      </c>
      <c r="J23" s="4">
        <v>18.969000000000001</v>
      </c>
      <c r="K23" s="4">
        <v>0.11</v>
      </c>
      <c r="L23" s="4">
        <v>23.605</v>
      </c>
      <c r="M23" s="4">
        <v>0.82799999999999996</v>
      </c>
      <c r="N23" s="4">
        <v>307.76400000000001</v>
      </c>
      <c r="O23" s="4">
        <v>35.656999999999996</v>
      </c>
      <c r="P23" s="4">
        <v>-4.4999999999999998E-2</v>
      </c>
      <c r="Q23" s="4">
        <v>9.6000000000000002E-2</v>
      </c>
      <c r="R23" s="5">
        <v>0.86385718751004792</v>
      </c>
      <c r="S23" s="5">
        <v>0.69418385833139717</v>
      </c>
      <c r="T23" s="4">
        <v>0.67800000000000005</v>
      </c>
      <c r="U23" s="4">
        <v>-1.681</v>
      </c>
      <c r="V23" s="4">
        <v>0.84799999999999998</v>
      </c>
      <c r="W23" s="4">
        <v>267.42500000000001</v>
      </c>
      <c r="X23" s="4">
        <v>34.615000000000002</v>
      </c>
      <c r="Y23" s="6"/>
      <c r="Z23" s="1"/>
    </row>
    <row r="24" spans="1:26" ht="15.5">
      <c r="A24" s="2" t="s">
        <v>82</v>
      </c>
      <c r="B24" s="2" t="s">
        <v>3</v>
      </c>
      <c r="C24" s="3">
        <v>1.74</v>
      </c>
      <c r="D24" s="3">
        <v>-1.67</v>
      </c>
      <c r="E24" s="4">
        <v>0.70499999999999996</v>
      </c>
      <c r="F24" s="4">
        <v>6.375</v>
      </c>
      <c r="G24" s="4">
        <v>1.0999999999999999E-2</v>
      </c>
      <c r="H24" s="4">
        <v>12.57</v>
      </c>
      <c r="I24" s="4">
        <v>3.3000000000000002E-2</v>
      </c>
      <c r="J24" s="4">
        <v>18.925000000000001</v>
      </c>
      <c r="K24" s="4">
        <v>0.10299999999999999</v>
      </c>
      <c r="L24" s="4">
        <v>23.876999999999999</v>
      </c>
      <c r="M24" s="4">
        <v>0.63500000000000001</v>
      </c>
      <c r="N24" s="4">
        <v>262.53199999999998</v>
      </c>
      <c r="O24" s="4">
        <v>36.140999999999998</v>
      </c>
      <c r="P24" s="4">
        <v>-0.09</v>
      </c>
      <c r="Q24" s="4">
        <v>0.104</v>
      </c>
      <c r="R24" s="5">
        <v>0.86385718751004792</v>
      </c>
      <c r="S24" s="5">
        <v>0.69418385833139717</v>
      </c>
      <c r="T24" s="4">
        <v>0.63900000000000001</v>
      </c>
      <c r="U24" s="4">
        <v>-1.3859999999999999</v>
      </c>
      <c r="V24" s="4">
        <v>0.66</v>
      </c>
      <c r="W24" s="4">
        <v>223.60300000000001</v>
      </c>
      <c r="X24" s="4">
        <v>35.058</v>
      </c>
      <c r="Y24" s="6"/>
      <c r="Z24" s="1"/>
    </row>
    <row r="25" spans="1:26" ht="15.5">
      <c r="A25" s="2" t="s">
        <v>83</v>
      </c>
      <c r="B25" s="2" t="s">
        <v>3</v>
      </c>
      <c r="C25" s="3">
        <v>1.76</v>
      </c>
      <c r="D25" s="3">
        <v>-1.68</v>
      </c>
      <c r="E25" s="4">
        <v>0.67500000000000004</v>
      </c>
      <c r="F25" s="4">
        <v>6.3920000000000003</v>
      </c>
      <c r="G25" s="4">
        <v>1.2999999999999999E-2</v>
      </c>
      <c r="H25" s="4">
        <v>12.565</v>
      </c>
      <c r="I25" s="4">
        <v>2.5000000000000001E-2</v>
      </c>
      <c r="J25" s="4">
        <v>18.899999999999999</v>
      </c>
      <c r="K25" s="4">
        <v>0.13600000000000001</v>
      </c>
      <c r="L25" s="4">
        <v>23.408999999999999</v>
      </c>
      <c r="M25" s="4">
        <v>0.73</v>
      </c>
      <c r="N25" s="4">
        <v>238.48</v>
      </c>
      <c r="O25" s="4">
        <v>21.143999999999998</v>
      </c>
      <c r="P25" s="4">
        <v>-0.125</v>
      </c>
      <c r="Q25" s="4">
        <v>0.127</v>
      </c>
      <c r="R25" s="5">
        <v>0.86385718751004792</v>
      </c>
      <c r="S25" s="5">
        <v>0.69418385833139717</v>
      </c>
      <c r="T25" s="4">
        <v>0.60899999999999999</v>
      </c>
      <c r="U25" s="4">
        <v>-1.8320000000000001</v>
      </c>
      <c r="V25" s="4">
        <v>0.72299999999999998</v>
      </c>
      <c r="W25" s="4">
        <v>200.28399999999999</v>
      </c>
      <c r="X25" s="4">
        <v>20.510999999999999</v>
      </c>
      <c r="Y25" s="6"/>
      <c r="Z25" s="1"/>
    </row>
    <row r="26" spans="1:26" ht="15.5">
      <c r="A26" s="2" t="s">
        <v>149</v>
      </c>
      <c r="B26" s="2" t="s">
        <v>3</v>
      </c>
      <c r="C26" s="3">
        <v>1.62</v>
      </c>
      <c r="D26" s="3">
        <v>-1.88</v>
      </c>
      <c r="E26" s="4">
        <v>0.7</v>
      </c>
      <c r="F26" s="4">
        <v>5.7270000000000003</v>
      </c>
      <c r="G26" s="4">
        <v>2.1999999999999999E-2</v>
      </c>
      <c r="H26" s="4">
        <v>10.657999999999999</v>
      </c>
      <c r="I26" s="4">
        <v>0.05</v>
      </c>
      <c r="J26" s="4">
        <v>16.603000000000002</v>
      </c>
      <c r="K26" s="4">
        <v>0.14699999999999999</v>
      </c>
      <c r="L26" s="4">
        <v>23.027000000000001</v>
      </c>
      <c r="M26" s="4">
        <v>0.77800000000000002</v>
      </c>
      <c r="N26" s="4">
        <v>154.36000000000001</v>
      </c>
      <c r="O26" s="4">
        <v>21.405999999999999</v>
      </c>
      <c r="P26" s="4">
        <v>0.153</v>
      </c>
      <c r="Q26" s="4">
        <v>0.123</v>
      </c>
      <c r="R26" s="5">
        <v>1.1157131684831625</v>
      </c>
      <c r="S26" s="5">
        <v>0.34314679860613856</v>
      </c>
      <c r="T26" s="4">
        <v>0.63400000000000001</v>
      </c>
      <c r="U26" s="4">
        <v>1.5649999999999999</v>
      </c>
      <c r="V26" s="4">
        <v>0.751</v>
      </c>
      <c r="W26" s="4">
        <v>123.702</v>
      </c>
      <c r="X26" s="4">
        <v>20.855</v>
      </c>
      <c r="Y26" s="7"/>
      <c r="Z26" s="1"/>
    </row>
    <row r="27" spans="1:26" ht="15.5">
      <c r="A27" s="2" t="s">
        <v>150</v>
      </c>
      <c r="B27" s="2" t="s">
        <v>3</v>
      </c>
      <c r="C27" s="3">
        <v>1.72</v>
      </c>
      <c r="D27" s="3">
        <v>-1.76</v>
      </c>
      <c r="E27" s="4">
        <v>0.73299999999999998</v>
      </c>
      <c r="F27" s="4">
        <v>5.82</v>
      </c>
      <c r="G27" s="4">
        <v>1.4999999999999999E-2</v>
      </c>
      <c r="H27" s="4">
        <v>10.776999999999999</v>
      </c>
      <c r="I27" s="4">
        <v>3.6999999999999998E-2</v>
      </c>
      <c r="J27" s="4">
        <v>16.847000000000001</v>
      </c>
      <c r="K27" s="4">
        <v>0.124</v>
      </c>
      <c r="L27" s="4">
        <v>19.254999999999999</v>
      </c>
      <c r="M27" s="4">
        <v>0.90800000000000003</v>
      </c>
      <c r="N27" s="4">
        <v>148.11500000000001</v>
      </c>
      <c r="O27" s="4">
        <v>15.352</v>
      </c>
      <c r="P27" s="4">
        <v>0.18</v>
      </c>
      <c r="Q27" s="4">
        <v>0.106</v>
      </c>
      <c r="R27" s="5">
        <v>1.1157131684831625</v>
      </c>
      <c r="S27" s="5">
        <v>0.34314679860613856</v>
      </c>
      <c r="T27" s="4">
        <v>0.66700000000000004</v>
      </c>
      <c r="U27" s="4">
        <v>-2.3650000000000002</v>
      </c>
      <c r="V27" s="4">
        <v>0.88300000000000001</v>
      </c>
      <c r="W27" s="4">
        <v>117.251</v>
      </c>
      <c r="X27" s="4">
        <v>14.923999999999999</v>
      </c>
      <c r="Y27" s="7"/>
      <c r="Z27" s="1"/>
    </row>
    <row r="28" spans="1:26" ht="15.5">
      <c r="A28" s="2" t="s">
        <v>151</v>
      </c>
      <c r="B28" s="2" t="s">
        <v>3</v>
      </c>
      <c r="C28" s="3">
        <v>1.71</v>
      </c>
      <c r="D28" s="3">
        <v>-1.77</v>
      </c>
      <c r="E28" s="4">
        <v>0.69299999999999995</v>
      </c>
      <c r="F28" s="4">
        <v>5.8150000000000004</v>
      </c>
      <c r="G28" s="4">
        <v>1.4999999999999999E-2</v>
      </c>
      <c r="H28" s="4">
        <v>10.771000000000001</v>
      </c>
      <c r="I28" s="4">
        <v>3.3000000000000002E-2</v>
      </c>
      <c r="J28" s="4">
        <v>16.8</v>
      </c>
      <c r="K28" s="4">
        <v>0.13700000000000001</v>
      </c>
      <c r="L28" s="4">
        <v>17.959</v>
      </c>
      <c r="M28" s="4">
        <v>1.0549999999999999</v>
      </c>
      <c r="N28" s="4">
        <v>142.42699999999999</v>
      </c>
      <c r="O28" s="4">
        <v>18.835999999999999</v>
      </c>
      <c r="P28" s="4">
        <v>0.14499999999999999</v>
      </c>
      <c r="Q28" s="4">
        <v>0.13700000000000001</v>
      </c>
      <c r="R28" s="5">
        <v>1.1157131684831625</v>
      </c>
      <c r="S28" s="5">
        <v>0.34314679860613856</v>
      </c>
      <c r="T28" s="4">
        <v>0.627</v>
      </c>
      <c r="U28" s="4">
        <v>-3.621</v>
      </c>
      <c r="V28" s="4">
        <v>1.032</v>
      </c>
      <c r="W28" s="4">
        <v>111.736</v>
      </c>
      <c r="X28" s="4">
        <v>18.334</v>
      </c>
      <c r="Y28" s="7"/>
      <c r="Z28" s="1"/>
    </row>
    <row r="29" spans="1:26" ht="15.5">
      <c r="A29" s="2" t="s">
        <v>152</v>
      </c>
      <c r="B29" s="2" t="s">
        <v>3</v>
      </c>
      <c r="C29" s="3">
        <v>1.71</v>
      </c>
      <c r="D29" s="3">
        <v>-1.77</v>
      </c>
      <c r="E29" s="4">
        <v>0.64500000000000002</v>
      </c>
      <c r="F29" s="4">
        <v>5.8079999999999998</v>
      </c>
      <c r="G29" s="4">
        <v>1.7999999999999999E-2</v>
      </c>
      <c r="H29" s="4">
        <v>10.771000000000001</v>
      </c>
      <c r="I29" s="4">
        <v>0.04</v>
      </c>
      <c r="J29" s="4">
        <v>16.748000000000001</v>
      </c>
      <c r="K29" s="4">
        <v>0.13200000000000001</v>
      </c>
      <c r="L29" s="4">
        <v>18.706</v>
      </c>
      <c r="M29" s="4">
        <v>0.749</v>
      </c>
      <c r="N29" s="4">
        <v>143.41</v>
      </c>
      <c r="O29" s="4">
        <v>12.523999999999999</v>
      </c>
      <c r="P29" s="4">
        <v>0.10199999999999999</v>
      </c>
      <c r="Q29" s="4">
        <v>0.122</v>
      </c>
      <c r="R29" s="5">
        <v>1.1157131684831625</v>
      </c>
      <c r="S29" s="5">
        <v>0.34314679860613856</v>
      </c>
      <c r="T29" s="4">
        <v>0.57899999999999996</v>
      </c>
      <c r="U29" s="4">
        <v>-2.89</v>
      </c>
      <c r="V29" s="4">
        <v>0.754</v>
      </c>
      <c r="W29" s="4">
        <v>112.70099999999999</v>
      </c>
      <c r="X29" s="4">
        <v>12.182</v>
      </c>
      <c r="Y29" s="7"/>
      <c r="Z29" s="1"/>
    </row>
    <row r="30" spans="1:26" ht="15.5">
      <c r="A30" s="2" t="s">
        <v>153</v>
      </c>
      <c r="B30" s="2" t="s">
        <v>3</v>
      </c>
      <c r="C30" s="3">
        <v>1.73</v>
      </c>
      <c r="D30" s="3">
        <v>-1.71</v>
      </c>
      <c r="E30" s="4">
        <v>0.71399999999999997</v>
      </c>
      <c r="F30" s="4">
        <v>5.8289999999999997</v>
      </c>
      <c r="G30" s="4">
        <v>1.4E-2</v>
      </c>
      <c r="H30" s="4">
        <v>10.827999999999999</v>
      </c>
      <c r="I30" s="4">
        <v>3.4000000000000002E-2</v>
      </c>
      <c r="J30" s="4">
        <v>16.888999999999999</v>
      </c>
      <c r="K30" s="4">
        <v>0.123</v>
      </c>
      <c r="L30" s="4">
        <v>18.763999999999999</v>
      </c>
      <c r="M30" s="4">
        <v>0.83499999999999996</v>
      </c>
      <c r="N30" s="4">
        <v>152.696</v>
      </c>
      <c r="O30" s="4">
        <v>19.251999999999999</v>
      </c>
      <c r="P30" s="4">
        <v>0.16300000000000001</v>
      </c>
      <c r="Q30" s="4">
        <v>0.11799999999999999</v>
      </c>
      <c r="R30" s="5">
        <v>1.1157131684831625</v>
      </c>
      <c r="S30" s="5">
        <v>0.34314679860613856</v>
      </c>
      <c r="T30" s="4">
        <v>0.64800000000000002</v>
      </c>
      <c r="U30" s="4">
        <v>-2.9449999999999998</v>
      </c>
      <c r="V30" s="4">
        <v>0.83099999999999996</v>
      </c>
      <c r="W30" s="4">
        <v>121.589</v>
      </c>
      <c r="X30" s="4">
        <v>18.734000000000002</v>
      </c>
      <c r="Y30" s="7"/>
      <c r="Z30" s="1"/>
    </row>
    <row r="31" spans="1:26" ht="15.5">
      <c r="A31" s="2" t="s">
        <v>154</v>
      </c>
      <c r="B31" s="2" t="s">
        <v>3</v>
      </c>
      <c r="C31" s="3">
        <v>1.72</v>
      </c>
      <c r="D31" s="3">
        <v>-1.72</v>
      </c>
      <c r="E31" s="4">
        <v>0.66100000000000003</v>
      </c>
      <c r="F31" s="4">
        <v>5.8230000000000004</v>
      </c>
      <c r="G31" s="4">
        <v>1.7999999999999999E-2</v>
      </c>
      <c r="H31" s="4">
        <v>10.826000000000001</v>
      </c>
      <c r="I31" s="4">
        <v>4.4999999999999998E-2</v>
      </c>
      <c r="J31" s="4">
        <v>16.834</v>
      </c>
      <c r="K31" s="4">
        <v>0.153</v>
      </c>
      <c r="L31" s="4">
        <v>17.564</v>
      </c>
      <c r="M31" s="4">
        <v>1.2589999999999999</v>
      </c>
      <c r="N31" s="4">
        <v>158.24</v>
      </c>
      <c r="O31" s="4">
        <v>34.793999999999997</v>
      </c>
      <c r="P31" s="4">
        <v>0.11700000000000001</v>
      </c>
      <c r="Q31" s="4">
        <v>0.13400000000000001</v>
      </c>
      <c r="R31" s="5">
        <v>1.1157131684831625</v>
      </c>
      <c r="S31" s="5">
        <v>0.34314679860613856</v>
      </c>
      <c r="T31" s="4">
        <v>0.59499999999999997</v>
      </c>
      <c r="U31" s="4">
        <v>-4.117</v>
      </c>
      <c r="V31" s="4">
        <v>1.2170000000000001</v>
      </c>
      <c r="W31" s="4">
        <v>126.994</v>
      </c>
      <c r="X31" s="4">
        <v>33.838000000000001</v>
      </c>
      <c r="Y31" s="7"/>
      <c r="Z31" s="1"/>
    </row>
    <row r="32" spans="1:26" ht="15.5">
      <c r="A32" s="2" t="s">
        <v>155</v>
      </c>
      <c r="B32" s="2" t="s">
        <v>3</v>
      </c>
      <c r="C32" s="3">
        <v>1.68</v>
      </c>
      <c r="D32" s="3">
        <v>-1.74</v>
      </c>
      <c r="E32" s="4">
        <v>0.64300000000000002</v>
      </c>
      <c r="F32" s="4">
        <v>5.7949999999999999</v>
      </c>
      <c r="G32" s="4">
        <v>1.2999999999999999E-2</v>
      </c>
      <c r="H32" s="4">
        <v>10.823</v>
      </c>
      <c r="I32" s="4">
        <v>2.9000000000000001E-2</v>
      </c>
      <c r="J32" s="4">
        <v>17.003</v>
      </c>
      <c r="K32" s="4">
        <v>9.5000000000000001E-2</v>
      </c>
      <c r="L32" s="4">
        <v>18.266999999999999</v>
      </c>
      <c r="M32" s="4">
        <v>0.97799999999999998</v>
      </c>
      <c r="N32" s="4">
        <v>240.94900000000001</v>
      </c>
      <c r="O32" s="4">
        <v>20.045000000000002</v>
      </c>
      <c r="P32" s="4">
        <v>0.316</v>
      </c>
      <c r="Q32" s="4">
        <v>9.1999999999999998E-2</v>
      </c>
      <c r="R32" s="5">
        <v>1.1139894826755161</v>
      </c>
      <c r="S32" s="5">
        <v>0.25210376245919125</v>
      </c>
      <c r="T32" s="4">
        <v>0.57699999999999996</v>
      </c>
      <c r="U32" s="4">
        <v>-3.42</v>
      </c>
      <c r="V32" s="4">
        <v>0.98499999999999999</v>
      </c>
      <c r="W32" s="4">
        <v>207.51599999999999</v>
      </c>
      <c r="X32" s="4">
        <v>19.526</v>
      </c>
      <c r="Y32" s="7"/>
      <c r="Z32" s="1"/>
    </row>
    <row r="33" spans="1:26" ht="15.5">
      <c r="A33" s="2" t="s">
        <v>156</v>
      </c>
      <c r="B33" s="2" t="s">
        <v>3</v>
      </c>
      <c r="C33" s="3">
        <v>1.71</v>
      </c>
      <c r="D33" s="3">
        <v>-1.74</v>
      </c>
      <c r="E33" s="4">
        <v>0.755</v>
      </c>
      <c r="F33" s="4">
        <v>5.8230000000000004</v>
      </c>
      <c r="G33" s="4">
        <v>1.2E-2</v>
      </c>
      <c r="H33" s="4">
        <v>10.815</v>
      </c>
      <c r="I33" s="4">
        <v>3.2000000000000001E-2</v>
      </c>
      <c r="J33" s="4">
        <v>17.128</v>
      </c>
      <c r="K33" s="4">
        <v>0.161</v>
      </c>
      <c r="L33" s="4">
        <v>17.923999999999999</v>
      </c>
      <c r="M33" s="4">
        <v>1.0009999999999999</v>
      </c>
      <c r="N33" s="4">
        <v>237.32300000000001</v>
      </c>
      <c r="O33" s="4">
        <v>27.901</v>
      </c>
      <c r="P33" s="4">
        <v>0.41699999999999998</v>
      </c>
      <c r="Q33" s="4">
        <v>0.14599999999999999</v>
      </c>
      <c r="R33" s="5">
        <v>1.1139894826755161</v>
      </c>
      <c r="S33" s="5">
        <v>0.25210376245919125</v>
      </c>
      <c r="T33" s="4">
        <v>0.68899999999999995</v>
      </c>
      <c r="U33" s="4">
        <v>-3.742</v>
      </c>
      <c r="V33" s="4">
        <v>0.97799999999999998</v>
      </c>
      <c r="W33" s="4">
        <v>203.96899999999999</v>
      </c>
      <c r="X33" s="4">
        <v>27.17</v>
      </c>
      <c r="Y33" s="7"/>
      <c r="Z33" s="1"/>
    </row>
    <row r="34" spans="1:26" ht="15.5">
      <c r="A34" s="2" t="s">
        <v>157</v>
      </c>
      <c r="B34" s="2" t="s">
        <v>3</v>
      </c>
      <c r="C34" s="3">
        <v>1.71</v>
      </c>
      <c r="D34" s="3">
        <v>-1.65</v>
      </c>
      <c r="E34" s="4">
        <v>0.81699999999999995</v>
      </c>
      <c r="F34" s="4">
        <v>5.8220000000000001</v>
      </c>
      <c r="G34" s="4">
        <v>0.02</v>
      </c>
      <c r="H34" s="4">
        <v>10.909000000000001</v>
      </c>
      <c r="I34" s="4">
        <v>0.04</v>
      </c>
      <c r="J34" s="4">
        <v>17.277000000000001</v>
      </c>
      <c r="K34" s="4">
        <v>0.125</v>
      </c>
      <c r="L34" s="4">
        <v>18.186</v>
      </c>
      <c r="M34" s="4">
        <v>1.117</v>
      </c>
      <c r="N34" s="4">
        <v>279.97000000000003</v>
      </c>
      <c r="O34" s="4">
        <v>46.506</v>
      </c>
      <c r="P34" s="4">
        <v>0.47299999999999998</v>
      </c>
      <c r="Q34" s="4">
        <v>0.11700000000000001</v>
      </c>
      <c r="R34" s="5">
        <v>1.1139894826755161</v>
      </c>
      <c r="S34" s="5">
        <v>0.25210376245919125</v>
      </c>
      <c r="T34" s="4">
        <v>0.751</v>
      </c>
      <c r="U34" s="4">
        <v>-3.6709999999999998</v>
      </c>
      <c r="V34" s="4">
        <v>1.093</v>
      </c>
      <c r="W34" s="4">
        <v>245.239</v>
      </c>
      <c r="X34" s="4">
        <v>45.243000000000002</v>
      </c>
      <c r="Y34" s="7"/>
      <c r="Z34" s="1"/>
    </row>
    <row r="35" spans="1:26" ht="15.5">
      <c r="A35" s="2" t="s">
        <v>158</v>
      </c>
      <c r="B35" s="2" t="s">
        <v>3</v>
      </c>
      <c r="C35" s="3">
        <v>1.69</v>
      </c>
      <c r="D35" s="3">
        <v>-1.82</v>
      </c>
      <c r="E35" s="4">
        <v>0.66200000000000003</v>
      </c>
      <c r="F35" s="4">
        <v>5.8029999999999999</v>
      </c>
      <c r="G35" s="4">
        <v>1.2999999999999999E-2</v>
      </c>
      <c r="H35" s="4">
        <v>10.741</v>
      </c>
      <c r="I35" s="4">
        <v>2.8000000000000001E-2</v>
      </c>
      <c r="J35" s="4">
        <v>16.949000000000002</v>
      </c>
      <c r="K35" s="4">
        <v>0.14199999999999999</v>
      </c>
      <c r="L35" s="4">
        <v>18.492000000000001</v>
      </c>
      <c r="M35" s="4">
        <v>0.70099999999999996</v>
      </c>
      <c r="N35" s="4">
        <v>244.89</v>
      </c>
      <c r="O35" s="4">
        <v>16.550999999999998</v>
      </c>
      <c r="P35" s="4">
        <v>0.33300000000000002</v>
      </c>
      <c r="Q35" s="4">
        <v>0.123</v>
      </c>
      <c r="R35" s="5">
        <v>1.1139894826755161</v>
      </c>
      <c r="S35" s="5">
        <v>0.25210376245919125</v>
      </c>
      <c r="T35" s="4">
        <v>0.59599999999999997</v>
      </c>
      <c r="U35" s="4">
        <v>-3.04</v>
      </c>
      <c r="V35" s="4">
        <v>0.70899999999999996</v>
      </c>
      <c r="W35" s="4">
        <v>211.53299999999999</v>
      </c>
      <c r="X35" s="4">
        <v>16.088999999999999</v>
      </c>
      <c r="Y35" s="7"/>
      <c r="Z35" s="1"/>
    </row>
    <row r="36" spans="1:26" ht="15.5">
      <c r="A36" s="2" t="s">
        <v>159</v>
      </c>
      <c r="B36" s="2" t="s">
        <v>3</v>
      </c>
      <c r="C36" s="3">
        <v>1.67</v>
      </c>
      <c r="D36" s="3">
        <v>-1.8</v>
      </c>
      <c r="E36" s="4">
        <v>0.625</v>
      </c>
      <c r="F36" s="4">
        <v>5.7850000000000001</v>
      </c>
      <c r="G36" s="4">
        <v>1.2E-2</v>
      </c>
      <c r="H36" s="4">
        <v>10.763</v>
      </c>
      <c r="I36" s="4">
        <v>2.1999999999999999E-2</v>
      </c>
      <c r="J36" s="4">
        <v>16.917000000000002</v>
      </c>
      <c r="K36" s="4">
        <v>8.5999999999999993E-2</v>
      </c>
      <c r="L36" s="4">
        <v>19.055</v>
      </c>
      <c r="M36" s="4">
        <v>0.60399999999999998</v>
      </c>
      <c r="N36" s="4">
        <v>200.12</v>
      </c>
      <c r="O36" s="4">
        <v>15.464</v>
      </c>
      <c r="P36" s="4">
        <v>0.29899999999999999</v>
      </c>
      <c r="Q36" s="4">
        <v>9.2999999999999999E-2</v>
      </c>
      <c r="R36" s="5">
        <v>1.1139894826755161</v>
      </c>
      <c r="S36" s="5">
        <v>0.25210376245919125</v>
      </c>
      <c r="T36" s="4">
        <v>0.55900000000000005</v>
      </c>
      <c r="U36" s="4">
        <v>-2.5310000000000001</v>
      </c>
      <c r="V36" s="4">
        <v>0.61099999999999999</v>
      </c>
      <c r="W36" s="4">
        <v>167.935</v>
      </c>
      <c r="X36" s="4">
        <v>15.029</v>
      </c>
      <c r="Y36" s="7"/>
      <c r="Z36" s="1"/>
    </row>
    <row r="37" spans="1:26" ht="15.5">
      <c r="A37" s="2" t="s">
        <v>160</v>
      </c>
      <c r="B37" s="2" t="s">
        <v>3</v>
      </c>
      <c r="C37" s="3">
        <v>1.65</v>
      </c>
      <c r="D37" s="3">
        <v>-1.87</v>
      </c>
      <c r="E37" s="4">
        <v>0.64500000000000002</v>
      </c>
      <c r="F37" s="4">
        <v>5.766</v>
      </c>
      <c r="G37" s="4">
        <v>1.2E-2</v>
      </c>
      <c r="H37" s="4">
        <v>10.689</v>
      </c>
      <c r="I37" s="4">
        <v>0.03</v>
      </c>
      <c r="J37" s="4">
        <v>16.841999999999999</v>
      </c>
      <c r="K37" s="4">
        <v>0.125</v>
      </c>
      <c r="L37" s="4">
        <v>18.332000000000001</v>
      </c>
      <c r="M37" s="4">
        <v>0.61499999999999999</v>
      </c>
      <c r="N37" s="4">
        <v>268.577</v>
      </c>
      <c r="O37" s="4">
        <v>24.738</v>
      </c>
      <c r="P37" s="4">
        <v>0.318</v>
      </c>
      <c r="Q37" s="4">
        <v>0.11799999999999999</v>
      </c>
      <c r="R37" s="5">
        <v>1.1139894826755161</v>
      </c>
      <c r="S37" s="5">
        <v>0.25210376245919125</v>
      </c>
      <c r="T37" s="4">
        <v>0.57899999999999996</v>
      </c>
      <c r="U37" s="4">
        <v>-3.0939999999999999</v>
      </c>
      <c r="V37" s="4">
        <v>0.625</v>
      </c>
      <c r="W37" s="4">
        <v>234.75899999999999</v>
      </c>
      <c r="X37" s="4">
        <v>24.103999999999999</v>
      </c>
      <c r="Y37" s="7"/>
      <c r="Z37" s="1"/>
    </row>
    <row r="38" spans="1:26" ht="15.5">
      <c r="A38" s="2" t="s">
        <v>161</v>
      </c>
      <c r="B38" s="2" t="s">
        <v>3</v>
      </c>
      <c r="C38" s="3">
        <v>1.65</v>
      </c>
      <c r="D38" s="3">
        <v>-1.78</v>
      </c>
      <c r="E38" s="4">
        <v>0.72799999999999998</v>
      </c>
      <c r="F38" s="4">
        <v>5.766</v>
      </c>
      <c r="G38" s="4">
        <v>1.4E-2</v>
      </c>
      <c r="H38" s="4">
        <v>10.803000000000001</v>
      </c>
      <c r="I38" s="4">
        <v>3.4000000000000002E-2</v>
      </c>
      <c r="J38" s="4">
        <v>16.899999999999999</v>
      </c>
      <c r="K38" s="4">
        <v>0.12</v>
      </c>
      <c r="L38" s="4">
        <v>19.2</v>
      </c>
      <c r="M38" s="4">
        <v>0.69199999999999995</v>
      </c>
      <c r="N38" s="4">
        <v>260.56</v>
      </c>
      <c r="O38" s="4">
        <v>16.027999999999999</v>
      </c>
      <c r="P38" s="4">
        <v>0.26300000000000001</v>
      </c>
      <c r="Q38" s="4">
        <v>0.121</v>
      </c>
      <c r="R38" s="5">
        <v>0.8680681175001822</v>
      </c>
      <c r="S38" s="5">
        <v>0.33631853753059854</v>
      </c>
      <c r="T38" s="4">
        <v>0.66200000000000003</v>
      </c>
      <c r="U38" s="4">
        <v>-2.4700000000000002</v>
      </c>
      <c r="V38" s="4">
        <v>0.70699999999999996</v>
      </c>
      <c r="W38" s="4">
        <v>226.68199999999999</v>
      </c>
      <c r="X38" s="4">
        <v>15.601000000000001</v>
      </c>
      <c r="Y38" s="7"/>
      <c r="Z38" s="1"/>
    </row>
    <row r="39" spans="1:26" ht="15.5">
      <c r="A39" s="2" t="s">
        <v>162</v>
      </c>
      <c r="B39" s="2" t="s">
        <v>3</v>
      </c>
      <c r="C39" s="3">
        <v>1.68</v>
      </c>
      <c r="D39" s="3">
        <v>-1.74</v>
      </c>
      <c r="E39" s="4">
        <v>0.70099999999999996</v>
      </c>
      <c r="F39" s="4">
        <v>5.7990000000000004</v>
      </c>
      <c r="G39" s="4">
        <v>1.4999999999999999E-2</v>
      </c>
      <c r="H39" s="4">
        <v>10.843</v>
      </c>
      <c r="I39" s="4">
        <v>2.7E-2</v>
      </c>
      <c r="J39" s="4">
        <v>16.943999999999999</v>
      </c>
      <c r="K39" s="4">
        <v>9.5000000000000001E-2</v>
      </c>
      <c r="L39" s="4">
        <v>20.056999999999999</v>
      </c>
      <c r="M39" s="4">
        <v>0.86299999999999999</v>
      </c>
      <c r="N39" s="4">
        <v>248.83799999999999</v>
      </c>
      <c r="O39" s="4">
        <v>19.07</v>
      </c>
      <c r="P39" s="4">
        <v>0.23300000000000001</v>
      </c>
      <c r="Q39" s="4">
        <v>9.0999999999999998E-2</v>
      </c>
      <c r="R39" s="5">
        <v>0.8680681175001822</v>
      </c>
      <c r="S39" s="5">
        <v>0.33631853753059854</v>
      </c>
      <c r="T39" s="4">
        <v>0.63500000000000001</v>
      </c>
      <c r="U39" s="4">
        <v>-1.71</v>
      </c>
      <c r="V39" s="4">
        <v>0.85799999999999998</v>
      </c>
      <c r="W39" s="4">
        <v>215.13800000000001</v>
      </c>
      <c r="X39" s="4">
        <v>18.577000000000002</v>
      </c>
      <c r="Y39" s="7"/>
      <c r="Z39" s="1"/>
    </row>
    <row r="40" spans="1:26" ht="15.5">
      <c r="A40" s="2" t="s">
        <v>163</v>
      </c>
      <c r="B40" s="2" t="s">
        <v>3</v>
      </c>
      <c r="C40" s="3">
        <v>1.72</v>
      </c>
      <c r="D40" s="3">
        <v>-1.74</v>
      </c>
      <c r="E40" s="4">
        <v>0.68799999999999994</v>
      </c>
      <c r="F40" s="4">
        <v>5.8380000000000001</v>
      </c>
      <c r="G40" s="4">
        <v>1.2999999999999999E-2</v>
      </c>
      <c r="H40" s="4">
        <v>10.839</v>
      </c>
      <c r="I40" s="4">
        <v>2.8000000000000001E-2</v>
      </c>
      <c r="J40" s="4">
        <v>16.965</v>
      </c>
      <c r="K40" s="4">
        <v>0.111</v>
      </c>
      <c r="L40" s="4">
        <v>19.387</v>
      </c>
      <c r="M40" s="4">
        <v>0.58699999999999997</v>
      </c>
      <c r="N40" s="4">
        <v>243.001</v>
      </c>
      <c r="O40" s="4">
        <v>16.686</v>
      </c>
      <c r="P40" s="4">
        <v>0.218</v>
      </c>
      <c r="Q40" s="4">
        <v>9.9000000000000005E-2</v>
      </c>
      <c r="R40" s="5">
        <v>0.8680681175001822</v>
      </c>
      <c r="S40" s="5">
        <v>0.33631853753059854</v>
      </c>
      <c r="T40" s="4">
        <v>0.622</v>
      </c>
      <c r="U40" s="4">
        <v>-2.3570000000000002</v>
      </c>
      <c r="V40" s="4">
        <v>0.59399999999999997</v>
      </c>
      <c r="W40" s="4">
        <v>209.41800000000001</v>
      </c>
      <c r="X40" s="4">
        <v>16.227</v>
      </c>
      <c r="Y40" s="7"/>
      <c r="Z40" s="1"/>
    </row>
    <row r="41" spans="1:26" ht="15.5">
      <c r="A41" s="2" t="s">
        <v>164</v>
      </c>
      <c r="B41" s="2" t="s">
        <v>3</v>
      </c>
      <c r="C41" s="3">
        <v>1.65</v>
      </c>
      <c r="D41" s="3">
        <v>-1.91</v>
      </c>
      <c r="E41" s="4">
        <v>0.70499999999999996</v>
      </c>
      <c r="F41" s="4">
        <v>5.7649999999999997</v>
      </c>
      <c r="G41" s="4">
        <v>7.0000000000000001E-3</v>
      </c>
      <c r="H41" s="4">
        <v>10.672000000000001</v>
      </c>
      <c r="I41" s="4">
        <v>1.9E-2</v>
      </c>
      <c r="J41" s="4">
        <v>16.745000000000001</v>
      </c>
      <c r="K41" s="4">
        <v>8.4000000000000005E-2</v>
      </c>
      <c r="L41" s="4">
        <v>19.536999999999999</v>
      </c>
      <c r="M41" s="4">
        <v>0.39400000000000002</v>
      </c>
      <c r="N41" s="4">
        <v>131</v>
      </c>
      <c r="O41" s="4">
        <v>17.521999999999998</v>
      </c>
      <c r="P41" s="4">
        <v>0.23899999999999999</v>
      </c>
      <c r="Q41" s="4">
        <v>8.5999999999999993E-2</v>
      </c>
      <c r="R41" s="5">
        <v>0.8680681175001822</v>
      </c>
      <c r="S41" s="5">
        <v>0.33631853753059854</v>
      </c>
      <c r="T41" s="4">
        <v>0.63900000000000001</v>
      </c>
      <c r="U41" s="4">
        <v>-1.8819999999999999</v>
      </c>
      <c r="V41" s="4">
        <v>0.40500000000000003</v>
      </c>
      <c r="W41" s="4">
        <v>100.88500000000001</v>
      </c>
      <c r="X41" s="4">
        <v>17.02</v>
      </c>
      <c r="Y41" s="7"/>
      <c r="Z41" s="1"/>
    </row>
    <row r="42" spans="1:26" ht="15.5">
      <c r="A42" s="2" t="s">
        <v>165</v>
      </c>
      <c r="B42" s="2" t="s">
        <v>3</v>
      </c>
      <c r="C42" s="3">
        <v>1.75</v>
      </c>
      <c r="D42" s="3">
        <v>-1.68</v>
      </c>
      <c r="E42" s="4">
        <v>0.64600000000000002</v>
      </c>
      <c r="F42" s="4">
        <v>5.8639999999999999</v>
      </c>
      <c r="G42" s="4">
        <v>1.0999999999999999E-2</v>
      </c>
      <c r="H42" s="4">
        <v>10.9</v>
      </c>
      <c r="I42" s="4">
        <v>2.1000000000000001E-2</v>
      </c>
      <c r="J42" s="4">
        <v>17.001999999999999</v>
      </c>
      <c r="K42" s="4">
        <v>0.121</v>
      </c>
      <c r="L42" s="4">
        <v>19.916</v>
      </c>
      <c r="M42" s="4">
        <v>0.53400000000000003</v>
      </c>
      <c r="N42" s="4">
        <v>254.756</v>
      </c>
      <c r="O42" s="4">
        <v>16.105</v>
      </c>
      <c r="P42" s="4">
        <v>0.16900000000000001</v>
      </c>
      <c r="Q42" s="4">
        <v>0.115</v>
      </c>
      <c r="R42" s="5">
        <v>0.8680681175001822</v>
      </c>
      <c r="S42" s="5">
        <v>0.33631853753059854</v>
      </c>
      <c r="T42" s="4">
        <v>0.57999999999999996</v>
      </c>
      <c r="U42" s="4">
        <v>-1.96</v>
      </c>
      <c r="V42" s="4">
        <v>0.52</v>
      </c>
      <c r="W42" s="4">
        <v>220.679</v>
      </c>
      <c r="X42" s="4">
        <v>15.68</v>
      </c>
      <c r="Y42" s="7"/>
      <c r="Z42" s="1"/>
    </row>
    <row r="43" spans="1:26" ht="15.5">
      <c r="A43" s="2" t="s">
        <v>166</v>
      </c>
      <c r="B43" s="2" t="s">
        <v>3</v>
      </c>
      <c r="C43" s="3">
        <v>1.72</v>
      </c>
      <c r="D43" s="3">
        <v>-1.77</v>
      </c>
      <c r="E43" s="4">
        <v>0.67</v>
      </c>
      <c r="F43" s="4">
        <v>5.8380000000000001</v>
      </c>
      <c r="G43" s="4">
        <v>8.9999999999999993E-3</v>
      </c>
      <c r="H43" s="4">
        <v>10.81</v>
      </c>
      <c r="I43" s="4">
        <v>2.4E-2</v>
      </c>
      <c r="J43" s="4">
        <v>16.914999999999999</v>
      </c>
      <c r="K43" s="4">
        <v>0.112</v>
      </c>
      <c r="L43" s="4">
        <v>19.609000000000002</v>
      </c>
      <c r="M43" s="4">
        <v>0.62</v>
      </c>
      <c r="N43" s="4">
        <v>230.13499999999999</v>
      </c>
      <c r="O43" s="4">
        <v>13.727</v>
      </c>
      <c r="P43" s="4">
        <v>0.19700000000000001</v>
      </c>
      <c r="Q43" s="4">
        <v>0.10299999999999999</v>
      </c>
      <c r="R43" s="5">
        <v>0.8680681175001822</v>
      </c>
      <c r="S43" s="5">
        <v>0.33631853753059854</v>
      </c>
      <c r="T43" s="4">
        <v>0.60399999999999998</v>
      </c>
      <c r="U43" s="4">
        <v>-2.0819999999999999</v>
      </c>
      <c r="V43" s="4">
        <v>0.63600000000000001</v>
      </c>
      <c r="W43" s="4">
        <v>196.96799999999999</v>
      </c>
      <c r="X43" s="4">
        <v>13.34</v>
      </c>
      <c r="Y43" s="7"/>
      <c r="Z43" s="1"/>
    </row>
    <row r="44" spans="1:26" ht="15.5">
      <c r="A44" s="2" t="s">
        <v>167</v>
      </c>
      <c r="B44" s="2" t="s">
        <v>3</v>
      </c>
      <c r="C44" s="3">
        <v>1.74</v>
      </c>
      <c r="D44" s="3">
        <v>-1.71</v>
      </c>
      <c r="E44" s="4">
        <v>0.69799999999999995</v>
      </c>
      <c r="F44" s="4">
        <v>5.8529999999999998</v>
      </c>
      <c r="G44" s="4">
        <v>1.6E-2</v>
      </c>
      <c r="H44" s="4">
        <v>10.867000000000001</v>
      </c>
      <c r="I44" s="4">
        <v>3.5999999999999997E-2</v>
      </c>
      <c r="J44" s="4">
        <v>17.018999999999998</v>
      </c>
      <c r="K44" s="4">
        <v>0.11799999999999999</v>
      </c>
      <c r="L44" s="4">
        <v>19.495000000000001</v>
      </c>
      <c r="M44" s="4">
        <v>0.89300000000000002</v>
      </c>
      <c r="N44" s="4">
        <v>288.50700000000001</v>
      </c>
      <c r="O44" s="4">
        <v>23.68</v>
      </c>
      <c r="P44" s="4">
        <v>0.22900000000000001</v>
      </c>
      <c r="Q44" s="4">
        <v>0.10299999999999999</v>
      </c>
      <c r="R44" s="5">
        <v>0.8680681175001822</v>
      </c>
      <c r="S44" s="5">
        <v>0.33631853753059854</v>
      </c>
      <c r="T44" s="4">
        <v>0.63200000000000001</v>
      </c>
      <c r="U44" s="4">
        <v>-2.3069999999999999</v>
      </c>
      <c r="V44" s="4">
        <v>0.88300000000000001</v>
      </c>
      <c r="W44" s="4">
        <v>253.607</v>
      </c>
      <c r="X44" s="4">
        <v>23.04</v>
      </c>
      <c r="Y44" s="7"/>
      <c r="Z44" s="1"/>
    </row>
    <row r="45" spans="1:26" ht="15.5">
      <c r="A45" s="2" t="s">
        <v>168</v>
      </c>
      <c r="B45" s="2" t="s">
        <v>3</v>
      </c>
      <c r="C45" s="3">
        <v>1.69</v>
      </c>
      <c r="D45" s="3">
        <v>-1.82</v>
      </c>
      <c r="E45" s="4">
        <v>0.65700000000000003</v>
      </c>
      <c r="F45" s="4">
        <v>5.8019999999999996</v>
      </c>
      <c r="G45" s="4">
        <v>0.01</v>
      </c>
      <c r="H45" s="4">
        <v>10.731</v>
      </c>
      <c r="I45" s="4">
        <v>3.5999999999999997E-2</v>
      </c>
      <c r="J45" s="4">
        <v>16.817</v>
      </c>
      <c r="K45" s="4">
        <v>9.2999999999999999E-2</v>
      </c>
      <c r="L45" s="4">
        <v>18.824999999999999</v>
      </c>
      <c r="M45" s="4">
        <v>0.53900000000000003</v>
      </c>
      <c r="N45" s="4">
        <v>199.84800000000001</v>
      </c>
      <c r="O45" s="4">
        <v>16.030999999999999</v>
      </c>
      <c r="P45" s="4">
        <v>0.216</v>
      </c>
      <c r="Q45" s="4">
        <v>0.109</v>
      </c>
      <c r="R45" s="5">
        <v>0.80734672746379188</v>
      </c>
      <c r="S45" s="5">
        <v>0.29509668946527629</v>
      </c>
      <c r="T45" s="4">
        <v>0.59099999999999997</v>
      </c>
      <c r="U45" s="4">
        <v>-2.694</v>
      </c>
      <c r="V45" s="4">
        <v>0.57499999999999996</v>
      </c>
      <c r="W45" s="4">
        <v>167.72300000000001</v>
      </c>
      <c r="X45" s="4">
        <v>15.585000000000001</v>
      </c>
      <c r="Y45" s="7"/>
      <c r="Z45" s="1"/>
    </row>
    <row r="46" spans="1:26" ht="15.5">
      <c r="A46" s="2" t="s">
        <v>169</v>
      </c>
      <c r="B46" s="2" t="s">
        <v>3</v>
      </c>
      <c r="C46" s="3">
        <v>1.68</v>
      </c>
      <c r="D46" s="3">
        <v>-1.81</v>
      </c>
      <c r="E46" s="4">
        <v>0.65500000000000003</v>
      </c>
      <c r="F46" s="4">
        <v>5.7910000000000004</v>
      </c>
      <c r="G46" s="4">
        <v>0.01</v>
      </c>
      <c r="H46" s="4">
        <v>10.743</v>
      </c>
      <c r="I46" s="4">
        <v>2.7E-2</v>
      </c>
      <c r="J46" s="4">
        <v>16.817</v>
      </c>
      <c r="K46" s="4">
        <v>0.107</v>
      </c>
      <c r="L46" s="4">
        <v>18.847000000000001</v>
      </c>
      <c r="M46" s="4">
        <v>0.59199999999999997</v>
      </c>
      <c r="N46" s="4">
        <v>201.32</v>
      </c>
      <c r="O46" s="4">
        <v>17.891999999999999</v>
      </c>
      <c r="P46" s="4">
        <v>0.214</v>
      </c>
      <c r="Q46" s="4">
        <v>0.11</v>
      </c>
      <c r="R46" s="5">
        <v>0.80734672746379188</v>
      </c>
      <c r="S46" s="5">
        <v>0.29509668946527629</v>
      </c>
      <c r="T46" s="4">
        <v>0.58899999999999997</v>
      </c>
      <c r="U46" s="4">
        <v>-2.6960000000000002</v>
      </c>
      <c r="V46" s="4">
        <v>0.60799999999999998</v>
      </c>
      <c r="W46" s="4">
        <v>169.14</v>
      </c>
      <c r="X46" s="4">
        <v>17.376999999999999</v>
      </c>
      <c r="Y46" s="7"/>
      <c r="Z46" s="1"/>
    </row>
    <row r="47" spans="1:26" ht="15.5">
      <c r="A47" s="2" t="s">
        <v>170</v>
      </c>
      <c r="B47" s="2" t="s">
        <v>3</v>
      </c>
      <c r="C47" s="3">
        <v>1.73</v>
      </c>
      <c r="D47" s="3">
        <v>-1.66</v>
      </c>
      <c r="E47" s="4">
        <v>0.71199999999999997</v>
      </c>
      <c r="F47" s="4">
        <v>5.8470000000000004</v>
      </c>
      <c r="G47" s="4">
        <v>1.4999999999999999E-2</v>
      </c>
      <c r="H47" s="4">
        <v>10.895</v>
      </c>
      <c r="I47" s="4">
        <v>2.9000000000000001E-2</v>
      </c>
      <c r="J47" s="4">
        <v>17.094000000000001</v>
      </c>
      <c r="K47" s="4">
        <v>0.127</v>
      </c>
      <c r="L47" s="4">
        <v>19.404</v>
      </c>
      <c r="M47" s="4">
        <v>0.68400000000000005</v>
      </c>
      <c r="N47" s="4">
        <v>269.41000000000003</v>
      </c>
      <c r="O47" s="4">
        <v>15.515000000000001</v>
      </c>
      <c r="P47" s="4">
        <v>0.28100000000000003</v>
      </c>
      <c r="Q47" s="4">
        <v>0.115</v>
      </c>
      <c r="R47" s="5">
        <v>0.80734672746379188</v>
      </c>
      <c r="S47" s="5">
        <v>0.29509668946527629</v>
      </c>
      <c r="T47" s="4">
        <v>0.64600000000000002</v>
      </c>
      <c r="U47" s="4">
        <v>-2.4510000000000001</v>
      </c>
      <c r="V47" s="4">
        <v>0.69099999999999995</v>
      </c>
      <c r="W47" s="4">
        <v>234.96899999999999</v>
      </c>
      <c r="X47" s="4">
        <v>15.082000000000001</v>
      </c>
      <c r="Y47" s="7"/>
      <c r="Z47" s="1"/>
    </row>
    <row r="48" spans="1:26" ht="15.5">
      <c r="A48" s="2" t="s">
        <v>171</v>
      </c>
      <c r="B48" s="2" t="s">
        <v>3</v>
      </c>
      <c r="C48" s="3">
        <v>1.68</v>
      </c>
      <c r="D48" s="3">
        <v>-1.84</v>
      </c>
      <c r="E48" s="4">
        <v>0.69099999999999995</v>
      </c>
      <c r="F48" s="4">
        <v>5.79</v>
      </c>
      <c r="G48" s="4">
        <v>0.01</v>
      </c>
      <c r="H48" s="4">
        <v>10.709</v>
      </c>
      <c r="I48" s="4">
        <v>0.03</v>
      </c>
      <c r="J48" s="4">
        <v>16.827000000000002</v>
      </c>
      <c r="K48" s="4">
        <v>8.3000000000000004E-2</v>
      </c>
      <c r="L48" s="4">
        <v>19.600000000000001</v>
      </c>
      <c r="M48" s="4">
        <v>0.6</v>
      </c>
      <c r="N48" s="4">
        <v>290.01299999999998</v>
      </c>
      <c r="O48" s="4">
        <v>26.390999999999998</v>
      </c>
      <c r="P48" s="4">
        <v>0.25800000000000001</v>
      </c>
      <c r="Q48" s="4">
        <v>8.5999999999999993E-2</v>
      </c>
      <c r="R48" s="5">
        <v>0.80734672746379188</v>
      </c>
      <c r="S48" s="5">
        <v>0.29509668946527629</v>
      </c>
      <c r="T48" s="4">
        <v>0.625</v>
      </c>
      <c r="U48" s="4">
        <v>-1.8919999999999999</v>
      </c>
      <c r="V48" s="4">
        <v>0.624</v>
      </c>
      <c r="W48" s="4">
        <v>255.54</v>
      </c>
      <c r="X48" s="4">
        <v>25.635999999999999</v>
      </c>
      <c r="Y48" s="7"/>
      <c r="Z48" s="1"/>
    </row>
    <row r="49" spans="1:26" ht="15.5">
      <c r="A49" s="2" t="s">
        <v>172</v>
      </c>
      <c r="B49" s="2" t="s">
        <v>3</v>
      </c>
      <c r="C49" s="3">
        <v>1.72</v>
      </c>
      <c r="D49" s="3">
        <v>-1.74</v>
      </c>
      <c r="E49" s="4">
        <v>0.68700000000000006</v>
      </c>
      <c r="F49" s="4">
        <v>5.8380000000000001</v>
      </c>
      <c r="G49" s="4">
        <v>1.2E-2</v>
      </c>
      <c r="H49" s="4">
        <v>10.811999999999999</v>
      </c>
      <c r="I49" s="4">
        <v>3.2000000000000001E-2</v>
      </c>
      <c r="J49" s="4">
        <v>16.972999999999999</v>
      </c>
      <c r="K49" s="4">
        <v>0.11799999999999999</v>
      </c>
      <c r="L49" s="4">
        <v>18.946999999999999</v>
      </c>
      <c r="M49" s="4">
        <v>0.71399999999999997</v>
      </c>
      <c r="N49" s="4">
        <v>243.05</v>
      </c>
      <c r="O49" s="4">
        <v>17.282</v>
      </c>
      <c r="P49" s="4">
        <v>0.252</v>
      </c>
      <c r="Q49" s="4">
        <v>0.10199999999999999</v>
      </c>
      <c r="R49" s="5">
        <v>0.80734672746379188</v>
      </c>
      <c r="S49" s="5">
        <v>0.29509668946527629</v>
      </c>
      <c r="T49" s="4">
        <v>0.621</v>
      </c>
      <c r="U49" s="4">
        <v>-2.7349999999999999</v>
      </c>
      <c r="V49" s="4">
        <v>0.74299999999999999</v>
      </c>
      <c r="W49" s="4">
        <v>209.529</v>
      </c>
      <c r="X49" s="4">
        <v>16.795000000000002</v>
      </c>
      <c r="Y49" s="7"/>
      <c r="Z49" s="1"/>
    </row>
    <row r="50" spans="1:26" ht="15.5">
      <c r="A50" s="2" t="s">
        <v>173</v>
      </c>
      <c r="B50" s="2" t="s">
        <v>3</v>
      </c>
      <c r="C50" s="3">
        <v>1.73</v>
      </c>
      <c r="D50" s="3">
        <v>-1.71</v>
      </c>
      <c r="E50" s="4">
        <v>0.70299999999999996</v>
      </c>
      <c r="F50" s="4">
        <v>5.8479999999999999</v>
      </c>
      <c r="G50" s="4">
        <v>1.4E-2</v>
      </c>
      <c r="H50" s="4">
        <v>10.843</v>
      </c>
      <c r="I50" s="4">
        <v>2.8000000000000001E-2</v>
      </c>
      <c r="J50" s="4">
        <v>17.032</v>
      </c>
      <c r="K50" s="4">
        <v>0.109</v>
      </c>
      <c r="L50" s="4">
        <v>19.236000000000001</v>
      </c>
      <c r="M50" s="4">
        <v>0.68</v>
      </c>
      <c r="N50" s="4">
        <v>262.911</v>
      </c>
      <c r="O50" s="4">
        <v>18.337</v>
      </c>
      <c r="P50" s="4">
        <v>0.27</v>
      </c>
      <c r="Q50" s="4">
        <v>9.4E-2</v>
      </c>
      <c r="R50" s="5">
        <v>0.80734672746379188</v>
      </c>
      <c r="S50" s="5">
        <v>0.29509668946527629</v>
      </c>
      <c r="T50" s="4">
        <v>0.63700000000000001</v>
      </c>
      <c r="U50" s="4">
        <v>-2.512</v>
      </c>
      <c r="V50" s="4">
        <v>0.68700000000000006</v>
      </c>
      <c r="W50" s="4">
        <v>228.77</v>
      </c>
      <c r="X50" s="4">
        <v>17.834</v>
      </c>
      <c r="Y50" s="7"/>
      <c r="Z50" s="1"/>
    </row>
    <row r="51" spans="1:26" ht="15.5">
      <c r="A51" s="2" t="s">
        <v>174</v>
      </c>
      <c r="B51" s="2" t="s">
        <v>3</v>
      </c>
      <c r="C51" s="3">
        <v>1.7</v>
      </c>
      <c r="D51" s="3">
        <v>-1.77</v>
      </c>
      <c r="E51" s="4">
        <v>0.73099999999999998</v>
      </c>
      <c r="F51" s="4">
        <v>5.8159999999999998</v>
      </c>
      <c r="G51" s="4">
        <v>1.6E-2</v>
      </c>
      <c r="H51" s="4">
        <v>10.781000000000001</v>
      </c>
      <c r="I51" s="4">
        <v>2.9000000000000001E-2</v>
      </c>
      <c r="J51" s="4">
        <v>16.974</v>
      </c>
      <c r="K51" s="4">
        <v>0.13600000000000001</v>
      </c>
      <c r="L51" s="4">
        <v>19.013000000000002</v>
      </c>
      <c r="M51" s="4">
        <v>0.54200000000000004</v>
      </c>
      <c r="N51" s="4">
        <v>250.08</v>
      </c>
      <c r="O51" s="4">
        <v>19.02</v>
      </c>
      <c r="P51" s="4">
        <v>0.30599999999999999</v>
      </c>
      <c r="Q51" s="4">
        <v>0.13600000000000001</v>
      </c>
      <c r="R51" s="5">
        <v>0.80734672746379188</v>
      </c>
      <c r="S51" s="5">
        <v>0.29509668946527629</v>
      </c>
      <c r="T51" s="4">
        <v>0.66500000000000004</v>
      </c>
      <c r="U51" s="4">
        <v>-2.6080000000000001</v>
      </c>
      <c r="V51" s="4">
        <v>0.56399999999999995</v>
      </c>
      <c r="W51" s="4">
        <v>216.47300000000001</v>
      </c>
      <c r="X51" s="4">
        <v>18.489999999999998</v>
      </c>
      <c r="Y51" s="7"/>
      <c r="Z51" s="1"/>
    </row>
    <row r="52" spans="1:26" ht="15.5">
      <c r="A52" s="2" t="s">
        <v>215</v>
      </c>
      <c r="B52" s="2" t="s">
        <v>3</v>
      </c>
      <c r="C52" s="3">
        <v>1.62</v>
      </c>
      <c r="D52" s="3">
        <v>-1.83</v>
      </c>
      <c r="E52" s="4">
        <v>0.65900000000000003</v>
      </c>
      <c r="F52" s="4">
        <v>5.66</v>
      </c>
      <c r="G52" s="4">
        <v>1.4E-2</v>
      </c>
      <c r="H52" s="4">
        <v>10.632999999999999</v>
      </c>
      <c r="I52" s="4">
        <v>6.7000000000000004E-2</v>
      </c>
      <c r="J52" s="4">
        <v>16.369</v>
      </c>
      <c r="K52" s="4">
        <v>0.14699999999999999</v>
      </c>
      <c r="L52" s="4">
        <v>19.640999999999998</v>
      </c>
      <c r="M52" s="4">
        <v>1.1950000000000001</v>
      </c>
      <c r="N52" s="4">
        <v>91.581000000000003</v>
      </c>
      <c r="O52" s="4">
        <v>35.877000000000002</v>
      </c>
      <c r="P52" s="4">
        <v>1.4E-2</v>
      </c>
      <c r="Q52" s="4">
        <v>0.121</v>
      </c>
      <c r="R52" s="5">
        <v>1.1257972928701339</v>
      </c>
      <c r="S52" s="5">
        <v>0.57654352779966334</v>
      </c>
      <c r="T52" s="4">
        <v>0.59299999999999997</v>
      </c>
      <c r="U52" s="4">
        <v>-1.7010000000000001</v>
      </c>
      <c r="V52" s="4">
        <v>1.103</v>
      </c>
      <c r="W52" s="4">
        <v>62.713999999999999</v>
      </c>
      <c r="X52" s="4">
        <v>34.868000000000002</v>
      </c>
      <c r="Y52" s="7"/>
      <c r="Z52" s="1"/>
    </row>
    <row r="53" spans="1:26" ht="15.5">
      <c r="A53" s="2" t="s">
        <v>216</v>
      </c>
      <c r="B53" s="2" t="s">
        <v>3</v>
      </c>
      <c r="C53" s="3">
        <v>1.82</v>
      </c>
      <c r="D53" s="3">
        <v>-1.59</v>
      </c>
      <c r="E53" s="4">
        <v>0.65300000000000002</v>
      </c>
      <c r="F53" s="4">
        <v>5.85</v>
      </c>
      <c r="G53" s="4">
        <v>1.0999999999999999E-2</v>
      </c>
      <c r="H53" s="4">
        <v>10.87</v>
      </c>
      <c r="I53" s="4">
        <v>8.5999999999999993E-2</v>
      </c>
      <c r="J53" s="4">
        <v>16.795999999999999</v>
      </c>
      <c r="K53" s="4">
        <v>0.13200000000000001</v>
      </c>
      <c r="L53" s="4">
        <v>20.018000000000001</v>
      </c>
      <c r="M53" s="4">
        <v>0.78900000000000003</v>
      </c>
      <c r="N53" s="4">
        <v>68.686999999999998</v>
      </c>
      <c r="O53" s="4">
        <v>27.422999999999998</v>
      </c>
      <c r="P53" s="4">
        <v>8.9999999999999993E-3</v>
      </c>
      <c r="Q53" s="4">
        <v>0.1</v>
      </c>
      <c r="R53" s="5">
        <v>1.1257972928701339</v>
      </c>
      <c r="S53" s="5">
        <v>0.57654352779966334</v>
      </c>
      <c r="T53" s="4">
        <v>0.58699999999999997</v>
      </c>
      <c r="U53" s="4">
        <v>-1.8009999999999999</v>
      </c>
      <c r="V53" s="4">
        <v>0.70299999999999996</v>
      </c>
      <c r="W53" s="4">
        <v>39.735999999999997</v>
      </c>
      <c r="X53" s="4">
        <v>26.591000000000001</v>
      </c>
      <c r="Y53" s="7"/>
      <c r="Z53" s="1"/>
    </row>
    <row r="54" spans="1:26" ht="15.5">
      <c r="A54" s="2" t="s">
        <v>217</v>
      </c>
      <c r="B54" s="2" t="s">
        <v>3</v>
      </c>
      <c r="C54" s="3">
        <v>1.78</v>
      </c>
      <c r="D54" s="3">
        <v>-1.61</v>
      </c>
      <c r="E54" s="4">
        <v>0.72199999999999998</v>
      </c>
      <c r="F54" s="4">
        <v>5.819</v>
      </c>
      <c r="G54" s="4">
        <v>1.2E-2</v>
      </c>
      <c r="H54" s="4">
        <v>10.855</v>
      </c>
      <c r="I54" s="4">
        <v>6.5000000000000002E-2</v>
      </c>
      <c r="J54" s="4">
        <v>16.809999999999999</v>
      </c>
      <c r="K54" s="4">
        <v>0.125</v>
      </c>
      <c r="L54" s="4">
        <v>18.942</v>
      </c>
      <c r="M54" s="4">
        <v>0.86099999999999999</v>
      </c>
      <c r="N54" s="4">
        <v>149.828</v>
      </c>
      <c r="O54" s="4">
        <v>31.515000000000001</v>
      </c>
      <c r="P54" s="4">
        <v>7.0000000000000007E-2</v>
      </c>
      <c r="Q54" s="4">
        <v>0.105</v>
      </c>
      <c r="R54" s="5">
        <v>1.1257972928701339</v>
      </c>
      <c r="S54" s="5">
        <v>0.57654352779966334</v>
      </c>
      <c r="T54" s="4">
        <v>0.65600000000000003</v>
      </c>
      <c r="U54" s="4">
        <v>-2.8239999999999998</v>
      </c>
      <c r="V54" s="4">
        <v>0.79200000000000004</v>
      </c>
      <c r="W54" s="4">
        <v>118.75</v>
      </c>
      <c r="X54" s="4">
        <v>30.59</v>
      </c>
      <c r="Y54" s="7"/>
      <c r="Z54" s="1"/>
    </row>
    <row r="55" spans="1:26" ht="15.5">
      <c r="A55" s="2" t="s">
        <v>218</v>
      </c>
      <c r="B55" s="2" t="s">
        <v>3</v>
      </c>
      <c r="C55" s="3">
        <v>1.82</v>
      </c>
      <c r="D55" s="3">
        <v>-1.51</v>
      </c>
      <c r="E55" s="4">
        <v>0.73799999999999999</v>
      </c>
      <c r="F55" s="4">
        <v>5.8550000000000004</v>
      </c>
      <c r="G55" s="4">
        <v>1.0999999999999999E-2</v>
      </c>
      <c r="H55" s="4">
        <v>10.952</v>
      </c>
      <c r="I55" s="4">
        <v>8.2000000000000003E-2</v>
      </c>
      <c r="J55" s="4">
        <v>16.959</v>
      </c>
      <c r="K55" s="4">
        <v>0.154</v>
      </c>
      <c r="L55" s="4">
        <v>19.603999999999999</v>
      </c>
      <c r="M55" s="4">
        <v>0.73799999999999999</v>
      </c>
      <c r="N55" s="4">
        <v>150.87100000000001</v>
      </c>
      <c r="O55" s="4">
        <v>39.670999999999999</v>
      </c>
      <c r="P55" s="4">
        <v>8.5000000000000006E-2</v>
      </c>
      <c r="Q55" s="4">
        <v>0.127</v>
      </c>
      <c r="R55" s="5">
        <v>1.1257972928701339</v>
      </c>
      <c r="S55" s="5">
        <v>0.57654352779966334</v>
      </c>
      <c r="T55" s="4">
        <v>0.67200000000000004</v>
      </c>
      <c r="U55" s="4">
        <v>-2.3679999999999999</v>
      </c>
      <c r="V55" s="4">
        <v>0.64300000000000002</v>
      </c>
      <c r="W55" s="4">
        <v>119.51</v>
      </c>
      <c r="X55" s="4">
        <v>38.502000000000002</v>
      </c>
      <c r="Y55" s="7"/>
      <c r="Z55" s="1"/>
    </row>
    <row r="56" spans="1:26" ht="15.5">
      <c r="A56" s="2" t="s">
        <v>219</v>
      </c>
      <c r="B56" s="2" t="s">
        <v>3</v>
      </c>
      <c r="C56" s="3">
        <v>1.76</v>
      </c>
      <c r="D56" s="3">
        <v>-1.61</v>
      </c>
      <c r="E56" s="4">
        <v>0.71499999999999997</v>
      </c>
      <c r="F56" s="4">
        <v>5.7969999999999997</v>
      </c>
      <c r="G56" s="4">
        <v>1.0999999999999999E-2</v>
      </c>
      <c r="H56" s="4">
        <v>10.85</v>
      </c>
      <c r="I56" s="4">
        <v>6.9000000000000006E-2</v>
      </c>
      <c r="J56" s="4">
        <v>16.776</v>
      </c>
      <c r="K56" s="4">
        <v>0.13500000000000001</v>
      </c>
      <c r="L56" s="4">
        <v>19.489999999999998</v>
      </c>
      <c r="M56" s="4">
        <v>0.56200000000000006</v>
      </c>
      <c r="N56" s="4">
        <v>139.42599999999999</v>
      </c>
      <c r="O56" s="4">
        <v>27.213999999999999</v>
      </c>
      <c r="P56" s="4">
        <v>6.4000000000000001E-2</v>
      </c>
      <c r="Q56" s="4">
        <v>0.105</v>
      </c>
      <c r="R56" s="5">
        <v>1.1257972928701339</v>
      </c>
      <c r="S56" s="5">
        <v>0.57654352779966334</v>
      </c>
      <c r="T56" s="4">
        <v>0.64900000000000002</v>
      </c>
      <c r="U56" s="4">
        <v>-2.278</v>
      </c>
      <c r="V56" s="4">
        <v>0.55300000000000005</v>
      </c>
      <c r="W56" s="4">
        <v>108.666</v>
      </c>
      <c r="X56" s="4">
        <v>26.404</v>
      </c>
      <c r="Y56" s="7"/>
      <c r="Z56" s="1"/>
    </row>
    <row r="57" spans="1:26" ht="15.5">
      <c r="A57" s="2" t="s">
        <v>220</v>
      </c>
      <c r="B57" s="2" t="s">
        <v>3</v>
      </c>
      <c r="C57" s="3">
        <v>1.78</v>
      </c>
      <c r="D57" s="3">
        <v>-1.66</v>
      </c>
      <c r="E57" s="4">
        <v>0.629</v>
      </c>
      <c r="F57" s="4">
        <v>5.8150000000000004</v>
      </c>
      <c r="G57" s="4">
        <v>1.2999999999999999E-2</v>
      </c>
      <c r="H57" s="4">
        <v>10.798999999999999</v>
      </c>
      <c r="I57" s="4">
        <v>7.9000000000000001E-2</v>
      </c>
      <c r="J57" s="4">
        <v>16.667999999999999</v>
      </c>
      <c r="K57" s="4">
        <v>0.13700000000000001</v>
      </c>
      <c r="L57" s="4">
        <v>19.114000000000001</v>
      </c>
      <c r="M57" s="4">
        <v>0.74299999999999999</v>
      </c>
      <c r="N57" s="4">
        <v>175.54300000000001</v>
      </c>
      <c r="O57" s="4">
        <v>26.925999999999998</v>
      </c>
      <c r="P57" s="4">
        <v>-1.2E-2</v>
      </c>
      <c r="Q57" s="4">
        <v>0.121</v>
      </c>
      <c r="R57" s="5">
        <v>1.1257972928701339</v>
      </c>
      <c r="S57" s="5">
        <v>0.57654352779966334</v>
      </c>
      <c r="T57" s="4">
        <v>0.56299999999999994</v>
      </c>
      <c r="U57" s="4">
        <v>-2.5459999999999998</v>
      </c>
      <c r="V57" s="4">
        <v>0.69299999999999995</v>
      </c>
      <c r="W57" s="4">
        <v>143.898</v>
      </c>
      <c r="X57" s="4">
        <v>26.111000000000001</v>
      </c>
      <c r="Y57" s="7"/>
      <c r="Z57" s="1"/>
    </row>
    <row r="58" spans="1:26" ht="15.5">
      <c r="A58" s="2" t="s">
        <v>221</v>
      </c>
      <c r="B58" s="2" t="s">
        <v>3</v>
      </c>
      <c r="C58" s="3">
        <v>1.72</v>
      </c>
      <c r="D58" s="3">
        <v>-1.77</v>
      </c>
      <c r="E58" s="4">
        <v>0.74099999999999999</v>
      </c>
      <c r="F58" s="4">
        <v>5.7539999999999996</v>
      </c>
      <c r="G58" s="4">
        <v>0.03</v>
      </c>
      <c r="H58" s="4">
        <v>10.686</v>
      </c>
      <c r="I58" s="4">
        <v>0.20499999999999999</v>
      </c>
      <c r="J58" s="4">
        <v>16.593</v>
      </c>
      <c r="K58" s="4">
        <v>0.25800000000000001</v>
      </c>
      <c r="L58" s="4">
        <v>18.962</v>
      </c>
      <c r="M58" s="4">
        <v>0.85499999999999998</v>
      </c>
      <c r="N58" s="4">
        <v>28.591999999999999</v>
      </c>
      <c r="O58" s="4">
        <v>20.727</v>
      </c>
      <c r="P58" s="4">
        <v>8.7999999999999995E-2</v>
      </c>
      <c r="Q58" s="4">
        <v>0.10299999999999999</v>
      </c>
      <c r="R58" s="5">
        <v>1.1257972928701339</v>
      </c>
      <c r="S58" s="5">
        <v>0.57654352779966334</v>
      </c>
      <c r="T58" s="4">
        <v>0.67500000000000004</v>
      </c>
      <c r="U58" s="4">
        <v>-2.4710000000000001</v>
      </c>
      <c r="V58" s="4">
        <v>0.60799999999999998</v>
      </c>
      <c r="W58" s="4">
        <v>1.1850000000000001</v>
      </c>
      <c r="X58" s="4">
        <v>19.907</v>
      </c>
      <c r="Y58" s="7"/>
      <c r="Z58" s="1"/>
    </row>
    <row r="59" spans="1:26" ht="15.5">
      <c r="A59" s="2" t="s">
        <v>222</v>
      </c>
      <c r="B59" s="2" t="s">
        <v>3</v>
      </c>
      <c r="C59" s="3">
        <v>1.77</v>
      </c>
      <c r="D59" s="3">
        <v>-1.71</v>
      </c>
      <c r="E59" s="4">
        <v>0.70399999999999996</v>
      </c>
      <c r="F59" s="4">
        <v>5.806</v>
      </c>
      <c r="G59" s="4">
        <v>4.9000000000000002E-2</v>
      </c>
      <c r="H59" s="4">
        <v>10.752000000000001</v>
      </c>
      <c r="I59" s="4">
        <v>0.23400000000000001</v>
      </c>
      <c r="J59" s="4">
        <v>16.678999999999998</v>
      </c>
      <c r="K59" s="4">
        <v>0.32300000000000001</v>
      </c>
      <c r="L59" s="4">
        <v>19.64</v>
      </c>
      <c r="M59" s="4">
        <v>0.84299999999999997</v>
      </c>
      <c r="N59" s="4">
        <v>41.567999999999998</v>
      </c>
      <c r="O59" s="4">
        <v>27.03</v>
      </c>
      <c r="P59" s="4">
        <v>5.3999999999999999E-2</v>
      </c>
      <c r="Q59" s="4">
        <v>0.124</v>
      </c>
      <c r="R59" s="5">
        <v>1.1257972928701339</v>
      </c>
      <c r="S59" s="5">
        <v>0.57654352779966334</v>
      </c>
      <c r="T59" s="4">
        <v>0.63800000000000001</v>
      </c>
      <c r="U59" s="4">
        <v>-1.9370000000000001</v>
      </c>
      <c r="V59" s="4">
        <v>0.504</v>
      </c>
      <c r="W59" s="4">
        <v>13.625999999999999</v>
      </c>
      <c r="X59" s="4">
        <v>25.954000000000001</v>
      </c>
      <c r="Y59" s="7"/>
      <c r="Z59" s="1"/>
    </row>
    <row r="60" spans="1:26" ht="15.5">
      <c r="A60" s="2" t="s">
        <v>223</v>
      </c>
      <c r="B60" s="2" t="s">
        <v>3</v>
      </c>
      <c r="C60" s="3">
        <v>1.76</v>
      </c>
      <c r="D60" s="3">
        <v>-1.68</v>
      </c>
      <c r="E60" s="4">
        <v>0.72199999999999998</v>
      </c>
      <c r="F60" s="4">
        <v>5.7949999999999999</v>
      </c>
      <c r="G60" s="4">
        <v>1.6E-2</v>
      </c>
      <c r="H60" s="4">
        <v>10.776</v>
      </c>
      <c r="I60" s="4">
        <v>7.4999999999999997E-2</v>
      </c>
      <c r="J60" s="4">
        <v>16.707000000000001</v>
      </c>
      <c r="K60" s="4">
        <v>0.16300000000000001</v>
      </c>
      <c r="L60" s="4">
        <v>18.363</v>
      </c>
      <c r="M60" s="4">
        <v>0.91300000000000003</v>
      </c>
      <c r="N60" s="4">
        <v>124.768</v>
      </c>
      <c r="O60" s="4">
        <v>31.922999999999998</v>
      </c>
      <c r="P60" s="4">
        <v>7.0000000000000007E-2</v>
      </c>
      <c r="Q60" s="4">
        <v>0.11</v>
      </c>
      <c r="R60" s="5">
        <v>1.1257972928701339</v>
      </c>
      <c r="S60" s="5">
        <v>0.57654352779966334</v>
      </c>
      <c r="T60" s="4">
        <v>0.65600000000000003</v>
      </c>
      <c r="U60" s="4">
        <v>-3.234</v>
      </c>
      <c r="V60" s="4">
        <v>0.83299999999999996</v>
      </c>
      <c r="W60" s="4">
        <v>94.563000000000002</v>
      </c>
      <c r="X60" s="4">
        <v>30.992000000000001</v>
      </c>
      <c r="Y60" s="7"/>
      <c r="Z60" s="1"/>
    </row>
    <row r="61" spans="1:26" ht="15.5">
      <c r="A61" s="2" t="s">
        <v>224</v>
      </c>
      <c r="B61" s="2" t="s">
        <v>3</v>
      </c>
      <c r="C61" s="3">
        <v>1.64</v>
      </c>
      <c r="D61" s="3">
        <v>-1.98</v>
      </c>
      <c r="E61" s="4">
        <v>0.71799999999999997</v>
      </c>
      <c r="F61" s="4">
        <v>5.6740000000000004</v>
      </c>
      <c r="G61" s="4">
        <v>5.8999999999999997E-2</v>
      </c>
      <c r="H61" s="4">
        <v>10.474</v>
      </c>
      <c r="I61" s="4">
        <v>0.19800000000000001</v>
      </c>
      <c r="J61" s="4">
        <v>16.279</v>
      </c>
      <c r="K61" s="4">
        <v>0.27700000000000002</v>
      </c>
      <c r="L61" s="4">
        <v>18.024999999999999</v>
      </c>
      <c r="M61" s="4">
        <v>1.026</v>
      </c>
      <c r="N61" s="4">
        <v>94.001000000000005</v>
      </c>
      <c r="O61" s="4">
        <v>43.393999999999998</v>
      </c>
      <c r="P61" s="4">
        <v>6.7000000000000004E-2</v>
      </c>
      <c r="Q61" s="4">
        <v>0.113</v>
      </c>
      <c r="R61" s="5">
        <v>1.1257972928701339</v>
      </c>
      <c r="S61" s="5">
        <v>0.57654352779966334</v>
      </c>
      <c r="T61" s="4">
        <v>0.65200000000000002</v>
      </c>
      <c r="U61" s="4">
        <v>-2.97</v>
      </c>
      <c r="V61" s="4">
        <v>0.76100000000000001</v>
      </c>
      <c r="W61" s="4">
        <v>65.372</v>
      </c>
      <c r="X61" s="4">
        <v>41.877000000000002</v>
      </c>
      <c r="Y61" s="7"/>
      <c r="Z61" s="1"/>
    </row>
    <row r="62" spans="1:26" ht="15.5">
      <c r="A62" s="2" t="s">
        <v>225</v>
      </c>
      <c r="B62" s="2" t="s">
        <v>3</v>
      </c>
      <c r="C62" s="3">
        <v>1.76</v>
      </c>
      <c r="D62" s="3">
        <v>-1.67</v>
      </c>
      <c r="E62" s="4">
        <v>0.60299999999999998</v>
      </c>
      <c r="F62" s="4">
        <v>5.7969999999999997</v>
      </c>
      <c r="G62" s="4">
        <v>1.7999999999999999E-2</v>
      </c>
      <c r="H62" s="4">
        <v>10.79</v>
      </c>
      <c r="I62" s="4">
        <v>0.13500000000000001</v>
      </c>
      <c r="J62" s="4">
        <v>16.616</v>
      </c>
      <c r="K62" s="4">
        <v>0.191</v>
      </c>
      <c r="L62" s="4">
        <v>17.913</v>
      </c>
      <c r="M62" s="4">
        <v>0.78600000000000003</v>
      </c>
      <c r="N62" s="4">
        <v>-3.1989999999999998</v>
      </c>
      <c r="O62" s="4">
        <v>25.923999999999999</v>
      </c>
      <c r="P62" s="4">
        <v>-3.5999999999999997E-2</v>
      </c>
      <c r="Q62" s="4">
        <v>9.0999999999999998E-2</v>
      </c>
      <c r="R62" s="5">
        <v>1.1257972928701339</v>
      </c>
      <c r="S62" s="5">
        <v>0.57654352779966334</v>
      </c>
      <c r="T62" s="4">
        <v>0.53700000000000003</v>
      </c>
      <c r="U62" s="4">
        <v>-3.7029999999999998</v>
      </c>
      <c r="V62" s="4">
        <v>0.62</v>
      </c>
      <c r="W62" s="4">
        <v>-29.998000000000001</v>
      </c>
      <c r="X62" s="4">
        <v>25.097999999999999</v>
      </c>
      <c r="Y62" s="7"/>
      <c r="Z62" s="1"/>
    </row>
    <row r="63" spans="1:26" ht="15.5">
      <c r="A63" s="2" t="s">
        <v>226</v>
      </c>
      <c r="B63" s="2" t="s">
        <v>3</v>
      </c>
      <c r="C63" s="3">
        <v>1.69</v>
      </c>
      <c r="D63" s="3">
        <v>-1.82</v>
      </c>
      <c r="E63" s="4">
        <v>0.63800000000000001</v>
      </c>
      <c r="F63" s="4">
        <v>5.73</v>
      </c>
      <c r="G63" s="4">
        <v>4.4999999999999998E-2</v>
      </c>
      <c r="H63" s="4">
        <v>10.641999999999999</v>
      </c>
      <c r="I63" s="4">
        <v>0.221</v>
      </c>
      <c r="J63" s="4">
        <v>16.431000000000001</v>
      </c>
      <c r="K63" s="4">
        <v>0.28000000000000003</v>
      </c>
      <c r="L63" s="4">
        <v>17.715</v>
      </c>
      <c r="M63" s="4">
        <v>1.0269999999999999</v>
      </c>
      <c r="N63" s="4">
        <v>12.868</v>
      </c>
      <c r="O63" s="4">
        <v>23.515000000000001</v>
      </c>
      <c r="P63" s="4">
        <v>-4.0000000000000001E-3</v>
      </c>
      <c r="Q63" s="4">
        <v>0.122</v>
      </c>
      <c r="R63" s="5">
        <v>1.1257972928701339</v>
      </c>
      <c r="S63" s="5">
        <v>0.57654352779966334</v>
      </c>
      <c r="T63" s="4">
        <v>0.57199999999999995</v>
      </c>
      <c r="U63" s="4">
        <v>-3.605</v>
      </c>
      <c r="V63" s="4">
        <v>0.746</v>
      </c>
      <c r="W63" s="4">
        <v>-14.012</v>
      </c>
      <c r="X63" s="4">
        <v>22.641999999999999</v>
      </c>
      <c r="Y63" s="7"/>
      <c r="Z63" s="1"/>
    </row>
    <row r="64" spans="1:26" ht="15.5">
      <c r="A64" s="2" t="s">
        <v>227</v>
      </c>
      <c r="B64" s="2" t="s">
        <v>3</v>
      </c>
      <c r="C64" s="3">
        <v>1.73</v>
      </c>
      <c r="D64" s="3">
        <v>-1.75</v>
      </c>
      <c r="E64" s="4">
        <v>0.70099999999999996</v>
      </c>
      <c r="F64" s="4">
        <v>5.7750000000000004</v>
      </c>
      <c r="G64" s="4">
        <v>1.4999999999999999E-2</v>
      </c>
      <c r="H64" s="4">
        <v>10.675000000000001</v>
      </c>
      <c r="I64" s="4">
        <v>0.128</v>
      </c>
      <c r="J64" s="4">
        <v>16.699000000000002</v>
      </c>
      <c r="K64" s="4">
        <v>0.193</v>
      </c>
      <c r="L64" s="4">
        <v>18.87</v>
      </c>
      <c r="M64" s="4">
        <v>0.65500000000000003</v>
      </c>
      <c r="N64" s="4">
        <v>8.56</v>
      </c>
      <c r="O64" s="4">
        <v>15.798</v>
      </c>
      <c r="P64" s="4">
        <v>0.18</v>
      </c>
      <c r="Q64" s="4">
        <v>0.108</v>
      </c>
      <c r="R64" s="5">
        <v>1.1106426107589253</v>
      </c>
      <c r="S64" s="5">
        <v>0.43440491859795483</v>
      </c>
      <c r="T64" s="4">
        <v>0.63500000000000001</v>
      </c>
      <c r="U64" s="4">
        <v>-2.5390000000000001</v>
      </c>
      <c r="V64" s="4">
        <v>0.51400000000000001</v>
      </c>
      <c r="W64" s="4">
        <v>-18.311</v>
      </c>
      <c r="X64" s="4">
        <v>15.228999999999999</v>
      </c>
      <c r="Y64" s="7"/>
      <c r="Z64" s="1"/>
    </row>
    <row r="65" spans="1:26" ht="15.5">
      <c r="A65" s="2" t="s">
        <v>228</v>
      </c>
      <c r="B65" s="2" t="s">
        <v>3</v>
      </c>
      <c r="C65" s="3">
        <v>1.75</v>
      </c>
      <c r="D65" s="3">
        <v>-1.67</v>
      </c>
      <c r="E65" s="4">
        <v>0.68100000000000005</v>
      </c>
      <c r="F65" s="4">
        <v>5.7939999999999996</v>
      </c>
      <c r="G65" s="4">
        <v>1.2E-2</v>
      </c>
      <c r="H65" s="4">
        <v>10.760999999999999</v>
      </c>
      <c r="I65" s="4">
        <v>0.127</v>
      </c>
      <c r="J65" s="4">
        <v>16.788</v>
      </c>
      <c r="K65" s="4">
        <v>0.193</v>
      </c>
      <c r="L65" s="4">
        <v>19.140999999999998</v>
      </c>
      <c r="M65" s="4">
        <v>1.0569999999999999</v>
      </c>
      <c r="N65" s="4">
        <v>36.689</v>
      </c>
      <c r="O65" s="4">
        <v>26.283000000000001</v>
      </c>
      <c r="P65" s="4">
        <v>0.16500000000000001</v>
      </c>
      <c r="Q65" s="4">
        <v>0.11899999999999999</v>
      </c>
      <c r="R65" s="5">
        <v>1.1022186381962435</v>
      </c>
      <c r="S65" s="5">
        <v>0.43255403797710384</v>
      </c>
      <c r="T65" s="4">
        <v>0.61499999999999999</v>
      </c>
      <c r="U65" s="4">
        <v>-2.4449999999999998</v>
      </c>
      <c r="V65" s="4">
        <v>0.871</v>
      </c>
      <c r="W65" s="4">
        <v>8.8780000000000001</v>
      </c>
      <c r="X65" s="4">
        <v>25.448</v>
      </c>
      <c r="Y65" s="7"/>
      <c r="Z65" s="1"/>
    </row>
    <row r="66" spans="1:26" ht="15.5">
      <c r="A66" s="2" t="s">
        <v>229</v>
      </c>
      <c r="B66" s="2" t="s">
        <v>3</v>
      </c>
      <c r="C66" s="3">
        <v>1.71</v>
      </c>
      <c r="D66" s="3">
        <v>-1.77</v>
      </c>
      <c r="E66" s="4">
        <v>0.69199999999999995</v>
      </c>
      <c r="F66" s="4">
        <v>5.76</v>
      </c>
      <c r="G66" s="4">
        <v>4.2999999999999997E-2</v>
      </c>
      <c r="H66" s="4">
        <v>10.661</v>
      </c>
      <c r="I66" s="4">
        <v>0.189</v>
      </c>
      <c r="J66" s="4">
        <v>16.661999999999999</v>
      </c>
      <c r="K66" s="4">
        <v>0.221</v>
      </c>
      <c r="L66" s="4">
        <v>18.780999999999999</v>
      </c>
      <c r="M66" s="4">
        <v>0.92100000000000004</v>
      </c>
      <c r="N66" s="4">
        <v>126.167</v>
      </c>
      <c r="O66" s="4">
        <v>24.344999999999999</v>
      </c>
      <c r="P66" s="4">
        <v>0.17399999999999999</v>
      </c>
      <c r="Q66" s="4">
        <v>0.11899999999999999</v>
      </c>
      <c r="R66" s="5">
        <v>1.1067552088093631</v>
      </c>
      <c r="S66" s="5">
        <v>0.43355078556684851</v>
      </c>
      <c r="T66" s="4">
        <v>0.626</v>
      </c>
      <c r="U66" s="4">
        <v>-2.5979999999999999</v>
      </c>
      <c r="V66" s="4">
        <v>0.68400000000000005</v>
      </c>
      <c r="W66" s="4">
        <v>96.206000000000003</v>
      </c>
      <c r="X66" s="4">
        <v>23.425999999999998</v>
      </c>
      <c r="Y66" s="7"/>
      <c r="Z66" s="1"/>
    </row>
    <row r="67" spans="1:26" ht="15.5">
      <c r="A67" s="2" t="s">
        <v>230</v>
      </c>
      <c r="B67" s="2" t="s">
        <v>3</v>
      </c>
      <c r="C67" s="3">
        <v>1.76</v>
      </c>
      <c r="D67" s="3">
        <v>-1.62</v>
      </c>
      <c r="E67" s="4">
        <v>0.66600000000000004</v>
      </c>
      <c r="F67" s="4">
        <v>5.81</v>
      </c>
      <c r="G67" s="4">
        <v>0.01</v>
      </c>
      <c r="H67" s="4">
        <v>10.811999999999999</v>
      </c>
      <c r="I67" s="4">
        <v>9.7000000000000003E-2</v>
      </c>
      <c r="J67" s="4">
        <v>16.843</v>
      </c>
      <c r="K67" s="4">
        <v>0.152</v>
      </c>
      <c r="L67" s="4">
        <v>19.652999999999999</v>
      </c>
      <c r="M67" s="4">
        <v>0.64300000000000002</v>
      </c>
      <c r="N67" s="4">
        <v>107.38500000000001</v>
      </c>
      <c r="O67" s="4">
        <v>18.349</v>
      </c>
      <c r="P67" s="4">
        <v>0.154</v>
      </c>
      <c r="Q67" s="4">
        <v>9.7000000000000003E-2</v>
      </c>
      <c r="R67" s="5">
        <v>1.0960439021923858</v>
      </c>
      <c r="S67" s="5">
        <v>0.43119739664692086</v>
      </c>
      <c r="T67" s="4">
        <v>0.6</v>
      </c>
      <c r="U67" s="4">
        <v>-2.0430000000000001</v>
      </c>
      <c r="V67" s="4">
        <v>0.52400000000000002</v>
      </c>
      <c r="W67" s="4">
        <v>77.555000000000007</v>
      </c>
      <c r="X67" s="4">
        <v>17.721</v>
      </c>
      <c r="Y67" s="7"/>
      <c r="Z67" s="1"/>
    </row>
    <row r="68" spans="1:26" ht="15.5">
      <c r="A68" s="2" t="s">
        <v>231</v>
      </c>
      <c r="B68" s="2" t="s">
        <v>3</v>
      </c>
      <c r="C68" s="3">
        <v>1.7</v>
      </c>
      <c r="D68" s="3">
        <v>-1.76</v>
      </c>
      <c r="E68" s="4">
        <v>0.64600000000000002</v>
      </c>
      <c r="F68" s="4">
        <v>5.7489999999999997</v>
      </c>
      <c r="G68" s="4">
        <v>0.05</v>
      </c>
      <c r="H68" s="4">
        <v>10.666</v>
      </c>
      <c r="I68" s="4">
        <v>0.218</v>
      </c>
      <c r="J68" s="4">
        <v>16.62</v>
      </c>
      <c r="K68" s="4">
        <v>0.28000000000000003</v>
      </c>
      <c r="L68" s="4">
        <v>18.754999999999999</v>
      </c>
      <c r="M68" s="4">
        <v>1.1719999999999999</v>
      </c>
      <c r="N68" s="4">
        <v>90.08</v>
      </c>
      <c r="O68" s="4">
        <v>30.004999999999999</v>
      </c>
      <c r="P68" s="4">
        <v>0.13800000000000001</v>
      </c>
      <c r="Q68" s="4">
        <v>9.9000000000000005E-2</v>
      </c>
      <c r="R68" s="5">
        <v>1.0873574291522223</v>
      </c>
      <c r="S68" s="5">
        <v>0.42928897186042003</v>
      </c>
      <c r="T68" s="4">
        <v>0.57999999999999996</v>
      </c>
      <c r="U68" s="4">
        <v>-2.6349999999999998</v>
      </c>
      <c r="V68" s="4">
        <v>0.85199999999999998</v>
      </c>
      <c r="W68" s="4">
        <v>61.076999999999998</v>
      </c>
      <c r="X68" s="4">
        <v>28.855</v>
      </c>
      <c r="Y68" s="7"/>
      <c r="Z68" s="1"/>
    </row>
    <row r="69" spans="1:26" ht="15.5">
      <c r="A69" s="2" t="s">
        <v>232</v>
      </c>
      <c r="B69" s="2" t="s">
        <v>3</v>
      </c>
      <c r="C69" s="3">
        <v>1.67</v>
      </c>
      <c r="D69" s="3">
        <v>-1.87</v>
      </c>
      <c r="E69" s="4">
        <v>0.755</v>
      </c>
      <c r="F69" s="4">
        <v>5.7140000000000004</v>
      </c>
      <c r="G69" s="4">
        <v>6.9000000000000006E-2</v>
      </c>
      <c r="H69" s="4">
        <v>10.557</v>
      </c>
      <c r="I69" s="4">
        <v>0.24</v>
      </c>
      <c r="J69" s="4">
        <v>16.559999999999999</v>
      </c>
      <c r="K69" s="4">
        <v>0.38</v>
      </c>
      <c r="L69" s="4">
        <v>18.437999999999999</v>
      </c>
      <c r="M69" s="4">
        <v>1.147</v>
      </c>
      <c r="N69" s="4">
        <v>138.505</v>
      </c>
      <c r="O69" s="4">
        <v>29.015999999999998</v>
      </c>
      <c r="P69" s="4">
        <v>0.221</v>
      </c>
      <c r="Q69" s="4">
        <v>0.14199999999999999</v>
      </c>
      <c r="R69" s="5">
        <v>1.1535263993166398</v>
      </c>
      <c r="S69" s="5">
        <v>0.43414483779382723</v>
      </c>
      <c r="T69" s="4">
        <v>0.68899999999999995</v>
      </c>
      <c r="U69" s="4">
        <v>-2.73</v>
      </c>
      <c r="V69" s="4">
        <v>0.873</v>
      </c>
      <c r="W69" s="4">
        <v>108.49</v>
      </c>
      <c r="X69" s="4">
        <v>27.896999999999998</v>
      </c>
      <c r="Y69" s="7"/>
      <c r="Z69" s="1"/>
    </row>
    <row r="70" spans="1:26" ht="15.5">
      <c r="A70" s="2" t="s">
        <v>565</v>
      </c>
      <c r="B70" s="2" t="s">
        <v>3</v>
      </c>
      <c r="C70" s="3">
        <v>1.67</v>
      </c>
      <c r="D70" s="3">
        <v>-1.8</v>
      </c>
      <c r="E70" s="4">
        <v>0.72599999999999998</v>
      </c>
      <c r="F70" s="4">
        <v>5.6429999999999998</v>
      </c>
      <c r="G70" s="4">
        <v>0.01</v>
      </c>
      <c r="H70" s="4">
        <v>10.451000000000001</v>
      </c>
      <c r="I70" s="4">
        <v>1.4999999999999999E-2</v>
      </c>
      <c r="J70" s="4">
        <v>16.254999999999999</v>
      </c>
      <c r="K70" s="4">
        <v>0.13200000000000001</v>
      </c>
      <c r="L70" s="4">
        <v>21.922999999999998</v>
      </c>
      <c r="M70" s="4">
        <v>0.63400000000000001</v>
      </c>
      <c r="N70" s="4">
        <v>167.53</v>
      </c>
      <c r="O70" s="4">
        <v>29.789000000000001</v>
      </c>
      <c r="P70" s="4">
        <v>9.8000000000000004E-2</v>
      </c>
      <c r="Q70" s="4">
        <v>0.13500000000000001</v>
      </c>
      <c r="R70" s="5">
        <v>1.1039398800300679</v>
      </c>
      <c r="S70" s="5">
        <v>0.55228427193275642</v>
      </c>
      <c r="T70" s="4">
        <v>0.66</v>
      </c>
      <c r="U70" s="4">
        <v>0.89300000000000002</v>
      </c>
      <c r="V70" s="4">
        <v>0.622</v>
      </c>
      <c r="W70" s="4">
        <v>137.07900000000001</v>
      </c>
      <c r="X70" s="4">
        <v>29.006</v>
      </c>
      <c r="Y70" s="7"/>
      <c r="Z70" s="1"/>
    </row>
    <row r="71" spans="1:26" ht="15.5">
      <c r="A71" s="2" t="s">
        <v>566</v>
      </c>
      <c r="B71" s="2" t="s">
        <v>3</v>
      </c>
      <c r="C71" s="3">
        <v>1.72</v>
      </c>
      <c r="D71" s="3">
        <v>-1.67</v>
      </c>
      <c r="E71" s="4">
        <v>0.66</v>
      </c>
      <c r="F71" s="4">
        <v>5.6859999999999999</v>
      </c>
      <c r="G71" s="4">
        <v>1.0999999999999999E-2</v>
      </c>
      <c r="H71" s="4">
        <v>10.579000000000001</v>
      </c>
      <c r="I71" s="4">
        <v>1.6E-2</v>
      </c>
      <c r="J71" s="4">
        <v>16.369</v>
      </c>
      <c r="K71" s="4">
        <v>0.127</v>
      </c>
      <c r="L71" s="4">
        <v>21.881</v>
      </c>
      <c r="M71" s="4">
        <v>0.71499999999999997</v>
      </c>
      <c r="N71" s="4">
        <v>164.51900000000001</v>
      </c>
      <c r="O71" s="4">
        <v>30.581</v>
      </c>
      <c r="P71" s="4">
        <v>0.04</v>
      </c>
      <c r="Q71" s="4">
        <v>0.12</v>
      </c>
      <c r="R71" s="5">
        <v>1.0958451932363786</v>
      </c>
      <c r="S71" s="5">
        <v>0.54963364295745665</v>
      </c>
      <c r="T71" s="4">
        <v>0.59399999999999997</v>
      </c>
      <c r="U71" s="4">
        <v>0.59799999999999998</v>
      </c>
      <c r="V71" s="4">
        <v>0.69499999999999995</v>
      </c>
      <c r="W71" s="4">
        <v>133.81299999999999</v>
      </c>
      <c r="X71" s="4">
        <v>29.768000000000001</v>
      </c>
      <c r="Y71" s="7"/>
      <c r="Z71" s="1"/>
    </row>
    <row r="72" spans="1:26" ht="15.5">
      <c r="A72" s="2" t="s">
        <v>567</v>
      </c>
      <c r="B72" s="2" t="s">
        <v>3</v>
      </c>
      <c r="C72" s="3">
        <v>1.72</v>
      </c>
      <c r="D72" s="3">
        <v>-1.68</v>
      </c>
      <c r="E72" s="4">
        <v>0.72899999999999998</v>
      </c>
      <c r="F72" s="4">
        <v>5.6909999999999998</v>
      </c>
      <c r="G72" s="4">
        <v>1.4E-2</v>
      </c>
      <c r="H72" s="4">
        <v>10.565</v>
      </c>
      <c r="I72" s="4">
        <v>2.3E-2</v>
      </c>
      <c r="J72" s="4">
        <v>16.419</v>
      </c>
      <c r="K72" s="4">
        <v>0.14899999999999999</v>
      </c>
      <c r="L72" s="4">
        <v>21.503</v>
      </c>
      <c r="M72" s="4">
        <v>0.75600000000000001</v>
      </c>
      <c r="N72" s="4">
        <v>171.36600000000001</v>
      </c>
      <c r="O72" s="4">
        <v>40.718000000000004</v>
      </c>
      <c r="P72" s="4">
        <v>9.8000000000000004E-2</v>
      </c>
      <c r="Q72" s="4">
        <v>0.15</v>
      </c>
      <c r="R72" s="5">
        <v>1.1134430734979781</v>
      </c>
      <c r="S72" s="5">
        <v>0.55410167254941645</v>
      </c>
      <c r="T72" s="4">
        <v>0.66300000000000003</v>
      </c>
      <c r="U72" s="4">
        <v>0.255</v>
      </c>
      <c r="V72" s="4">
        <v>0.72</v>
      </c>
      <c r="W72" s="4">
        <v>140.50299999999999</v>
      </c>
      <c r="X72" s="4">
        <v>39.61</v>
      </c>
      <c r="Y72" s="7"/>
      <c r="Z72" s="1"/>
    </row>
    <row r="73" spans="1:26" ht="15.5">
      <c r="A73" s="2" t="s">
        <v>568</v>
      </c>
      <c r="B73" s="2" t="s">
        <v>3</v>
      </c>
      <c r="C73" s="3">
        <v>1.66</v>
      </c>
      <c r="D73" s="3">
        <v>-1.8</v>
      </c>
      <c r="E73" s="4">
        <v>0.74399999999999999</v>
      </c>
      <c r="F73" s="4">
        <v>5.6349999999999998</v>
      </c>
      <c r="G73" s="4">
        <v>0.01</v>
      </c>
      <c r="H73" s="4">
        <v>10.45</v>
      </c>
      <c r="I73" s="4">
        <v>1.7000000000000001E-2</v>
      </c>
      <c r="J73" s="4">
        <v>16.257999999999999</v>
      </c>
      <c r="K73" s="4">
        <v>0.129</v>
      </c>
      <c r="L73" s="4">
        <v>21.085999999999999</v>
      </c>
      <c r="M73" s="4">
        <v>0.54400000000000004</v>
      </c>
      <c r="N73" s="4">
        <v>201.06899999999999</v>
      </c>
      <c r="O73" s="4">
        <v>30.009</v>
      </c>
      <c r="P73" s="4">
        <v>0.11</v>
      </c>
      <c r="Q73" s="4">
        <v>0.129</v>
      </c>
      <c r="R73" s="5">
        <v>1.1132968551616016</v>
      </c>
      <c r="S73" s="5">
        <v>0.55559551591775325</v>
      </c>
      <c r="T73" s="4">
        <v>0.67800000000000005</v>
      </c>
      <c r="U73" s="4">
        <v>7.4999999999999997E-2</v>
      </c>
      <c r="V73" s="4">
        <v>0.52800000000000002</v>
      </c>
      <c r="W73" s="4">
        <v>169.756</v>
      </c>
      <c r="X73" s="4">
        <v>29.210999999999999</v>
      </c>
      <c r="Y73" s="7"/>
      <c r="Z73" s="1"/>
    </row>
    <row r="74" spans="1:26" ht="15.5">
      <c r="A74" s="2" t="s">
        <v>569</v>
      </c>
      <c r="B74" s="2" t="s">
        <v>3</v>
      </c>
      <c r="C74" s="3">
        <v>1.65</v>
      </c>
      <c r="D74" s="3">
        <v>-1.88</v>
      </c>
      <c r="E74" s="4">
        <v>0.71399999999999997</v>
      </c>
      <c r="F74" s="4">
        <v>5.6219999999999999</v>
      </c>
      <c r="G74" s="4">
        <v>1.2E-2</v>
      </c>
      <c r="H74" s="4">
        <v>10.371</v>
      </c>
      <c r="I74" s="4">
        <v>1.4999999999999999E-2</v>
      </c>
      <c r="J74" s="4">
        <v>16.140999999999998</v>
      </c>
      <c r="K74" s="4">
        <v>0.14699999999999999</v>
      </c>
      <c r="L74" s="4">
        <v>20.888999999999999</v>
      </c>
      <c r="M74" s="4">
        <v>0.58899999999999997</v>
      </c>
      <c r="N74" s="4">
        <v>174.464</v>
      </c>
      <c r="O74" s="4">
        <v>33.259</v>
      </c>
      <c r="P74" s="4">
        <v>8.5000000000000006E-2</v>
      </c>
      <c r="Q74" s="4">
        <v>0.14099999999999999</v>
      </c>
      <c r="R74" s="5">
        <v>1.1035314562588274</v>
      </c>
      <c r="S74" s="5">
        <v>0.55394597511909882</v>
      </c>
      <c r="T74" s="4">
        <v>0.64800000000000002</v>
      </c>
      <c r="U74" s="4">
        <v>3.7999999999999999E-2</v>
      </c>
      <c r="V74" s="4">
        <v>0.58499999999999996</v>
      </c>
      <c r="W74" s="4">
        <v>144.036</v>
      </c>
      <c r="X74" s="4">
        <v>32.396000000000001</v>
      </c>
      <c r="Y74" s="7"/>
      <c r="Z74" s="1"/>
    </row>
    <row r="75" spans="1:26" ht="15.5">
      <c r="A75" s="2" t="s">
        <v>570</v>
      </c>
      <c r="B75" s="2" t="s">
        <v>3</v>
      </c>
      <c r="C75" s="3">
        <v>1.69</v>
      </c>
      <c r="D75" s="3">
        <v>-1.78</v>
      </c>
      <c r="E75" s="4">
        <v>0.65</v>
      </c>
      <c r="F75" s="4">
        <v>5.6609999999999996</v>
      </c>
      <c r="G75" s="4">
        <v>8.9999999999999993E-3</v>
      </c>
      <c r="H75" s="4">
        <v>10.475</v>
      </c>
      <c r="I75" s="4">
        <v>2.3E-2</v>
      </c>
      <c r="J75" s="4">
        <v>16.228000000000002</v>
      </c>
      <c r="K75" s="4">
        <v>0.123</v>
      </c>
      <c r="L75" s="4">
        <v>22.109000000000002</v>
      </c>
      <c r="M75" s="4">
        <v>0.63300000000000001</v>
      </c>
      <c r="N75" s="4">
        <v>220.81100000000001</v>
      </c>
      <c r="O75" s="4">
        <v>29.085000000000001</v>
      </c>
      <c r="P75" s="4">
        <v>2.8000000000000001E-2</v>
      </c>
      <c r="Q75" s="4">
        <v>0.13200000000000001</v>
      </c>
      <c r="R75" s="5">
        <v>1.0996322245740602</v>
      </c>
      <c r="S75" s="5">
        <v>0.55298092808506683</v>
      </c>
      <c r="T75" s="4">
        <v>0.58399999999999996</v>
      </c>
      <c r="U75" s="4">
        <v>1.0269999999999999</v>
      </c>
      <c r="V75" s="4">
        <v>0.64200000000000002</v>
      </c>
      <c r="W75" s="4">
        <v>188.89099999999999</v>
      </c>
      <c r="X75" s="4">
        <v>28.318000000000001</v>
      </c>
      <c r="Y75" s="7"/>
      <c r="Z75" s="1"/>
    </row>
    <row r="76" spans="1:26" ht="15.5">
      <c r="A76" s="2" t="s">
        <v>571</v>
      </c>
      <c r="B76" s="2" t="s">
        <v>3</v>
      </c>
      <c r="C76" s="3">
        <v>1.7</v>
      </c>
      <c r="D76" s="3">
        <v>-1.75</v>
      </c>
      <c r="E76" s="4">
        <v>0.66600000000000004</v>
      </c>
      <c r="F76" s="4">
        <v>5.6719999999999997</v>
      </c>
      <c r="G76" s="4">
        <v>1.6E-2</v>
      </c>
      <c r="H76" s="4">
        <v>10.507999999999999</v>
      </c>
      <c r="I76" s="4">
        <v>2.4E-2</v>
      </c>
      <c r="J76" s="4">
        <v>16.286000000000001</v>
      </c>
      <c r="K76" s="4">
        <v>0.128</v>
      </c>
      <c r="L76" s="4">
        <v>21.984000000000002</v>
      </c>
      <c r="M76" s="4">
        <v>0.65</v>
      </c>
      <c r="N76" s="4">
        <v>217.95099999999999</v>
      </c>
      <c r="O76" s="4">
        <v>30.443999999999999</v>
      </c>
      <c r="P76" s="4">
        <v>4.2999999999999997E-2</v>
      </c>
      <c r="Q76" s="4">
        <v>0.13100000000000001</v>
      </c>
      <c r="R76" s="5">
        <v>1.0983884906877839</v>
      </c>
      <c r="S76" s="5">
        <v>0.55257103566464771</v>
      </c>
      <c r="T76" s="4">
        <v>0.6</v>
      </c>
      <c r="U76" s="4">
        <v>0.84</v>
      </c>
      <c r="V76" s="4">
        <v>0.61099999999999999</v>
      </c>
      <c r="W76" s="4">
        <v>186.017</v>
      </c>
      <c r="X76" s="4">
        <v>29.628</v>
      </c>
      <c r="Y76" s="7"/>
      <c r="Z76" s="1"/>
    </row>
    <row r="77" spans="1:26" ht="15.5">
      <c r="A77" s="2" t="s">
        <v>572</v>
      </c>
      <c r="B77" s="2" t="s">
        <v>3</v>
      </c>
      <c r="C77" s="3">
        <v>1.66</v>
      </c>
      <c r="D77" s="3">
        <v>-1.84</v>
      </c>
      <c r="E77" s="4">
        <v>0.69399999999999995</v>
      </c>
      <c r="F77" s="4">
        <v>5.6360000000000001</v>
      </c>
      <c r="G77" s="4">
        <v>1.2E-2</v>
      </c>
      <c r="H77" s="4">
        <v>10.428000000000001</v>
      </c>
      <c r="I77" s="4">
        <v>2.5999999999999999E-2</v>
      </c>
      <c r="J77" s="4">
        <v>16.196000000000002</v>
      </c>
      <c r="K77" s="4">
        <v>0.14299999999999999</v>
      </c>
      <c r="L77" s="4">
        <v>26.369</v>
      </c>
      <c r="M77" s="4">
        <v>1.07</v>
      </c>
      <c r="N77" s="4">
        <v>163.16200000000001</v>
      </c>
      <c r="O77" s="4">
        <v>39.615000000000002</v>
      </c>
      <c r="P77" s="4">
        <v>7.0000000000000007E-2</v>
      </c>
      <c r="Q77" s="4">
        <v>0.14499999999999999</v>
      </c>
      <c r="R77" s="5">
        <v>1.1016103714786147</v>
      </c>
      <c r="S77" s="5">
        <v>0.55164754804776195</v>
      </c>
      <c r="T77" s="4">
        <v>0.628</v>
      </c>
      <c r="U77" s="4">
        <v>5.2939999999999996</v>
      </c>
      <c r="V77" s="4">
        <v>1.02</v>
      </c>
      <c r="W77" s="4">
        <v>132.88499999999999</v>
      </c>
      <c r="X77" s="4">
        <v>38.552999999999997</v>
      </c>
      <c r="Y77" s="7"/>
      <c r="Z77" s="1"/>
    </row>
    <row r="78" spans="1:26" ht="15.5">
      <c r="A78" s="2" t="s">
        <v>573</v>
      </c>
      <c r="B78" s="2" t="s">
        <v>3</v>
      </c>
      <c r="C78" s="3">
        <v>1.67</v>
      </c>
      <c r="D78" s="3">
        <v>-1.83</v>
      </c>
      <c r="E78" s="4">
        <v>0.66100000000000003</v>
      </c>
      <c r="F78" s="4">
        <v>5.6420000000000003</v>
      </c>
      <c r="G78" s="4">
        <v>0.01</v>
      </c>
      <c r="H78" s="4">
        <v>10.429</v>
      </c>
      <c r="I78" s="4">
        <v>1.7999999999999999E-2</v>
      </c>
      <c r="J78" s="4">
        <v>16.175999999999998</v>
      </c>
      <c r="K78" s="4">
        <v>0.13900000000000001</v>
      </c>
      <c r="L78" s="4">
        <v>25.721</v>
      </c>
      <c r="M78" s="4">
        <v>0.96099999999999997</v>
      </c>
      <c r="N78" s="4">
        <v>141.374</v>
      </c>
      <c r="O78" s="4">
        <v>36.082000000000001</v>
      </c>
      <c r="P78" s="4">
        <v>4.1000000000000002E-2</v>
      </c>
      <c r="Q78" s="4">
        <v>0.14099999999999999</v>
      </c>
      <c r="R78" s="5">
        <v>1.1008944868562669</v>
      </c>
      <c r="S78" s="5">
        <v>0.54977415091316562</v>
      </c>
      <c r="T78" s="4">
        <v>0.59499999999999997</v>
      </c>
      <c r="U78" s="4">
        <v>4.657</v>
      </c>
      <c r="V78" s="4">
        <v>0.93</v>
      </c>
      <c r="W78" s="4">
        <v>111.654</v>
      </c>
      <c r="X78" s="4">
        <v>35.131</v>
      </c>
      <c r="Y78" s="7"/>
      <c r="Z78" s="1"/>
    </row>
    <row r="79" spans="1:26" ht="15.5">
      <c r="A79" s="2" t="s">
        <v>574</v>
      </c>
      <c r="B79" s="2" t="s">
        <v>3</v>
      </c>
      <c r="C79" s="3">
        <v>1.73</v>
      </c>
      <c r="D79" s="3">
        <v>-1.67</v>
      </c>
      <c r="E79" s="4">
        <v>0.68400000000000005</v>
      </c>
      <c r="F79" s="4">
        <v>5.7030000000000003</v>
      </c>
      <c r="G79" s="4">
        <v>8.9999999999999993E-3</v>
      </c>
      <c r="H79" s="4">
        <v>10.59</v>
      </c>
      <c r="I79" s="4">
        <v>2.9000000000000001E-2</v>
      </c>
      <c r="J79" s="4">
        <v>16.419</v>
      </c>
      <c r="K79" s="4">
        <v>0.14099999999999999</v>
      </c>
      <c r="L79" s="4">
        <v>23.343</v>
      </c>
      <c r="M79" s="4">
        <v>0.629</v>
      </c>
      <c r="N79" s="4">
        <v>170.70599999999999</v>
      </c>
      <c r="O79" s="4">
        <v>36.195999999999998</v>
      </c>
      <c r="P79" s="4">
        <v>6.0999999999999999E-2</v>
      </c>
      <c r="Q79" s="4">
        <v>0.14299999999999999</v>
      </c>
      <c r="R79" s="5">
        <v>1.1040376443758895</v>
      </c>
      <c r="S79" s="5">
        <v>0.5507996963834223</v>
      </c>
      <c r="T79" s="4">
        <v>0.61799999999999999</v>
      </c>
      <c r="U79" s="4">
        <v>2.008</v>
      </c>
      <c r="V79" s="4">
        <v>0.59399999999999997</v>
      </c>
      <c r="W79" s="4">
        <v>139.79</v>
      </c>
      <c r="X79" s="4">
        <v>35.220999999999997</v>
      </c>
      <c r="Y79" s="7"/>
      <c r="Z79" s="1"/>
    </row>
    <row r="80" spans="1:26" ht="15.5">
      <c r="A80" s="2" t="s">
        <v>575</v>
      </c>
      <c r="B80" s="2" t="s">
        <v>3</v>
      </c>
      <c r="C80" s="3">
        <v>1.74</v>
      </c>
      <c r="D80" s="3">
        <v>-1.7</v>
      </c>
      <c r="E80" s="4">
        <v>0.70499999999999996</v>
      </c>
      <c r="F80" s="4">
        <v>5.7169999999999996</v>
      </c>
      <c r="G80" s="4">
        <v>0.01</v>
      </c>
      <c r="H80" s="4">
        <v>10.56</v>
      </c>
      <c r="I80" s="4">
        <v>1.2E-2</v>
      </c>
      <c r="J80" s="4">
        <v>16.422000000000001</v>
      </c>
      <c r="K80" s="4">
        <v>0.13200000000000001</v>
      </c>
      <c r="L80" s="4">
        <v>23.658999999999999</v>
      </c>
      <c r="M80" s="4">
        <v>0.82899999999999996</v>
      </c>
      <c r="N80" s="4">
        <v>151.452</v>
      </c>
      <c r="O80" s="4">
        <v>31.756</v>
      </c>
      <c r="P80" s="4">
        <v>7.9000000000000001E-2</v>
      </c>
      <c r="Q80" s="4">
        <v>0.13300000000000001</v>
      </c>
      <c r="R80" s="5">
        <v>1.1084618868058369</v>
      </c>
      <c r="S80" s="5">
        <v>0.55094459273528518</v>
      </c>
      <c r="T80" s="4">
        <v>0.63900000000000001</v>
      </c>
      <c r="U80" s="4">
        <v>2.3769999999999998</v>
      </c>
      <c r="V80" s="4">
        <v>0.81599999999999995</v>
      </c>
      <c r="W80" s="4">
        <v>121.09399999999999</v>
      </c>
      <c r="X80" s="4">
        <v>30.92</v>
      </c>
      <c r="Y80" s="7"/>
      <c r="Z80" s="1"/>
    </row>
    <row r="81" spans="1:26" ht="15.5">
      <c r="A81" s="2" t="s">
        <v>576</v>
      </c>
      <c r="B81" s="2" t="s">
        <v>3</v>
      </c>
      <c r="C81" s="3">
        <v>1.69</v>
      </c>
      <c r="D81" s="3">
        <v>-1.8</v>
      </c>
      <c r="E81" s="4">
        <v>0.66100000000000003</v>
      </c>
      <c r="F81" s="4">
        <v>5.6689999999999996</v>
      </c>
      <c r="G81" s="4">
        <v>1.4999999999999999E-2</v>
      </c>
      <c r="H81" s="4">
        <v>10.468999999999999</v>
      </c>
      <c r="I81" s="4">
        <v>1.7999999999999999E-2</v>
      </c>
      <c r="J81" s="4">
        <v>16.242000000000001</v>
      </c>
      <c r="K81" s="4">
        <v>9.9000000000000005E-2</v>
      </c>
      <c r="L81" s="4">
        <v>22.574999999999999</v>
      </c>
      <c r="M81" s="4">
        <v>0.76</v>
      </c>
      <c r="N81" s="4">
        <v>133.441</v>
      </c>
      <c r="O81" s="4">
        <v>33.237000000000002</v>
      </c>
      <c r="P81" s="4">
        <v>0.04</v>
      </c>
      <c r="Q81" s="4">
        <v>9.4E-2</v>
      </c>
      <c r="R81" s="5">
        <v>1.110392086625029</v>
      </c>
      <c r="S81" s="5">
        <v>0.5503111896038696</v>
      </c>
      <c r="T81" s="4">
        <v>0.59499999999999997</v>
      </c>
      <c r="U81" s="4">
        <v>1.496</v>
      </c>
      <c r="V81" s="4">
        <v>0.73499999999999999</v>
      </c>
      <c r="W81" s="4">
        <v>103.809</v>
      </c>
      <c r="X81" s="4">
        <v>32.354999999999997</v>
      </c>
      <c r="Y81" s="7"/>
      <c r="Z81" s="1"/>
    </row>
    <row r="82" spans="1:26" ht="15.5">
      <c r="A82" s="2" t="s">
        <v>577</v>
      </c>
      <c r="B82" s="2" t="s">
        <v>3</v>
      </c>
      <c r="C82" s="3">
        <v>1.7</v>
      </c>
      <c r="D82" s="3">
        <v>-1.84</v>
      </c>
      <c r="E82" s="4">
        <v>0.70399999999999996</v>
      </c>
      <c r="F82" s="4">
        <v>5.6749999999999998</v>
      </c>
      <c r="G82" s="4">
        <v>1.2999999999999999E-2</v>
      </c>
      <c r="H82" s="4">
        <v>10.419</v>
      </c>
      <c r="I82" s="4">
        <v>2.9000000000000001E-2</v>
      </c>
      <c r="J82" s="4">
        <v>16.234999999999999</v>
      </c>
      <c r="K82" s="4">
        <v>0.115</v>
      </c>
      <c r="L82" s="4">
        <v>22.661999999999999</v>
      </c>
      <c r="M82" s="4">
        <v>0.60299999999999998</v>
      </c>
      <c r="N82" s="4">
        <v>184.01499999999999</v>
      </c>
      <c r="O82" s="4">
        <v>28.17</v>
      </c>
      <c r="P82" s="4">
        <v>7.5999999999999998E-2</v>
      </c>
      <c r="Q82" s="4">
        <v>0.10199999999999999</v>
      </c>
      <c r="R82" s="5">
        <v>1.1171547577639045</v>
      </c>
      <c r="S82" s="5">
        <v>0.55352743184255104</v>
      </c>
      <c r="T82" s="4">
        <v>0.63800000000000001</v>
      </c>
      <c r="U82" s="4">
        <v>1.68</v>
      </c>
      <c r="V82" s="4">
        <v>0.56699999999999995</v>
      </c>
      <c r="W82" s="4">
        <v>153.167</v>
      </c>
      <c r="X82" s="4">
        <v>27.425999999999998</v>
      </c>
      <c r="Y82" s="7"/>
      <c r="Z82" s="1"/>
    </row>
    <row r="83" spans="1:26" ht="15.5">
      <c r="A83" s="2" t="s">
        <v>578</v>
      </c>
      <c r="B83" s="2" t="s">
        <v>3</v>
      </c>
      <c r="C83" s="3">
        <v>1.71</v>
      </c>
      <c r="D83" s="3">
        <v>-1.89</v>
      </c>
      <c r="E83" s="4">
        <v>0.66700000000000004</v>
      </c>
      <c r="F83" s="4">
        <v>5.6890000000000001</v>
      </c>
      <c r="G83" s="4">
        <v>1.0999999999999999E-2</v>
      </c>
      <c r="H83" s="4">
        <v>10.379</v>
      </c>
      <c r="I83" s="4">
        <v>3.6999999999999998E-2</v>
      </c>
      <c r="J83" s="4">
        <v>16.177</v>
      </c>
      <c r="K83" s="4">
        <v>0.14799999999999999</v>
      </c>
      <c r="L83" s="4">
        <v>22.626999999999999</v>
      </c>
      <c r="M83" s="4">
        <v>0.72299999999999998</v>
      </c>
      <c r="N83" s="4">
        <v>194.36799999999999</v>
      </c>
      <c r="O83" s="4">
        <v>27.933</v>
      </c>
      <c r="P83" s="4">
        <v>4.2999999999999997E-2</v>
      </c>
      <c r="Q83" s="4">
        <v>0.14299999999999999</v>
      </c>
      <c r="R83" s="5">
        <v>1.1131738184839866</v>
      </c>
      <c r="S83" s="5">
        <v>0.55283467948250509</v>
      </c>
      <c r="T83" s="4">
        <v>0.60099999999999998</v>
      </c>
      <c r="U83" s="4">
        <v>1.7250000000000001</v>
      </c>
      <c r="V83" s="4">
        <v>0.67300000000000004</v>
      </c>
      <c r="W83" s="4">
        <v>163.322</v>
      </c>
      <c r="X83" s="4">
        <v>27.152999999999999</v>
      </c>
      <c r="Y83" s="7"/>
      <c r="Z83" s="1"/>
    </row>
    <row r="84" spans="1:26" ht="15.5">
      <c r="A84" s="2" t="s">
        <v>579</v>
      </c>
      <c r="B84" s="2" t="s">
        <v>3</v>
      </c>
      <c r="C84" s="3">
        <v>1.8</v>
      </c>
      <c r="D84" s="3">
        <v>-1.52</v>
      </c>
      <c r="E84" s="4">
        <v>0.64800000000000002</v>
      </c>
      <c r="F84" s="4">
        <v>5.78</v>
      </c>
      <c r="G84" s="4">
        <v>1.4E-2</v>
      </c>
      <c r="H84" s="4">
        <v>10.746</v>
      </c>
      <c r="I84" s="4">
        <v>1.6E-2</v>
      </c>
      <c r="J84" s="4">
        <v>16.614999999999998</v>
      </c>
      <c r="K84" s="4">
        <v>0.17100000000000001</v>
      </c>
      <c r="L84" s="4">
        <v>25.719000000000001</v>
      </c>
      <c r="M84" s="4">
        <v>1.202</v>
      </c>
      <c r="N84" s="4">
        <v>54.441000000000003</v>
      </c>
      <c r="O84" s="4">
        <v>46.518000000000001</v>
      </c>
      <c r="P84" s="4">
        <v>2.3E-2</v>
      </c>
      <c r="Q84" s="4">
        <v>0.16200000000000001</v>
      </c>
      <c r="R84" s="5">
        <v>1.1317231536905026</v>
      </c>
      <c r="S84" s="5">
        <v>0.55554292660291216</v>
      </c>
      <c r="T84" s="4">
        <v>0.58199999999999996</v>
      </c>
      <c r="U84" s="4">
        <v>4.024</v>
      </c>
      <c r="V84" s="4">
        <v>1.173</v>
      </c>
      <c r="W84" s="4">
        <v>26.201000000000001</v>
      </c>
      <c r="X84" s="4">
        <v>45.268000000000001</v>
      </c>
      <c r="Y84" s="7"/>
      <c r="Z84" s="1"/>
    </row>
    <row r="85" spans="1:26" ht="15.5">
      <c r="A85" s="2" t="s">
        <v>580</v>
      </c>
      <c r="B85" s="2" t="s">
        <v>3</v>
      </c>
      <c r="C85" s="3">
        <v>1.72</v>
      </c>
      <c r="D85" s="3">
        <v>-1.69</v>
      </c>
      <c r="E85" s="4">
        <v>0.72099999999999997</v>
      </c>
      <c r="F85" s="4">
        <v>5.7050000000000001</v>
      </c>
      <c r="G85" s="4">
        <v>1.4E-2</v>
      </c>
      <c r="H85" s="4">
        <v>10.577999999999999</v>
      </c>
      <c r="I85" s="4">
        <v>1.7000000000000001E-2</v>
      </c>
      <c r="J85" s="4">
        <v>16.433</v>
      </c>
      <c r="K85" s="4">
        <v>0.13300000000000001</v>
      </c>
      <c r="L85" s="4">
        <v>22.867000000000001</v>
      </c>
      <c r="M85" s="4">
        <v>0.90600000000000003</v>
      </c>
      <c r="N85" s="4">
        <v>124.964</v>
      </c>
      <c r="O85" s="4">
        <v>28.17</v>
      </c>
      <c r="P85" s="4">
        <v>8.5999999999999993E-2</v>
      </c>
      <c r="Q85" s="4">
        <v>0.13200000000000001</v>
      </c>
      <c r="R85" s="5">
        <v>1.1360933110511984</v>
      </c>
      <c r="S85" s="5">
        <v>0.55695123311589267</v>
      </c>
      <c r="T85" s="4">
        <v>0.65500000000000003</v>
      </c>
      <c r="U85" s="4">
        <v>1.5649999999999999</v>
      </c>
      <c r="V85" s="4">
        <v>0.872</v>
      </c>
      <c r="W85" s="4">
        <v>95.281000000000006</v>
      </c>
      <c r="X85" s="4">
        <v>27.405000000000001</v>
      </c>
      <c r="Y85" s="7"/>
      <c r="Z85" s="1"/>
    </row>
    <row r="86" spans="1:26" ht="15.5">
      <c r="A86" s="2" t="s">
        <v>581</v>
      </c>
      <c r="B86" s="2" t="s">
        <v>3</v>
      </c>
      <c r="C86" s="3">
        <v>1.7</v>
      </c>
      <c r="D86" s="3">
        <v>-1.78</v>
      </c>
      <c r="E86" s="4">
        <v>0.68</v>
      </c>
      <c r="F86" s="4">
        <v>5.6859999999999999</v>
      </c>
      <c r="G86" s="4">
        <v>8.9999999999999993E-3</v>
      </c>
      <c r="H86" s="4">
        <v>10.496</v>
      </c>
      <c r="I86" s="4">
        <v>1.7999999999999999E-2</v>
      </c>
      <c r="J86" s="4">
        <v>16.3</v>
      </c>
      <c r="K86" s="4">
        <v>9.5000000000000001E-2</v>
      </c>
      <c r="L86" s="4">
        <v>21.933</v>
      </c>
      <c r="M86" s="4">
        <v>0.80300000000000005</v>
      </c>
      <c r="N86" s="4">
        <v>97.891999999999996</v>
      </c>
      <c r="O86" s="4">
        <v>25.545999999999999</v>
      </c>
      <c r="P86" s="4">
        <v>5.2999999999999999E-2</v>
      </c>
      <c r="Q86" s="4">
        <v>9.5000000000000001E-2</v>
      </c>
      <c r="R86" s="5">
        <v>1.1333042442227852</v>
      </c>
      <c r="S86" s="5">
        <v>0.55398817299760883</v>
      </c>
      <c r="T86" s="4">
        <v>0.61399999999999999</v>
      </c>
      <c r="U86" s="4">
        <v>0.81299999999999994</v>
      </c>
      <c r="V86" s="4">
        <v>0.78200000000000003</v>
      </c>
      <c r="W86" s="4">
        <v>69.114999999999995</v>
      </c>
      <c r="X86" s="4">
        <v>24.864000000000001</v>
      </c>
      <c r="Y86" s="7"/>
      <c r="Z86" s="1"/>
    </row>
    <row r="87" spans="1:26" ht="15.5">
      <c r="A87" s="2" t="s">
        <v>582</v>
      </c>
      <c r="B87" s="2" t="s">
        <v>3</v>
      </c>
      <c r="C87" s="3">
        <v>1.8</v>
      </c>
      <c r="D87" s="3">
        <v>-1.64</v>
      </c>
      <c r="E87" s="4">
        <v>0.70599999999999996</v>
      </c>
      <c r="F87" s="4">
        <v>5.7750000000000004</v>
      </c>
      <c r="G87" s="4">
        <v>0.01</v>
      </c>
      <c r="H87" s="4">
        <v>10.638</v>
      </c>
      <c r="I87" s="4">
        <v>1.9E-2</v>
      </c>
      <c r="J87" s="4">
        <v>16.558</v>
      </c>
      <c r="K87" s="4">
        <v>0.16500000000000001</v>
      </c>
      <c r="L87" s="4">
        <v>21.099</v>
      </c>
      <c r="M87" s="4">
        <v>0.84899999999999998</v>
      </c>
      <c r="N87" s="4">
        <v>145.48500000000001</v>
      </c>
      <c r="O87" s="4">
        <v>33.08</v>
      </c>
      <c r="P87" s="4">
        <v>7.8E-2</v>
      </c>
      <c r="Q87" s="4">
        <v>0.16</v>
      </c>
      <c r="R87" s="5">
        <v>1.128234055134903</v>
      </c>
      <c r="S87" s="5">
        <v>0.55289742836284173</v>
      </c>
      <c r="T87" s="4">
        <v>0.64</v>
      </c>
      <c r="U87" s="4">
        <v>-0.28399999999999997</v>
      </c>
      <c r="V87" s="4">
        <v>0.82199999999999995</v>
      </c>
      <c r="W87" s="4">
        <v>115.048</v>
      </c>
      <c r="X87" s="4">
        <v>32.186999999999998</v>
      </c>
      <c r="Y87" s="7"/>
      <c r="Z87" s="1"/>
    </row>
    <row r="88" spans="1:26" ht="15.5">
      <c r="A88" s="2" t="s">
        <v>583</v>
      </c>
      <c r="B88" s="2" t="s">
        <v>3</v>
      </c>
      <c r="C88" s="3">
        <v>1.67</v>
      </c>
      <c r="D88" s="3">
        <v>-1.8</v>
      </c>
      <c r="E88" s="4">
        <v>0.74</v>
      </c>
      <c r="F88" s="4">
        <v>5.657</v>
      </c>
      <c r="G88" s="4">
        <v>1.2E-2</v>
      </c>
      <c r="H88" s="4">
        <v>10.478</v>
      </c>
      <c r="I88" s="4">
        <v>1.7000000000000001E-2</v>
      </c>
      <c r="J88" s="4">
        <v>16.305</v>
      </c>
      <c r="K88" s="4">
        <v>0.153</v>
      </c>
      <c r="L88" s="4">
        <v>20.791</v>
      </c>
      <c r="M88" s="4">
        <v>0.81399999999999995</v>
      </c>
      <c r="N88" s="4">
        <v>124.38800000000001</v>
      </c>
      <c r="O88" s="4">
        <v>39.095999999999997</v>
      </c>
      <c r="P88" s="4">
        <v>0.106</v>
      </c>
      <c r="Q88" s="4">
        <v>0.14599999999999999</v>
      </c>
      <c r="R88" s="5">
        <v>1.1286089548669287</v>
      </c>
      <c r="S88" s="5">
        <v>0.55426012392014778</v>
      </c>
      <c r="T88" s="4">
        <v>0.67400000000000004</v>
      </c>
      <c r="U88" s="4">
        <v>-0.26900000000000002</v>
      </c>
      <c r="V88" s="4">
        <v>0.79900000000000004</v>
      </c>
      <c r="W88" s="4">
        <v>94.99</v>
      </c>
      <c r="X88" s="4">
        <v>38.069000000000003</v>
      </c>
      <c r="Y88" s="7"/>
      <c r="Z88" s="1"/>
    </row>
    <row r="89" spans="1:26" ht="15.5">
      <c r="A89" s="2" t="s">
        <v>584</v>
      </c>
      <c r="B89" s="2" t="s">
        <v>3</v>
      </c>
      <c r="C89" s="3">
        <v>1.7</v>
      </c>
      <c r="D89" s="3">
        <v>-1.75</v>
      </c>
      <c r="E89" s="4">
        <v>0.69099999999999995</v>
      </c>
      <c r="F89" s="4">
        <v>5.6909999999999998</v>
      </c>
      <c r="G89" s="4">
        <v>1.2E-2</v>
      </c>
      <c r="H89" s="4">
        <v>10.53</v>
      </c>
      <c r="I89" s="4">
        <v>2.5999999999999999E-2</v>
      </c>
      <c r="J89" s="4">
        <v>16.350999999999999</v>
      </c>
      <c r="K89" s="4">
        <v>0.10100000000000001</v>
      </c>
      <c r="L89" s="4">
        <v>21.957999999999998</v>
      </c>
      <c r="M89" s="4">
        <v>0.71399999999999997</v>
      </c>
      <c r="N89" s="4">
        <v>156.184</v>
      </c>
      <c r="O89" s="4">
        <v>20.844999999999999</v>
      </c>
      <c r="P89" s="4">
        <v>6.6000000000000003E-2</v>
      </c>
      <c r="Q89" s="4">
        <v>9.9000000000000005E-2</v>
      </c>
      <c r="R89" s="5">
        <v>1.1269517590210962</v>
      </c>
      <c r="S89" s="5">
        <v>0.5508893811815998</v>
      </c>
      <c r="T89" s="4">
        <v>0.625</v>
      </c>
      <c r="U89" s="4">
        <v>0.77100000000000002</v>
      </c>
      <c r="V89" s="4">
        <v>0.67400000000000004</v>
      </c>
      <c r="W89" s="4">
        <v>125.79900000000001</v>
      </c>
      <c r="X89" s="4">
        <v>20.285</v>
      </c>
      <c r="Y89" s="7"/>
      <c r="Z89" s="1"/>
    </row>
    <row r="90" spans="1:26" ht="15.5">
      <c r="A90" s="2" t="s">
        <v>585</v>
      </c>
      <c r="B90" s="2" t="s">
        <v>3</v>
      </c>
      <c r="C90" s="3">
        <v>1.69</v>
      </c>
      <c r="D90" s="3">
        <v>-1.77</v>
      </c>
      <c r="E90" s="4">
        <v>0.70699999999999996</v>
      </c>
      <c r="F90" s="4">
        <v>5.68</v>
      </c>
      <c r="G90" s="4">
        <v>0.01</v>
      </c>
      <c r="H90" s="4">
        <v>10.503</v>
      </c>
      <c r="I90" s="4">
        <v>2.1000000000000001E-2</v>
      </c>
      <c r="J90" s="4">
        <v>16.327000000000002</v>
      </c>
      <c r="K90" s="4">
        <v>9.9000000000000005E-2</v>
      </c>
      <c r="L90" s="4">
        <v>21.911999999999999</v>
      </c>
      <c r="M90" s="4">
        <v>0.71099999999999997</v>
      </c>
      <c r="N90" s="4">
        <v>165.57900000000001</v>
      </c>
      <c r="O90" s="4">
        <v>36.957000000000001</v>
      </c>
      <c r="P90" s="4">
        <v>7.9000000000000001E-2</v>
      </c>
      <c r="Q90" s="4">
        <v>9.8000000000000004E-2</v>
      </c>
      <c r="R90" s="5">
        <v>1.129094258545879</v>
      </c>
      <c r="S90" s="5">
        <v>0.55130426015410372</v>
      </c>
      <c r="T90" s="4">
        <v>0.64100000000000001</v>
      </c>
      <c r="U90" s="4">
        <v>0.77900000000000003</v>
      </c>
      <c r="V90" s="4">
        <v>0.69599999999999995</v>
      </c>
      <c r="W90" s="4">
        <v>135.01900000000001</v>
      </c>
      <c r="X90" s="4">
        <v>35.975000000000001</v>
      </c>
      <c r="Y90" s="7"/>
      <c r="Z90" s="1"/>
    </row>
    <row r="91" spans="1:26" ht="15.5">
      <c r="A91" s="2" t="s">
        <v>586</v>
      </c>
      <c r="B91" s="2" t="s">
        <v>3</v>
      </c>
      <c r="C91" s="3">
        <v>1.79</v>
      </c>
      <c r="D91" s="3">
        <v>-1.71</v>
      </c>
      <c r="E91" s="4">
        <v>0.66700000000000004</v>
      </c>
      <c r="F91" s="4">
        <v>5.7720000000000002</v>
      </c>
      <c r="G91" s="4">
        <v>8.9999999999999993E-3</v>
      </c>
      <c r="H91" s="4">
        <v>10.569000000000001</v>
      </c>
      <c r="I91" s="4">
        <v>1.6E-2</v>
      </c>
      <c r="J91" s="4">
        <v>16.459</v>
      </c>
      <c r="K91" s="4">
        <v>0.157</v>
      </c>
      <c r="L91" s="4">
        <v>21.062000000000001</v>
      </c>
      <c r="M91" s="4">
        <v>0.59399999999999997</v>
      </c>
      <c r="N91" s="4">
        <v>156.69900000000001</v>
      </c>
      <c r="O91" s="4">
        <v>25.361999999999998</v>
      </c>
      <c r="P91" s="4">
        <v>5.1999999999999998E-2</v>
      </c>
      <c r="Q91" s="4">
        <v>0.156</v>
      </c>
      <c r="R91" s="5">
        <v>1.1100851655455444</v>
      </c>
      <c r="S91" s="5">
        <v>0.54376236472177297</v>
      </c>
      <c r="T91" s="4">
        <v>0.60099999999999998</v>
      </c>
      <c r="U91" s="4">
        <v>-0.183</v>
      </c>
      <c r="V91" s="4">
        <v>0.57999999999999996</v>
      </c>
      <c r="W91" s="4">
        <v>126.119</v>
      </c>
      <c r="X91" s="4">
        <v>24.684000000000001</v>
      </c>
      <c r="Y91" s="7"/>
      <c r="Z91" s="1"/>
    </row>
    <row r="92" spans="1:26" ht="15.5">
      <c r="A92" s="2" t="s">
        <v>587</v>
      </c>
      <c r="B92" s="2" t="s">
        <v>3</v>
      </c>
      <c r="C92" s="3">
        <v>1.76</v>
      </c>
      <c r="D92" s="3">
        <v>-1.67</v>
      </c>
      <c r="E92" s="4">
        <v>0.66200000000000003</v>
      </c>
      <c r="F92" s="4">
        <v>5.7439999999999998</v>
      </c>
      <c r="G92" s="4">
        <v>1.0999999999999999E-2</v>
      </c>
      <c r="H92" s="4">
        <v>10.617000000000001</v>
      </c>
      <c r="I92" s="4">
        <v>1.6E-2</v>
      </c>
      <c r="J92" s="4">
        <v>16.472999999999999</v>
      </c>
      <c r="K92" s="4">
        <v>0.154</v>
      </c>
      <c r="L92" s="4">
        <v>21.399000000000001</v>
      </c>
      <c r="M92" s="4">
        <v>0.57399999999999995</v>
      </c>
      <c r="N92" s="4">
        <v>159.715</v>
      </c>
      <c r="O92" s="4">
        <v>27.143000000000001</v>
      </c>
      <c r="P92" s="4">
        <v>4.5999999999999999E-2</v>
      </c>
      <c r="Q92" s="4">
        <v>0.151</v>
      </c>
      <c r="R92" s="5">
        <v>1.1109654103836493</v>
      </c>
      <c r="S92" s="5">
        <v>0.5440425012869935</v>
      </c>
      <c r="T92" s="4">
        <v>0.59599999999999997</v>
      </c>
      <c r="U92" s="4">
        <v>5.0999999999999997E-2</v>
      </c>
      <c r="V92" s="4">
        <v>0.56200000000000006</v>
      </c>
      <c r="W92" s="4">
        <v>128.983</v>
      </c>
      <c r="X92" s="4">
        <v>26.417999999999999</v>
      </c>
      <c r="Y92" s="7"/>
      <c r="Z92" s="1"/>
    </row>
    <row r="93" spans="1:26" ht="15.5">
      <c r="A93" s="2" t="s">
        <v>588</v>
      </c>
      <c r="B93" s="2" t="s">
        <v>3</v>
      </c>
      <c r="C93" s="3">
        <v>1.64</v>
      </c>
      <c r="D93" s="3">
        <v>-1.75</v>
      </c>
      <c r="E93" s="4">
        <v>0.63400000000000001</v>
      </c>
      <c r="F93" s="4">
        <v>5.6369999999999996</v>
      </c>
      <c r="G93" s="4">
        <v>1.2999999999999999E-2</v>
      </c>
      <c r="H93" s="4">
        <v>10.531000000000001</v>
      </c>
      <c r="I93" s="4">
        <v>2.5999999999999999E-2</v>
      </c>
      <c r="J93" s="4">
        <v>16.251999999999999</v>
      </c>
      <c r="K93" s="4">
        <v>0.11899999999999999</v>
      </c>
      <c r="L93" s="4">
        <v>21.027000000000001</v>
      </c>
      <c r="M93" s="4">
        <v>0.54900000000000004</v>
      </c>
      <c r="N93" s="4">
        <v>151.22</v>
      </c>
      <c r="O93" s="4">
        <v>33.74</v>
      </c>
      <c r="P93" s="4">
        <v>2.3E-2</v>
      </c>
      <c r="Q93" s="4">
        <v>0.105</v>
      </c>
      <c r="R93" s="5">
        <v>1.0998795319809669</v>
      </c>
      <c r="S93" s="5">
        <v>0.54221925408331362</v>
      </c>
      <c r="T93" s="4">
        <v>0.56799999999999995</v>
      </c>
      <c r="U93" s="4">
        <v>-0.14299999999999999</v>
      </c>
      <c r="V93" s="4">
        <v>0.51600000000000001</v>
      </c>
      <c r="W93" s="4">
        <v>121.02800000000001</v>
      </c>
      <c r="X93" s="4">
        <v>32.820999999999998</v>
      </c>
      <c r="Y93" s="7"/>
      <c r="Z93" s="1"/>
    </row>
    <row r="94" spans="1:26" ht="15.5">
      <c r="A94" s="2" t="s">
        <v>589</v>
      </c>
      <c r="B94" s="2" t="s">
        <v>3</v>
      </c>
      <c r="C94" s="3">
        <v>1.74</v>
      </c>
      <c r="D94" s="3">
        <v>-1.75</v>
      </c>
      <c r="E94" s="4">
        <v>0.67300000000000004</v>
      </c>
      <c r="F94" s="4">
        <v>5.7210000000000001</v>
      </c>
      <c r="G94" s="4">
        <v>1.0999999999999999E-2</v>
      </c>
      <c r="H94" s="4">
        <v>10.532</v>
      </c>
      <c r="I94" s="4">
        <v>1.9E-2</v>
      </c>
      <c r="J94" s="4">
        <v>16.376000000000001</v>
      </c>
      <c r="K94" s="4">
        <v>0.13900000000000001</v>
      </c>
      <c r="L94" s="4">
        <v>21.193999999999999</v>
      </c>
      <c r="M94" s="4">
        <v>0.442</v>
      </c>
      <c r="N94" s="4">
        <v>143.346</v>
      </c>
      <c r="O94" s="4">
        <v>27.908999999999999</v>
      </c>
      <c r="P94" s="4">
        <v>5.7000000000000002E-2</v>
      </c>
      <c r="Q94" s="4">
        <v>0.13800000000000001</v>
      </c>
      <c r="R94" s="5">
        <v>1.1063066214797574</v>
      </c>
      <c r="S94" s="5">
        <v>0.54390575070502878</v>
      </c>
      <c r="T94" s="4">
        <v>0.60699999999999998</v>
      </c>
      <c r="U94" s="4">
        <v>1.9E-2</v>
      </c>
      <c r="V94" s="4">
        <v>0.41699999999999998</v>
      </c>
      <c r="W94" s="4">
        <v>113.259</v>
      </c>
      <c r="X94" s="4">
        <v>27.155000000000001</v>
      </c>
      <c r="Y94" s="7"/>
      <c r="Z94" s="1"/>
    </row>
    <row r="95" spans="1:26" ht="15.5">
      <c r="A95" s="2" t="s">
        <v>590</v>
      </c>
      <c r="B95" s="2" t="s">
        <v>3</v>
      </c>
      <c r="C95" s="3">
        <v>1.68</v>
      </c>
      <c r="D95" s="3">
        <v>-1.86</v>
      </c>
      <c r="E95" s="4">
        <v>0.71499999999999997</v>
      </c>
      <c r="F95" s="4">
        <v>5.67</v>
      </c>
      <c r="G95" s="4">
        <v>1.0999999999999999E-2</v>
      </c>
      <c r="H95" s="4">
        <v>10.433999999999999</v>
      </c>
      <c r="I95" s="4">
        <v>1.7999999999999999E-2</v>
      </c>
      <c r="J95" s="4">
        <v>16.263999999999999</v>
      </c>
      <c r="K95" s="4">
        <v>0.123</v>
      </c>
      <c r="L95" s="4">
        <v>21.196000000000002</v>
      </c>
      <c r="M95" s="4">
        <v>0.51500000000000001</v>
      </c>
      <c r="N95" s="4">
        <v>197.47300000000001</v>
      </c>
      <c r="O95" s="4">
        <v>29.082000000000001</v>
      </c>
      <c r="P95" s="4">
        <v>9.4E-2</v>
      </c>
      <c r="Q95" s="4">
        <v>0.125</v>
      </c>
      <c r="R95" s="5">
        <v>1.1163999807912099</v>
      </c>
      <c r="S95" s="5">
        <v>0.54431945387286473</v>
      </c>
      <c r="T95" s="4">
        <v>0.64900000000000002</v>
      </c>
      <c r="U95" s="4">
        <v>0.214</v>
      </c>
      <c r="V95" s="4">
        <v>0.48799999999999999</v>
      </c>
      <c r="W95" s="4">
        <v>166.24600000000001</v>
      </c>
      <c r="X95" s="4">
        <v>28.315999999999999</v>
      </c>
      <c r="Y95" s="7"/>
      <c r="Z95" s="1"/>
    </row>
    <row r="96" spans="1:26" ht="15.5">
      <c r="A96" s="2" t="s">
        <v>591</v>
      </c>
      <c r="B96" s="2" t="s">
        <v>3</v>
      </c>
      <c r="C96" s="3">
        <v>1.69</v>
      </c>
      <c r="D96" s="3">
        <v>-1.83</v>
      </c>
      <c r="E96" s="4">
        <v>0.67500000000000004</v>
      </c>
      <c r="F96" s="4">
        <v>5.6769999999999996</v>
      </c>
      <c r="G96" s="4">
        <v>0.01</v>
      </c>
      <c r="H96" s="4">
        <v>10.449</v>
      </c>
      <c r="I96" s="4">
        <v>0.02</v>
      </c>
      <c r="J96" s="4">
        <v>16.251999999999999</v>
      </c>
      <c r="K96" s="4">
        <v>0.126</v>
      </c>
      <c r="L96" s="4">
        <v>20.931000000000001</v>
      </c>
      <c r="M96" s="4">
        <v>0.53300000000000003</v>
      </c>
      <c r="N96" s="4">
        <v>163.53100000000001</v>
      </c>
      <c r="O96" s="4">
        <v>25.681999999999999</v>
      </c>
      <c r="P96" s="4">
        <v>6.2E-2</v>
      </c>
      <c r="Q96" s="4">
        <v>0.125</v>
      </c>
      <c r="R96" s="5">
        <v>1.0998488901754464</v>
      </c>
      <c r="S96" s="5">
        <v>0.54108222616505186</v>
      </c>
      <c r="T96" s="4">
        <v>0.60899999999999999</v>
      </c>
      <c r="U96" s="4">
        <v>-7.4999999999999997E-2</v>
      </c>
      <c r="V96" s="4">
        <v>0.51600000000000001</v>
      </c>
      <c r="W96" s="4">
        <v>133.148</v>
      </c>
      <c r="X96" s="4">
        <v>24.995000000000001</v>
      </c>
      <c r="Y96" s="7"/>
      <c r="Z96" s="1"/>
    </row>
    <row r="97" spans="1:26" ht="15.5">
      <c r="A97" s="2" t="s">
        <v>592</v>
      </c>
      <c r="B97" s="2" t="s">
        <v>3</v>
      </c>
      <c r="C97" s="3">
        <v>1.67</v>
      </c>
      <c r="D97" s="3">
        <v>-1.82</v>
      </c>
      <c r="E97" s="4">
        <v>0.76300000000000001</v>
      </c>
      <c r="F97" s="4">
        <v>5.6559999999999997</v>
      </c>
      <c r="G97" s="4">
        <v>8.9999999999999993E-3</v>
      </c>
      <c r="H97" s="4">
        <v>10.456</v>
      </c>
      <c r="I97" s="4">
        <v>1.7000000000000001E-2</v>
      </c>
      <c r="J97" s="4">
        <v>16.315000000000001</v>
      </c>
      <c r="K97" s="4">
        <v>0.11</v>
      </c>
      <c r="L97" s="4">
        <v>20.469000000000001</v>
      </c>
      <c r="M97" s="4">
        <v>0.627</v>
      </c>
      <c r="N97" s="4">
        <v>150.66499999999999</v>
      </c>
      <c r="O97" s="4">
        <v>26.984999999999999</v>
      </c>
      <c r="P97" s="4">
        <v>0.13800000000000001</v>
      </c>
      <c r="Q97" s="4">
        <v>0.112</v>
      </c>
      <c r="R97" s="5">
        <v>1.0988603237313188</v>
      </c>
      <c r="S97" s="5">
        <v>0.5452086154654554</v>
      </c>
      <c r="T97" s="4">
        <v>0.69699999999999995</v>
      </c>
      <c r="U97" s="4">
        <v>-0.54200000000000004</v>
      </c>
      <c r="V97" s="4">
        <v>0.61699999999999999</v>
      </c>
      <c r="W97" s="4">
        <v>120.628</v>
      </c>
      <c r="X97" s="4">
        <v>26.291</v>
      </c>
      <c r="Y97" s="7"/>
      <c r="Z97" s="1"/>
    </row>
    <row r="98" spans="1:26" ht="15.5">
      <c r="A98" s="2" t="s">
        <v>593</v>
      </c>
      <c r="B98" s="2" t="s">
        <v>3</v>
      </c>
      <c r="C98" s="3">
        <v>1.73</v>
      </c>
      <c r="D98" s="3">
        <v>-1.75</v>
      </c>
      <c r="E98" s="4">
        <v>0.64500000000000002</v>
      </c>
      <c r="F98" s="4">
        <v>5.7130000000000001</v>
      </c>
      <c r="G98" s="4">
        <v>1.7000000000000001E-2</v>
      </c>
      <c r="H98" s="4">
        <v>10.525</v>
      </c>
      <c r="I98" s="4">
        <v>2.7E-2</v>
      </c>
      <c r="J98" s="4">
        <v>16.335999999999999</v>
      </c>
      <c r="K98" s="4">
        <v>0.16700000000000001</v>
      </c>
      <c r="L98" s="4">
        <v>21.704999999999998</v>
      </c>
      <c r="M98" s="4">
        <v>0.76</v>
      </c>
      <c r="N98" s="4">
        <v>164.25</v>
      </c>
      <c r="O98" s="4">
        <v>28.821999999999999</v>
      </c>
      <c r="P98" s="4">
        <v>3.3000000000000002E-2</v>
      </c>
      <c r="Q98" s="4">
        <v>0.161</v>
      </c>
      <c r="R98" s="5">
        <v>1.0870714617793122</v>
      </c>
      <c r="S98" s="5">
        <v>0.54265178847669704</v>
      </c>
      <c r="T98" s="4">
        <v>0.57899999999999996</v>
      </c>
      <c r="U98" s="4">
        <v>0.53300000000000003</v>
      </c>
      <c r="V98" s="4">
        <v>0.72199999999999998</v>
      </c>
      <c r="W98" s="4">
        <v>133.637</v>
      </c>
      <c r="X98" s="4">
        <v>28.021999999999998</v>
      </c>
      <c r="Y98" s="7"/>
      <c r="Z98" s="1"/>
    </row>
    <row r="99" spans="1:26" ht="15.5">
      <c r="A99" s="2" t="s">
        <v>594</v>
      </c>
      <c r="B99" s="2" t="s">
        <v>3</v>
      </c>
      <c r="C99" s="3">
        <v>1.85</v>
      </c>
      <c r="D99" s="3">
        <v>-1.66</v>
      </c>
      <c r="E99" s="4">
        <v>0.747</v>
      </c>
      <c r="F99" s="4">
        <v>5.8220000000000001</v>
      </c>
      <c r="G99" s="4">
        <v>8.9999999999999993E-3</v>
      </c>
      <c r="H99" s="4">
        <v>10.601000000000001</v>
      </c>
      <c r="I99" s="4">
        <v>1.7999999999999999E-2</v>
      </c>
      <c r="J99" s="4">
        <v>16.614000000000001</v>
      </c>
      <c r="K99" s="4">
        <v>0.11</v>
      </c>
      <c r="L99" s="4">
        <v>21.431000000000001</v>
      </c>
      <c r="M99" s="4">
        <v>0.81299999999999994</v>
      </c>
      <c r="N99" s="4">
        <v>180.75</v>
      </c>
      <c r="O99" s="4">
        <v>31.727</v>
      </c>
      <c r="P99" s="4">
        <v>0.12</v>
      </c>
      <c r="Q99" s="4">
        <v>0.107</v>
      </c>
      <c r="R99" s="5">
        <v>1.1055910729874354</v>
      </c>
      <c r="S99" s="5">
        <v>0.54836807861336923</v>
      </c>
      <c r="T99" s="4">
        <v>0.68100000000000005</v>
      </c>
      <c r="U99" s="4">
        <v>0.113</v>
      </c>
      <c r="V99" s="4">
        <v>0.78900000000000003</v>
      </c>
      <c r="W99" s="4">
        <v>149.40100000000001</v>
      </c>
      <c r="X99" s="4">
        <v>30.872</v>
      </c>
      <c r="Y99" s="7"/>
      <c r="Z99" s="1"/>
    </row>
    <row r="100" spans="1:26" ht="15.5">
      <c r="A100" s="2" t="s">
        <v>595</v>
      </c>
      <c r="B100" s="2" t="s">
        <v>3</v>
      </c>
      <c r="C100" s="3">
        <v>1.62</v>
      </c>
      <c r="D100" s="3">
        <v>-1.86</v>
      </c>
      <c r="E100" s="4">
        <v>0.66300000000000003</v>
      </c>
      <c r="F100" s="4">
        <v>5.6029999999999998</v>
      </c>
      <c r="G100" s="4">
        <v>1.2E-2</v>
      </c>
      <c r="H100" s="4">
        <v>10.401999999999999</v>
      </c>
      <c r="I100" s="4">
        <v>1.9E-2</v>
      </c>
      <c r="J100" s="4">
        <v>16.114000000000001</v>
      </c>
      <c r="K100" s="4">
        <v>0.126</v>
      </c>
      <c r="L100" s="4">
        <v>20.893000000000001</v>
      </c>
      <c r="M100" s="4">
        <v>0.71899999999999997</v>
      </c>
      <c r="N100" s="4">
        <v>171.91200000000001</v>
      </c>
      <c r="O100" s="4">
        <v>29.504000000000001</v>
      </c>
      <c r="P100" s="4">
        <v>4.5999999999999999E-2</v>
      </c>
      <c r="Q100" s="4">
        <v>0.11799999999999999</v>
      </c>
      <c r="R100" s="5">
        <v>1.09457810644835</v>
      </c>
      <c r="S100" s="5">
        <v>0.54585254862342758</v>
      </c>
      <c r="T100" s="4">
        <v>0.59699999999999998</v>
      </c>
      <c r="U100" s="4">
        <v>-0.02</v>
      </c>
      <c r="V100" s="4">
        <v>0.69899999999999995</v>
      </c>
      <c r="W100" s="4">
        <v>141.50299999999999</v>
      </c>
      <c r="X100" s="4">
        <v>28.738</v>
      </c>
      <c r="Y100" s="7"/>
      <c r="Z100" s="1"/>
    </row>
    <row r="101" spans="1:26" ht="15.5">
      <c r="A101" s="2" t="s">
        <v>596</v>
      </c>
      <c r="B101" s="2" t="s">
        <v>3</v>
      </c>
      <c r="C101" s="3">
        <v>1.79</v>
      </c>
      <c r="D101" s="3">
        <v>-1.6</v>
      </c>
      <c r="E101" s="4">
        <v>0.70699999999999996</v>
      </c>
      <c r="F101" s="4">
        <v>5.7709999999999999</v>
      </c>
      <c r="G101" s="4">
        <v>1.0999999999999999E-2</v>
      </c>
      <c r="H101" s="4">
        <v>10.664999999999999</v>
      </c>
      <c r="I101" s="4">
        <v>0.02</v>
      </c>
      <c r="J101" s="4">
        <v>16.588000000000001</v>
      </c>
      <c r="K101" s="4">
        <v>9.8000000000000004E-2</v>
      </c>
      <c r="L101" s="4">
        <v>21.312999999999999</v>
      </c>
      <c r="M101" s="4">
        <v>0.749</v>
      </c>
      <c r="N101" s="4">
        <v>183.4</v>
      </c>
      <c r="O101" s="4">
        <v>27.870999999999999</v>
      </c>
      <c r="P101" s="4">
        <v>8.5000000000000006E-2</v>
      </c>
      <c r="Q101" s="4">
        <v>9.5000000000000001E-2</v>
      </c>
      <c r="R101" s="5">
        <v>1.1034750328967595</v>
      </c>
      <c r="S101" s="5">
        <v>0.54734873166582421</v>
      </c>
      <c r="T101" s="4">
        <v>0.64100000000000001</v>
      </c>
      <c r="U101" s="4">
        <v>-0.129</v>
      </c>
      <c r="V101" s="4">
        <v>0.71899999999999997</v>
      </c>
      <c r="W101" s="4">
        <v>151.9</v>
      </c>
      <c r="X101" s="4">
        <v>27.12</v>
      </c>
      <c r="Y101" s="7"/>
      <c r="Z101" s="1"/>
    </row>
    <row r="102" spans="1:26" ht="15.5">
      <c r="A102" s="2" t="s">
        <v>597</v>
      </c>
      <c r="B102" s="2" t="s">
        <v>3</v>
      </c>
      <c r="C102" s="3">
        <v>1.67</v>
      </c>
      <c r="D102" s="3">
        <v>-1.92</v>
      </c>
      <c r="E102" s="4">
        <v>0.70699999999999996</v>
      </c>
      <c r="F102" s="4">
        <v>5.6539999999999999</v>
      </c>
      <c r="G102" s="4">
        <v>1.7000000000000001E-2</v>
      </c>
      <c r="H102" s="4">
        <v>10.343</v>
      </c>
      <c r="I102" s="4">
        <v>3.2000000000000001E-2</v>
      </c>
      <c r="J102" s="4">
        <v>16.146999999999998</v>
      </c>
      <c r="K102" s="4">
        <v>0.13100000000000001</v>
      </c>
      <c r="L102" s="4">
        <v>20.77</v>
      </c>
      <c r="M102" s="4">
        <v>0.59099999999999997</v>
      </c>
      <c r="N102" s="4">
        <v>185.81800000000001</v>
      </c>
      <c r="O102" s="4">
        <v>26.422000000000001</v>
      </c>
      <c r="P102" s="4">
        <v>8.5000000000000006E-2</v>
      </c>
      <c r="Q102" s="4">
        <v>0.11899999999999999</v>
      </c>
      <c r="R102" s="5">
        <v>1.1082556059877522</v>
      </c>
      <c r="S102" s="5">
        <v>0.54709891612120731</v>
      </c>
      <c r="T102" s="4">
        <v>0.64100000000000001</v>
      </c>
      <c r="U102" s="4">
        <v>-2.3E-2</v>
      </c>
      <c r="V102" s="4">
        <v>0.56799999999999995</v>
      </c>
      <c r="W102" s="4">
        <v>155.12</v>
      </c>
      <c r="X102" s="4">
        <v>25.747</v>
      </c>
      <c r="Y102" s="7"/>
      <c r="Z102" s="1"/>
    </row>
    <row r="103" spans="1:26" ht="15.5">
      <c r="A103" s="2" t="s">
        <v>598</v>
      </c>
      <c r="B103" s="2" t="s">
        <v>3</v>
      </c>
      <c r="C103" s="3">
        <v>1.76</v>
      </c>
      <c r="D103" s="3">
        <v>-1.67</v>
      </c>
      <c r="E103" s="4">
        <v>0.745</v>
      </c>
      <c r="F103" s="4">
        <v>5.7409999999999997</v>
      </c>
      <c r="G103" s="4">
        <v>1.0999999999999999E-2</v>
      </c>
      <c r="H103" s="4">
        <v>10.586</v>
      </c>
      <c r="I103" s="4">
        <v>1.6E-2</v>
      </c>
      <c r="J103" s="4">
        <v>16.512</v>
      </c>
      <c r="K103" s="4">
        <v>0.1</v>
      </c>
      <c r="L103" s="4">
        <v>20.902000000000001</v>
      </c>
      <c r="M103" s="4">
        <v>0.79300000000000004</v>
      </c>
      <c r="N103" s="4">
        <v>224.08500000000001</v>
      </c>
      <c r="O103" s="4">
        <v>29.852</v>
      </c>
      <c r="P103" s="4">
        <v>0.11799999999999999</v>
      </c>
      <c r="Q103" s="4">
        <v>0.105</v>
      </c>
      <c r="R103" s="5">
        <v>1.114772810439403</v>
      </c>
      <c r="S103" s="5">
        <v>0.54832755965087709</v>
      </c>
      <c r="T103" s="4">
        <v>0.67900000000000005</v>
      </c>
      <c r="U103" s="4">
        <v>-0.375</v>
      </c>
      <c r="V103" s="4">
        <v>0.76900000000000002</v>
      </c>
      <c r="W103" s="4">
        <v>191.72200000000001</v>
      </c>
      <c r="X103" s="4">
        <v>29.047000000000001</v>
      </c>
      <c r="Y103" s="7"/>
      <c r="Z103" s="1"/>
    </row>
    <row r="104" spans="1:26" ht="15.5">
      <c r="A104" s="2" t="s">
        <v>599</v>
      </c>
      <c r="B104" s="2" t="s">
        <v>3</v>
      </c>
      <c r="C104" s="3">
        <v>1.73</v>
      </c>
      <c r="D104" s="3">
        <v>-1.74</v>
      </c>
      <c r="E104" s="4">
        <v>0.68200000000000005</v>
      </c>
      <c r="F104" s="4">
        <v>5.7050000000000001</v>
      </c>
      <c r="G104" s="4">
        <v>0.01</v>
      </c>
      <c r="H104" s="4">
        <v>10.519</v>
      </c>
      <c r="I104" s="4">
        <v>2.5999999999999999E-2</v>
      </c>
      <c r="J104" s="4">
        <v>16.353000000000002</v>
      </c>
      <c r="K104" s="4">
        <v>0.129</v>
      </c>
      <c r="L104" s="4">
        <v>20.346</v>
      </c>
      <c r="M104" s="4">
        <v>0.69599999999999995</v>
      </c>
      <c r="N104" s="4">
        <v>205.27600000000001</v>
      </c>
      <c r="O104" s="4">
        <v>22.751000000000001</v>
      </c>
      <c r="P104" s="4">
        <v>6.4000000000000001E-2</v>
      </c>
      <c r="Q104" s="4">
        <v>0.124</v>
      </c>
      <c r="R104" s="5">
        <v>1.1047729477217523</v>
      </c>
      <c r="S104" s="5">
        <v>0.54512100110695538</v>
      </c>
      <c r="T104" s="4">
        <v>0.61599999999999999</v>
      </c>
      <c r="U104" s="4">
        <v>-0.78500000000000003</v>
      </c>
      <c r="V104" s="4">
        <v>0.65500000000000003</v>
      </c>
      <c r="W104" s="4">
        <v>173.60900000000001</v>
      </c>
      <c r="X104" s="4">
        <v>22.132999999999999</v>
      </c>
      <c r="Y104" s="7"/>
      <c r="Z104" s="1"/>
    </row>
    <row r="105" spans="1:26" ht="15.5">
      <c r="A105" s="2" t="s">
        <v>600</v>
      </c>
      <c r="B105" s="2" t="s">
        <v>3</v>
      </c>
      <c r="C105" s="3">
        <v>1.73</v>
      </c>
      <c r="D105" s="3">
        <v>-1.79</v>
      </c>
      <c r="E105" s="4">
        <v>0.72699999999999998</v>
      </c>
      <c r="F105" s="4">
        <v>5.7</v>
      </c>
      <c r="G105" s="4">
        <v>1.0999999999999999E-2</v>
      </c>
      <c r="H105" s="4">
        <v>10.465</v>
      </c>
      <c r="I105" s="4">
        <v>0.02</v>
      </c>
      <c r="J105" s="4">
        <v>16.338999999999999</v>
      </c>
      <c r="K105" s="4">
        <v>0.13</v>
      </c>
      <c r="L105" s="4">
        <v>21.193000000000001</v>
      </c>
      <c r="M105" s="4">
        <v>0.71599999999999997</v>
      </c>
      <c r="N105" s="4">
        <v>192.10900000000001</v>
      </c>
      <c r="O105" s="4">
        <v>25.143000000000001</v>
      </c>
      <c r="P105" s="4">
        <v>0.108</v>
      </c>
      <c r="Q105" s="4">
        <v>0.126</v>
      </c>
      <c r="R105" s="5">
        <v>1.0931721187564862</v>
      </c>
      <c r="S105" s="5">
        <v>0.54295802154090589</v>
      </c>
      <c r="T105" s="4">
        <v>0.66100000000000003</v>
      </c>
      <c r="U105" s="4">
        <v>0.15</v>
      </c>
      <c r="V105" s="4">
        <v>0.68799999999999994</v>
      </c>
      <c r="W105" s="4">
        <v>160.916</v>
      </c>
      <c r="X105" s="4">
        <v>24.468</v>
      </c>
      <c r="Y105" s="7"/>
      <c r="Z105" s="1"/>
    </row>
    <row r="106" spans="1:26" ht="15.5">
      <c r="A106" s="2" t="s">
        <v>601</v>
      </c>
      <c r="B106" s="2" t="s">
        <v>3</v>
      </c>
      <c r="C106" s="3">
        <v>1.73</v>
      </c>
      <c r="D106" s="3">
        <v>-1.64</v>
      </c>
      <c r="E106" s="4">
        <v>0.66100000000000003</v>
      </c>
      <c r="F106" s="4">
        <v>5.7119999999999997</v>
      </c>
      <c r="G106" s="4">
        <v>1.0999999999999999E-2</v>
      </c>
      <c r="H106" s="4">
        <v>10.614000000000001</v>
      </c>
      <c r="I106" s="4">
        <v>1.9E-2</v>
      </c>
      <c r="J106" s="4">
        <v>16.440999999999999</v>
      </c>
      <c r="K106" s="4">
        <v>0.122</v>
      </c>
      <c r="L106" s="4">
        <v>21.292999999999999</v>
      </c>
      <c r="M106" s="4">
        <v>0.76400000000000001</v>
      </c>
      <c r="N106" s="4">
        <v>198.035</v>
      </c>
      <c r="O106" s="4">
        <v>29.263000000000002</v>
      </c>
      <c r="P106" s="4">
        <v>5.0999999999999997E-2</v>
      </c>
      <c r="Q106" s="4">
        <v>0.11700000000000001</v>
      </c>
      <c r="R106" s="5">
        <v>1.0784404950420261</v>
      </c>
      <c r="S106" s="5">
        <v>0.54027372746872115</v>
      </c>
      <c r="T106" s="4">
        <v>0.59499999999999997</v>
      </c>
      <c r="U106" s="4">
        <v>-4.4999999999999998E-2</v>
      </c>
      <c r="V106" s="4">
        <v>0.73099999999999998</v>
      </c>
      <c r="W106" s="4">
        <v>166.33500000000001</v>
      </c>
      <c r="X106" s="4">
        <v>28.466000000000001</v>
      </c>
      <c r="Y106" s="7"/>
      <c r="Z106" s="1"/>
    </row>
    <row r="107" spans="1:26" ht="15.5">
      <c r="A107" s="2" t="s">
        <v>602</v>
      </c>
      <c r="B107" s="2" t="s">
        <v>3</v>
      </c>
      <c r="C107" s="3">
        <v>1.72</v>
      </c>
      <c r="D107" s="3">
        <v>-1.81</v>
      </c>
      <c r="E107" s="4">
        <v>0.64</v>
      </c>
      <c r="F107" s="4">
        <v>5.7009999999999996</v>
      </c>
      <c r="G107" s="4">
        <v>1.4999999999999999E-2</v>
      </c>
      <c r="H107" s="4">
        <v>10.449</v>
      </c>
      <c r="I107" s="4">
        <v>2.1999999999999999E-2</v>
      </c>
      <c r="J107" s="4">
        <v>16.242999999999999</v>
      </c>
      <c r="K107" s="4">
        <v>0.13700000000000001</v>
      </c>
      <c r="L107" s="4">
        <v>21.12</v>
      </c>
      <c r="M107" s="4">
        <v>0.77100000000000002</v>
      </c>
      <c r="N107" s="4">
        <v>141.458</v>
      </c>
      <c r="O107" s="4">
        <v>30.148</v>
      </c>
      <c r="P107" s="4">
        <v>2.8000000000000001E-2</v>
      </c>
      <c r="Q107" s="4">
        <v>0.13500000000000001</v>
      </c>
      <c r="R107" s="5">
        <v>1.0773246878633533</v>
      </c>
      <c r="S107" s="5">
        <v>0.54336465166048076</v>
      </c>
      <c r="T107" s="4">
        <v>0.57399999999999995</v>
      </c>
      <c r="U107" s="4">
        <v>0.11</v>
      </c>
      <c r="V107" s="4">
        <v>0.73899999999999999</v>
      </c>
      <c r="W107" s="4">
        <v>111.624</v>
      </c>
      <c r="X107" s="4">
        <v>29.36</v>
      </c>
      <c r="Y107" s="7"/>
      <c r="Z107" s="1"/>
    </row>
    <row r="108" spans="1:26" ht="15.5">
      <c r="A108" s="2" t="s">
        <v>603</v>
      </c>
      <c r="B108" s="2" t="s">
        <v>3</v>
      </c>
      <c r="C108" s="3">
        <v>1.73</v>
      </c>
      <c r="D108" s="3">
        <v>-1.74</v>
      </c>
      <c r="E108" s="4">
        <v>0.71099999999999997</v>
      </c>
      <c r="F108" s="4">
        <v>5.7089999999999996</v>
      </c>
      <c r="G108" s="4">
        <v>1.0999999999999999E-2</v>
      </c>
      <c r="H108" s="4">
        <v>10.512</v>
      </c>
      <c r="I108" s="4">
        <v>1.7999999999999999E-2</v>
      </c>
      <c r="J108" s="4">
        <v>16.379000000000001</v>
      </c>
      <c r="K108" s="4">
        <v>0.123</v>
      </c>
      <c r="L108" s="4">
        <v>21.100999999999999</v>
      </c>
      <c r="M108" s="4">
        <v>0.59899999999999998</v>
      </c>
      <c r="N108" s="4">
        <v>132.023</v>
      </c>
      <c r="O108" s="4">
        <v>22.463999999999999</v>
      </c>
      <c r="P108" s="4">
        <v>9.1999999999999998E-2</v>
      </c>
      <c r="Q108" s="4">
        <v>0.121</v>
      </c>
      <c r="R108" s="5">
        <v>1.0818428294473417</v>
      </c>
      <c r="S108" s="5">
        <v>0.54484319661391267</v>
      </c>
      <c r="T108" s="4">
        <v>0.64500000000000002</v>
      </c>
      <c r="U108" s="4">
        <v>-3.3000000000000002E-2</v>
      </c>
      <c r="V108" s="4">
        <v>0.58899999999999997</v>
      </c>
      <c r="W108" s="4">
        <v>102.291</v>
      </c>
      <c r="X108" s="4">
        <v>21.864000000000001</v>
      </c>
      <c r="Y108" s="7"/>
      <c r="Z108" s="1"/>
    </row>
    <row r="109" spans="1:26" ht="15.5">
      <c r="A109" s="2" t="s">
        <v>604</v>
      </c>
      <c r="B109" s="2" t="s">
        <v>3</v>
      </c>
      <c r="C109" s="3">
        <v>1.67</v>
      </c>
      <c r="D109" s="3">
        <v>-1.73</v>
      </c>
      <c r="E109" s="4">
        <v>0.70299999999999996</v>
      </c>
      <c r="F109" s="4">
        <v>5.6529999999999996</v>
      </c>
      <c r="G109" s="4">
        <v>1.0999999999999999E-2</v>
      </c>
      <c r="H109" s="4">
        <v>10.518000000000001</v>
      </c>
      <c r="I109" s="4">
        <v>1.4999999999999999E-2</v>
      </c>
      <c r="J109" s="4">
        <v>16.32</v>
      </c>
      <c r="K109" s="4">
        <v>0.124</v>
      </c>
      <c r="L109" s="4">
        <v>20.271000000000001</v>
      </c>
      <c r="M109" s="4">
        <v>0.61099999999999999</v>
      </c>
      <c r="N109" s="4">
        <v>155.934</v>
      </c>
      <c r="O109" s="4">
        <v>25.661999999999999</v>
      </c>
      <c r="P109" s="4">
        <v>8.5000000000000006E-2</v>
      </c>
      <c r="Q109" s="4">
        <v>0.123</v>
      </c>
      <c r="R109" s="5">
        <v>1.0936590791258165</v>
      </c>
      <c r="S109" s="5">
        <v>0.54363524079807368</v>
      </c>
      <c r="T109" s="4">
        <v>0.63700000000000001</v>
      </c>
      <c r="U109" s="4">
        <v>-0.85799999999999998</v>
      </c>
      <c r="V109" s="4">
        <v>0.59399999999999997</v>
      </c>
      <c r="W109" s="4">
        <v>125.626</v>
      </c>
      <c r="X109" s="4">
        <v>24.99</v>
      </c>
      <c r="Y109" s="7"/>
      <c r="Z109" s="1"/>
    </row>
    <row r="110" spans="1:26" ht="15.5">
      <c r="A110" s="2" t="s">
        <v>605</v>
      </c>
      <c r="B110" s="2" t="s">
        <v>3</v>
      </c>
      <c r="C110" s="3">
        <v>1.72</v>
      </c>
      <c r="D110" s="3">
        <v>-1.76</v>
      </c>
      <c r="E110" s="4">
        <v>0.64700000000000002</v>
      </c>
      <c r="F110" s="4">
        <v>5.6970000000000001</v>
      </c>
      <c r="G110" s="4">
        <v>8.9999999999999993E-3</v>
      </c>
      <c r="H110" s="4">
        <v>10.497</v>
      </c>
      <c r="I110" s="4">
        <v>0.02</v>
      </c>
      <c r="J110" s="4">
        <v>16.295999999999999</v>
      </c>
      <c r="K110" s="4">
        <v>0.112</v>
      </c>
      <c r="L110" s="4">
        <v>20.466000000000001</v>
      </c>
      <c r="M110" s="4">
        <v>0.56399999999999995</v>
      </c>
      <c r="N110" s="4">
        <v>109.11199999999999</v>
      </c>
      <c r="O110" s="4">
        <v>24.138000000000002</v>
      </c>
      <c r="P110" s="4">
        <v>3.6999999999999998E-2</v>
      </c>
      <c r="Q110" s="4">
        <v>0.112</v>
      </c>
      <c r="R110" s="5">
        <v>1.0829927537958477</v>
      </c>
      <c r="S110" s="5">
        <v>0.54040814307897334</v>
      </c>
      <c r="T110" s="4">
        <v>0.58099999999999996</v>
      </c>
      <c r="U110" s="4">
        <v>-0.625</v>
      </c>
      <c r="V110" s="4">
        <v>0.53</v>
      </c>
      <c r="W110" s="4">
        <v>80.025999999999996</v>
      </c>
      <c r="X110" s="4">
        <v>23.481999999999999</v>
      </c>
      <c r="Y110" s="7"/>
      <c r="Z110" s="1"/>
    </row>
    <row r="111" spans="1:26" ht="15.5">
      <c r="A111" s="2" t="s">
        <v>606</v>
      </c>
      <c r="B111" s="2" t="s">
        <v>3</v>
      </c>
      <c r="C111" s="3">
        <v>1.7</v>
      </c>
      <c r="D111" s="3">
        <v>-1.78</v>
      </c>
      <c r="E111" s="4">
        <v>0.69</v>
      </c>
      <c r="F111" s="4">
        <v>5.6840000000000002</v>
      </c>
      <c r="G111" s="4">
        <v>1.2E-2</v>
      </c>
      <c r="H111" s="4">
        <v>10.472</v>
      </c>
      <c r="I111" s="4">
        <v>1.7000000000000001E-2</v>
      </c>
      <c r="J111" s="4">
        <v>16.295000000000002</v>
      </c>
      <c r="K111" s="4">
        <v>0.13300000000000001</v>
      </c>
      <c r="L111" s="4">
        <v>21.388000000000002</v>
      </c>
      <c r="M111" s="4">
        <v>0.56999999999999995</v>
      </c>
      <c r="N111" s="4">
        <v>109.605</v>
      </c>
      <c r="O111" s="4">
        <v>14.289</v>
      </c>
      <c r="P111" s="4">
        <v>7.4999999999999997E-2</v>
      </c>
      <c r="Q111" s="4">
        <v>0.13300000000000001</v>
      </c>
      <c r="R111" s="5">
        <v>1.0771535252668063</v>
      </c>
      <c r="S111" s="5">
        <v>0.54403006738823312</v>
      </c>
      <c r="T111" s="4">
        <v>0.624</v>
      </c>
      <c r="U111" s="4">
        <v>0.32700000000000001</v>
      </c>
      <c r="V111" s="4">
        <v>0.54</v>
      </c>
      <c r="W111" s="4">
        <v>80.573999999999998</v>
      </c>
      <c r="X111" s="4">
        <v>13.911</v>
      </c>
      <c r="Y111" s="7"/>
      <c r="Z111" s="1"/>
    </row>
    <row r="112" spans="1:26" ht="15.5">
      <c r="A112" s="2" t="s">
        <v>607</v>
      </c>
      <c r="B112" s="2" t="s">
        <v>3</v>
      </c>
      <c r="C112" s="3">
        <v>1.66</v>
      </c>
      <c r="D112" s="3">
        <v>-1.84</v>
      </c>
      <c r="E112" s="4">
        <v>0.67400000000000004</v>
      </c>
      <c r="F112" s="4">
        <v>5.6369999999999996</v>
      </c>
      <c r="G112" s="4">
        <v>8.0000000000000002E-3</v>
      </c>
      <c r="H112" s="4">
        <v>10.41</v>
      </c>
      <c r="I112" s="4">
        <v>1.6E-2</v>
      </c>
      <c r="J112" s="4">
        <v>16.167000000000002</v>
      </c>
      <c r="K112" s="4">
        <v>0.122</v>
      </c>
      <c r="L112" s="4">
        <v>20.152000000000001</v>
      </c>
      <c r="M112" s="4">
        <v>0.64800000000000002</v>
      </c>
      <c r="N112" s="4">
        <v>112.934</v>
      </c>
      <c r="O112" s="4">
        <v>29.032</v>
      </c>
      <c r="P112" s="4">
        <v>5.7000000000000002E-2</v>
      </c>
      <c r="Q112" s="4">
        <v>0.115</v>
      </c>
      <c r="R112" s="5">
        <v>1.0832307056064288</v>
      </c>
      <c r="S112" s="5">
        <v>0.54602184385143604</v>
      </c>
      <c r="T112" s="4">
        <v>0.60799999999999998</v>
      </c>
      <c r="U112" s="4">
        <v>-0.76</v>
      </c>
      <c r="V112" s="4">
        <v>0.64600000000000002</v>
      </c>
      <c r="W112" s="4">
        <v>84.001999999999995</v>
      </c>
      <c r="X112" s="4">
        <v>28.286999999999999</v>
      </c>
      <c r="Y112" s="7"/>
      <c r="Z112" s="1"/>
    </row>
    <row r="113" spans="1:26" ht="15.5">
      <c r="A113" s="2" t="s">
        <v>608</v>
      </c>
      <c r="B113" s="2" t="s">
        <v>3</v>
      </c>
      <c r="C113" s="3">
        <v>1.69</v>
      </c>
      <c r="D113" s="3">
        <v>-1.72</v>
      </c>
      <c r="E113" s="4">
        <v>0.65500000000000003</v>
      </c>
      <c r="F113" s="4">
        <v>5.6779999999999999</v>
      </c>
      <c r="G113" s="4">
        <v>0.01</v>
      </c>
      <c r="H113" s="4">
        <v>10.557</v>
      </c>
      <c r="I113" s="4">
        <v>1.4999999999999999E-2</v>
      </c>
      <c r="J113" s="4">
        <v>16.318999999999999</v>
      </c>
      <c r="K113" s="4">
        <v>0.11899999999999999</v>
      </c>
      <c r="L113" s="4">
        <v>20.437000000000001</v>
      </c>
      <c r="M113" s="4">
        <v>0.749</v>
      </c>
      <c r="N113" s="4">
        <v>81.853999999999999</v>
      </c>
      <c r="O113" s="4">
        <v>25.748999999999999</v>
      </c>
      <c r="P113" s="4">
        <v>2.1000000000000001E-2</v>
      </c>
      <c r="Q113" s="4">
        <v>0.108</v>
      </c>
      <c r="R113" s="5">
        <v>1.125736145414014</v>
      </c>
      <c r="S113" s="5">
        <v>0.56508601630723554</v>
      </c>
      <c r="T113" s="4">
        <v>0.58899999999999997</v>
      </c>
      <c r="U113" s="4">
        <v>-0.77200000000000002</v>
      </c>
      <c r="V113" s="4">
        <v>0.72599999999999998</v>
      </c>
      <c r="W113" s="4">
        <v>53.381999999999998</v>
      </c>
      <c r="X113" s="4">
        <v>25.062000000000001</v>
      </c>
      <c r="Y113" s="7"/>
      <c r="Z113" s="1"/>
    </row>
    <row r="114" spans="1:26" ht="15.5">
      <c r="A114" s="2" t="s">
        <v>609</v>
      </c>
      <c r="B114" s="2" t="s">
        <v>3</v>
      </c>
      <c r="C114" s="3">
        <v>1.67</v>
      </c>
      <c r="D114" s="3">
        <v>-1.87</v>
      </c>
      <c r="E114" s="4">
        <v>0.71599999999999997</v>
      </c>
      <c r="F114" s="4">
        <v>5.6559999999999997</v>
      </c>
      <c r="G114" s="4">
        <v>1.0999999999999999E-2</v>
      </c>
      <c r="H114" s="4">
        <v>10.413</v>
      </c>
      <c r="I114" s="4">
        <v>2.7E-2</v>
      </c>
      <c r="J114" s="4">
        <v>16.206</v>
      </c>
      <c r="K114" s="4">
        <v>0.14599999999999999</v>
      </c>
      <c r="L114" s="4">
        <v>20.108000000000001</v>
      </c>
      <c r="M114" s="4">
        <v>0.61699999999999999</v>
      </c>
      <c r="N114" s="4">
        <v>91.141999999999996</v>
      </c>
      <c r="O114" s="4">
        <v>27.361000000000001</v>
      </c>
      <c r="P114" s="4">
        <v>7.2999999999999995E-2</v>
      </c>
      <c r="Q114" s="4">
        <v>0.13400000000000001</v>
      </c>
      <c r="R114" s="5">
        <v>1.1313617482494895</v>
      </c>
      <c r="S114" s="5">
        <v>0.56695600620415965</v>
      </c>
      <c r="T114" s="4">
        <v>0.65</v>
      </c>
      <c r="U114" s="4">
        <v>-0.80800000000000005</v>
      </c>
      <c r="V114" s="4">
        <v>0.58399999999999996</v>
      </c>
      <c r="W114" s="4">
        <v>62.747999999999998</v>
      </c>
      <c r="X114" s="4">
        <v>26.623000000000001</v>
      </c>
      <c r="Y114" s="7"/>
      <c r="Z114" s="1"/>
    </row>
    <row r="115" spans="1:26" ht="15.5">
      <c r="A115" s="2" t="s">
        <v>610</v>
      </c>
      <c r="B115" s="2" t="s">
        <v>3</v>
      </c>
      <c r="C115" s="3">
        <v>1.84</v>
      </c>
      <c r="D115" s="3">
        <v>-1.51</v>
      </c>
      <c r="E115" s="4">
        <v>0.71199999999999997</v>
      </c>
      <c r="F115" s="4">
        <v>5.8170000000000002</v>
      </c>
      <c r="G115" s="4">
        <v>1.0999999999999999E-2</v>
      </c>
      <c r="H115" s="4">
        <v>10.766</v>
      </c>
      <c r="I115" s="4">
        <v>1.9E-2</v>
      </c>
      <c r="J115" s="4">
        <v>16.72</v>
      </c>
      <c r="K115" s="4">
        <v>0.114</v>
      </c>
      <c r="L115" s="4">
        <v>21.268999999999998</v>
      </c>
      <c r="M115" s="4">
        <v>0.56100000000000005</v>
      </c>
      <c r="N115" s="4">
        <v>104.56100000000001</v>
      </c>
      <c r="O115" s="4">
        <v>22.577999999999999</v>
      </c>
      <c r="P115" s="4">
        <v>7.0000000000000007E-2</v>
      </c>
      <c r="Q115" s="4">
        <v>0.11899999999999999</v>
      </c>
      <c r="R115" s="5">
        <v>1.1320715310192626</v>
      </c>
      <c r="S115" s="5">
        <v>0.56674560165679255</v>
      </c>
      <c r="T115" s="4">
        <v>0.64600000000000002</v>
      </c>
      <c r="U115" s="4">
        <v>-0.371</v>
      </c>
      <c r="V115" s="4">
        <v>0.53900000000000003</v>
      </c>
      <c r="W115" s="4">
        <v>74.896000000000001</v>
      </c>
      <c r="X115" s="4">
        <v>21.948</v>
      </c>
      <c r="Y115" s="7"/>
      <c r="Z115" s="1"/>
    </row>
    <row r="116" spans="1:26" ht="15.5">
      <c r="A116" s="2" t="s">
        <v>611</v>
      </c>
      <c r="B116" s="2" t="s">
        <v>3</v>
      </c>
      <c r="C116" s="3">
        <v>1.77</v>
      </c>
      <c r="D116" s="3">
        <v>-1.59</v>
      </c>
      <c r="E116" s="4">
        <v>0.70399999999999996</v>
      </c>
      <c r="F116" s="4">
        <v>5.7469999999999999</v>
      </c>
      <c r="G116" s="4">
        <v>0.01</v>
      </c>
      <c r="H116" s="4">
        <v>10.68</v>
      </c>
      <c r="I116" s="4">
        <v>0.02</v>
      </c>
      <c r="J116" s="4">
        <v>16.556999999999999</v>
      </c>
      <c r="K116" s="4">
        <v>0.14799999999999999</v>
      </c>
      <c r="L116" s="4">
        <v>20.824999999999999</v>
      </c>
      <c r="M116" s="4">
        <v>0.69899999999999995</v>
      </c>
      <c r="N116" s="4">
        <v>134.06299999999999</v>
      </c>
      <c r="O116" s="4">
        <v>34.031999999999996</v>
      </c>
      <c r="P116" s="4">
        <v>6.4000000000000001E-2</v>
      </c>
      <c r="Q116" s="4">
        <v>0.14799999999999999</v>
      </c>
      <c r="R116" s="5">
        <v>1.1287698758059286</v>
      </c>
      <c r="S116" s="5">
        <v>0.56519613370470501</v>
      </c>
      <c r="T116" s="4">
        <v>0.63800000000000001</v>
      </c>
      <c r="U116" s="4">
        <v>-0.63500000000000001</v>
      </c>
      <c r="V116" s="4">
        <v>0.68</v>
      </c>
      <c r="W116" s="4">
        <v>103.872</v>
      </c>
      <c r="X116" s="4">
        <v>33.116</v>
      </c>
      <c r="Y116" s="7"/>
      <c r="Z116" s="1"/>
    </row>
    <row r="117" spans="1:26" ht="15.5">
      <c r="A117" s="2" t="s">
        <v>612</v>
      </c>
      <c r="B117" s="2" t="s">
        <v>3</v>
      </c>
      <c r="C117" s="3">
        <v>1.76</v>
      </c>
      <c r="D117" s="3">
        <v>-1.7</v>
      </c>
      <c r="E117" s="4">
        <v>0.71899999999999997</v>
      </c>
      <c r="F117" s="4">
        <v>5.7370000000000001</v>
      </c>
      <c r="G117" s="4">
        <v>1.2E-2</v>
      </c>
      <c r="H117" s="4">
        <v>10.577999999999999</v>
      </c>
      <c r="I117" s="4">
        <v>1.9E-2</v>
      </c>
      <c r="J117" s="4">
        <v>16.457999999999998</v>
      </c>
      <c r="K117" s="4">
        <v>0.11899999999999999</v>
      </c>
      <c r="L117" s="4">
        <v>20.494</v>
      </c>
      <c r="M117" s="4">
        <v>0.54</v>
      </c>
      <c r="N117" s="4">
        <v>111.208</v>
      </c>
      <c r="O117" s="4">
        <v>27.495000000000001</v>
      </c>
      <c r="P117" s="4">
        <v>7.6999999999999999E-2</v>
      </c>
      <c r="Q117" s="4">
        <v>0.122</v>
      </c>
      <c r="R117" s="5">
        <v>1.1259896567358518</v>
      </c>
      <c r="S117" s="5">
        <v>0.56599644675853311</v>
      </c>
      <c r="T117" s="4">
        <v>0.65300000000000002</v>
      </c>
      <c r="U117" s="4">
        <v>-0.75700000000000001</v>
      </c>
      <c r="V117" s="4">
        <v>0.53900000000000003</v>
      </c>
      <c r="W117" s="4">
        <v>81.850999999999999</v>
      </c>
      <c r="X117" s="4">
        <v>26.771000000000001</v>
      </c>
      <c r="Y117" s="7"/>
      <c r="Z117" s="1"/>
    </row>
    <row r="118" spans="1:26" ht="15.5">
      <c r="A118" s="2" t="s">
        <v>613</v>
      </c>
      <c r="B118" s="2" t="s">
        <v>3</v>
      </c>
      <c r="C118" s="3">
        <v>1.71</v>
      </c>
      <c r="D118" s="3">
        <v>-1.78</v>
      </c>
      <c r="E118" s="4">
        <v>0.7</v>
      </c>
      <c r="F118" s="4">
        <v>5.6859999999999999</v>
      </c>
      <c r="G118" s="4">
        <v>1.4E-2</v>
      </c>
      <c r="H118" s="4">
        <v>10.492000000000001</v>
      </c>
      <c r="I118" s="4">
        <v>2.5000000000000001E-2</v>
      </c>
      <c r="J118" s="4">
        <v>16.303000000000001</v>
      </c>
      <c r="K118" s="4">
        <v>0.13800000000000001</v>
      </c>
      <c r="L118" s="4">
        <v>23.536000000000001</v>
      </c>
      <c r="M118" s="4">
        <v>0.78</v>
      </c>
      <c r="N118" s="4">
        <v>156.566</v>
      </c>
      <c r="O118" s="4">
        <v>21.933</v>
      </c>
      <c r="P118" s="4">
        <v>6.0999999999999999E-2</v>
      </c>
      <c r="Q118" s="4">
        <v>0.13900000000000001</v>
      </c>
      <c r="R118" s="5">
        <v>1.1150223772916374</v>
      </c>
      <c r="S118" s="5">
        <v>0.56561032739764816</v>
      </c>
      <c r="T118" s="4">
        <v>0.63400000000000001</v>
      </c>
      <c r="U118" s="4">
        <v>2.3919999999999999</v>
      </c>
      <c r="V118" s="4">
        <v>0.74099999999999999</v>
      </c>
      <c r="W118" s="4">
        <v>126.261</v>
      </c>
      <c r="X118" s="4">
        <v>21.332999999999998</v>
      </c>
      <c r="Y118" s="7"/>
      <c r="Z118" s="1"/>
    </row>
    <row r="119" spans="1:26" ht="15.5">
      <c r="A119" s="2" t="s">
        <v>614</v>
      </c>
      <c r="B119" s="2" t="s">
        <v>3</v>
      </c>
      <c r="C119" s="3">
        <v>1.63</v>
      </c>
      <c r="D119" s="3">
        <v>-1.77</v>
      </c>
      <c r="E119" s="4">
        <v>0.64100000000000001</v>
      </c>
      <c r="F119" s="4">
        <v>5.6109999999999998</v>
      </c>
      <c r="G119" s="4">
        <v>8.9999999999999993E-3</v>
      </c>
      <c r="H119" s="4">
        <v>10.488</v>
      </c>
      <c r="I119" s="4">
        <v>1.7999999999999999E-2</v>
      </c>
      <c r="J119" s="4">
        <v>16.167999999999999</v>
      </c>
      <c r="K119" s="4">
        <v>0.112</v>
      </c>
      <c r="L119" s="4">
        <v>21.512</v>
      </c>
      <c r="M119" s="4">
        <v>0.53600000000000003</v>
      </c>
      <c r="N119" s="4">
        <v>78.864999999999995</v>
      </c>
      <c r="O119" s="4">
        <v>32.554000000000002</v>
      </c>
      <c r="P119" s="4">
        <v>8.9999999999999993E-3</v>
      </c>
      <c r="Q119" s="4">
        <v>0.10199999999999999</v>
      </c>
      <c r="R119" s="5">
        <v>1.1122584565083129</v>
      </c>
      <c r="S119" s="5">
        <v>0.564681286813557</v>
      </c>
      <c r="T119" s="4">
        <v>0.57499999999999996</v>
      </c>
      <c r="U119" s="4">
        <v>0.41799999999999998</v>
      </c>
      <c r="V119" s="4">
        <v>0.53300000000000003</v>
      </c>
      <c r="W119" s="4">
        <v>50.688000000000002</v>
      </c>
      <c r="X119" s="4">
        <v>31.706</v>
      </c>
      <c r="Y119" s="7"/>
      <c r="Z119" s="1"/>
    </row>
    <row r="120" spans="1:26" ht="15.5">
      <c r="A120" s="2" t="s">
        <v>615</v>
      </c>
      <c r="B120" s="2" t="s">
        <v>3</v>
      </c>
      <c r="C120" s="3">
        <v>1.73</v>
      </c>
      <c r="D120" s="3">
        <v>-1.76</v>
      </c>
      <c r="E120" s="4">
        <v>0.69699999999999995</v>
      </c>
      <c r="F120" s="4">
        <v>5.7089999999999996</v>
      </c>
      <c r="G120" s="4">
        <v>1.2999999999999999E-2</v>
      </c>
      <c r="H120" s="4">
        <v>10.504</v>
      </c>
      <c r="I120" s="4">
        <v>1.7999999999999999E-2</v>
      </c>
      <c r="J120" s="4">
        <v>16.335999999999999</v>
      </c>
      <c r="K120" s="4">
        <v>0.13600000000000001</v>
      </c>
      <c r="L120" s="4">
        <v>21.15</v>
      </c>
      <c r="M120" s="4">
        <v>0.54500000000000004</v>
      </c>
      <c r="N120" s="4">
        <v>112.896</v>
      </c>
      <c r="O120" s="4">
        <v>35.383000000000003</v>
      </c>
      <c r="P120" s="4">
        <v>5.8000000000000003E-2</v>
      </c>
      <c r="Q120" s="4">
        <v>0.13300000000000001</v>
      </c>
      <c r="R120" s="5">
        <v>1.1172778808061068</v>
      </c>
      <c r="S120" s="5">
        <v>0.56673456716339266</v>
      </c>
      <c r="T120" s="4">
        <v>0.63100000000000001</v>
      </c>
      <c r="U120" s="4">
        <v>0.03</v>
      </c>
      <c r="V120" s="4">
        <v>0.52600000000000002</v>
      </c>
      <c r="W120" s="4">
        <v>83.682000000000002</v>
      </c>
      <c r="X120" s="4">
        <v>34.447000000000003</v>
      </c>
      <c r="Y120" s="7"/>
      <c r="Z120" s="1"/>
    </row>
    <row r="121" spans="1:26" ht="15.5">
      <c r="A121" s="2" t="s">
        <v>616</v>
      </c>
      <c r="B121" s="2" t="s">
        <v>3</v>
      </c>
      <c r="C121" s="3">
        <v>1.71</v>
      </c>
      <c r="D121" s="3">
        <v>-1.74</v>
      </c>
      <c r="E121" s="4">
        <v>0.65</v>
      </c>
      <c r="F121" s="4">
        <v>5.6790000000000003</v>
      </c>
      <c r="G121" s="4">
        <v>1.0999999999999999E-2</v>
      </c>
      <c r="H121" s="4">
        <v>10.507999999999999</v>
      </c>
      <c r="I121" s="4">
        <v>1.6E-2</v>
      </c>
      <c r="J121" s="4">
        <v>16.265999999999998</v>
      </c>
      <c r="K121" s="4">
        <v>0.13</v>
      </c>
      <c r="L121" s="4">
        <v>21.056999999999999</v>
      </c>
      <c r="M121" s="4">
        <v>0.55700000000000005</v>
      </c>
      <c r="N121" s="4">
        <v>112.54600000000001</v>
      </c>
      <c r="O121" s="4">
        <v>25.966000000000001</v>
      </c>
      <c r="P121" s="4">
        <v>1.6E-2</v>
      </c>
      <c r="Q121" s="4">
        <v>0.13300000000000001</v>
      </c>
      <c r="R121" s="5">
        <v>1.1203939721221337</v>
      </c>
      <c r="S121" s="5">
        <v>0.56677527890855195</v>
      </c>
      <c r="T121" s="4">
        <v>0.58399999999999996</v>
      </c>
      <c r="U121" s="4">
        <v>-6.8000000000000005E-2</v>
      </c>
      <c r="V121" s="4">
        <v>0.53500000000000003</v>
      </c>
      <c r="W121" s="4">
        <v>83.367999999999995</v>
      </c>
      <c r="X121" s="4">
        <v>25.265000000000001</v>
      </c>
      <c r="Y121" s="7"/>
      <c r="Z121" s="1"/>
    </row>
    <row r="122" spans="1:26" ht="15.5">
      <c r="A122" s="2" t="s">
        <v>617</v>
      </c>
      <c r="B122" s="2" t="s">
        <v>3</v>
      </c>
      <c r="C122" s="3">
        <v>1.69</v>
      </c>
      <c r="D122" s="3">
        <v>-1.78</v>
      </c>
      <c r="E122" s="4">
        <v>0.64100000000000001</v>
      </c>
      <c r="F122" s="4">
        <v>5.657</v>
      </c>
      <c r="G122" s="4">
        <v>1.4E-2</v>
      </c>
      <c r="H122" s="4">
        <v>10.47</v>
      </c>
      <c r="I122" s="4">
        <v>1.7999999999999999E-2</v>
      </c>
      <c r="J122" s="4">
        <v>16.196999999999999</v>
      </c>
      <c r="K122" s="4">
        <v>0.1</v>
      </c>
      <c r="L122" s="4">
        <v>21.64</v>
      </c>
      <c r="M122" s="4">
        <v>0.61499999999999999</v>
      </c>
      <c r="N122" s="4">
        <v>104.376</v>
      </c>
      <c r="O122" s="4">
        <v>26.82</v>
      </c>
      <c r="P122" s="4">
        <v>8.0000000000000002E-3</v>
      </c>
      <c r="Q122" s="4">
        <v>0.105</v>
      </c>
      <c r="R122" s="5">
        <v>1.1190210305692343</v>
      </c>
      <c r="S122" s="5">
        <v>0.56649675908539143</v>
      </c>
      <c r="T122" s="4">
        <v>0.57499999999999996</v>
      </c>
      <c r="U122" s="4">
        <v>0.57899999999999996</v>
      </c>
      <c r="V122" s="4">
        <v>0.59799999999999998</v>
      </c>
      <c r="W122" s="4">
        <v>75.516999999999996</v>
      </c>
      <c r="X122" s="4">
        <v>26.097000000000001</v>
      </c>
      <c r="Y122" s="7"/>
      <c r="Z122" s="1"/>
    </row>
    <row r="123" spans="1:26" ht="15.5">
      <c r="A123" s="2" t="s">
        <v>618</v>
      </c>
      <c r="B123" s="2" t="s">
        <v>3</v>
      </c>
      <c r="C123" s="3">
        <v>1.7</v>
      </c>
      <c r="D123" s="3">
        <v>-1.74</v>
      </c>
      <c r="E123" s="4">
        <v>0.64</v>
      </c>
      <c r="F123" s="4">
        <v>5.6669999999999998</v>
      </c>
      <c r="G123" s="4">
        <v>1.0999999999999999E-2</v>
      </c>
      <c r="H123" s="4">
        <v>10.509</v>
      </c>
      <c r="I123" s="4">
        <v>1.7000000000000001E-2</v>
      </c>
      <c r="J123" s="4">
        <v>16.245000000000001</v>
      </c>
      <c r="K123" s="4">
        <v>9.9000000000000005E-2</v>
      </c>
      <c r="L123" s="4">
        <v>20.814</v>
      </c>
      <c r="M123" s="4">
        <v>0.55300000000000005</v>
      </c>
      <c r="N123" s="4">
        <v>111.84</v>
      </c>
      <c r="O123" s="4">
        <v>28.17</v>
      </c>
      <c r="P123" s="4">
        <v>7.0000000000000001E-3</v>
      </c>
      <c r="Q123" s="4">
        <v>0.1</v>
      </c>
      <c r="R123" s="5">
        <v>1.117256090650234</v>
      </c>
      <c r="S123" s="5">
        <v>0.56663199566035827</v>
      </c>
      <c r="T123" s="4">
        <v>0.57399999999999995</v>
      </c>
      <c r="U123" s="4">
        <v>-0.307</v>
      </c>
      <c r="V123" s="4">
        <v>0.53700000000000003</v>
      </c>
      <c r="W123" s="4">
        <v>82.691999999999993</v>
      </c>
      <c r="X123" s="4">
        <v>27.42</v>
      </c>
      <c r="Y123" s="7"/>
      <c r="Z123" s="1"/>
    </row>
    <row r="124" spans="1:26" ht="15.5">
      <c r="A124" s="2" t="s">
        <v>619</v>
      </c>
      <c r="B124" s="2" t="s">
        <v>3</v>
      </c>
      <c r="C124" s="3">
        <v>1.79</v>
      </c>
      <c r="D124" s="3">
        <v>-1.57</v>
      </c>
      <c r="E124" s="4">
        <v>0.63400000000000001</v>
      </c>
      <c r="F124" s="4">
        <v>5.7549999999999999</v>
      </c>
      <c r="G124" s="4">
        <v>1.0999999999999999E-2</v>
      </c>
      <c r="H124" s="4">
        <v>10.675000000000001</v>
      </c>
      <c r="I124" s="4">
        <v>1.7000000000000001E-2</v>
      </c>
      <c r="J124" s="4">
        <v>16.495999999999999</v>
      </c>
      <c r="K124" s="4">
        <v>0.14499999999999999</v>
      </c>
      <c r="L124" s="4">
        <v>21.64</v>
      </c>
      <c r="M124" s="4">
        <v>0.55500000000000005</v>
      </c>
      <c r="N124" s="4">
        <v>101.21299999999999</v>
      </c>
      <c r="O124" s="4">
        <v>25.984000000000002</v>
      </c>
      <c r="P124" s="4">
        <v>1E-3</v>
      </c>
      <c r="Q124" s="4">
        <v>0.15</v>
      </c>
      <c r="R124" s="5">
        <v>1.1155061022939667</v>
      </c>
      <c r="S124" s="5">
        <v>0.56654516408689981</v>
      </c>
      <c r="T124" s="4">
        <v>0.56799999999999995</v>
      </c>
      <c r="U124" s="4">
        <v>0.17299999999999999</v>
      </c>
      <c r="V124" s="4">
        <v>0.53</v>
      </c>
      <c r="W124" s="4">
        <v>71.897000000000006</v>
      </c>
      <c r="X124" s="4">
        <v>25.282</v>
      </c>
      <c r="Y124" s="7"/>
      <c r="Z124" s="1"/>
    </row>
    <row r="125" spans="1:26" ht="15.5">
      <c r="A125" s="2" t="s">
        <v>620</v>
      </c>
      <c r="B125" s="2" t="s">
        <v>3</v>
      </c>
      <c r="C125" s="3">
        <v>1.71</v>
      </c>
      <c r="D125" s="3">
        <v>-1.76</v>
      </c>
      <c r="E125" s="4">
        <v>0.74299999999999999</v>
      </c>
      <c r="F125" s="4">
        <v>5.673</v>
      </c>
      <c r="G125" s="4">
        <v>8.9999999999999993E-3</v>
      </c>
      <c r="H125" s="4">
        <v>10.484999999999999</v>
      </c>
      <c r="I125" s="4">
        <v>1.9E-2</v>
      </c>
      <c r="J125" s="4">
        <v>16.321000000000002</v>
      </c>
      <c r="K125" s="4">
        <v>0.13200000000000001</v>
      </c>
      <c r="L125" s="4">
        <v>26.751999999999999</v>
      </c>
      <c r="M125" s="4">
        <v>1.044</v>
      </c>
      <c r="N125" s="4">
        <v>150.84399999999999</v>
      </c>
      <c r="O125" s="4">
        <v>30.405999999999999</v>
      </c>
      <c r="P125" s="4">
        <v>9.9000000000000005E-2</v>
      </c>
      <c r="Q125" s="4">
        <v>0.13100000000000001</v>
      </c>
      <c r="R125" s="5">
        <v>1.1165483610853726</v>
      </c>
      <c r="S125" s="5">
        <v>0.56668883389771507</v>
      </c>
      <c r="T125" s="4">
        <v>0.67700000000000005</v>
      </c>
      <c r="U125" s="4">
        <v>5.5549999999999997</v>
      </c>
      <c r="V125" s="4">
        <v>1.0089999999999999</v>
      </c>
      <c r="W125" s="4">
        <v>120.718</v>
      </c>
      <c r="X125" s="4">
        <v>29.582000000000001</v>
      </c>
      <c r="Y125" s="7"/>
      <c r="Z125" s="1"/>
    </row>
    <row r="126" spans="1:26" ht="15.5">
      <c r="A126" s="2" t="s">
        <v>621</v>
      </c>
      <c r="B126" s="2" t="s">
        <v>3</v>
      </c>
      <c r="C126" s="3">
        <v>1.76</v>
      </c>
      <c r="D126" s="3">
        <v>-1.71</v>
      </c>
      <c r="E126" s="4">
        <v>0.74199999999999999</v>
      </c>
      <c r="F126" s="4">
        <v>5.7279999999999998</v>
      </c>
      <c r="G126" s="4">
        <v>1.0999999999999999E-2</v>
      </c>
      <c r="H126" s="4">
        <v>10.537000000000001</v>
      </c>
      <c r="I126" s="4">
        <v>2.1999999999999999E-2</v>
      </c>
      <c r="J126" s="4">
        <v>16.428000000000001</v>
      </c>
      <c r="K126" s="4">
        <v>0.151</v>
      </c>
      <c r="L126" s="4">
        <v>23.164000000000001</v>
      </c>
      <c r="M126" s="4">
        <v>0.77200000000000002</v>
      </c>
      <c r="N126" s="4">
        <v>119.559</v>
      </c>
      <c r="O126" s="4">
        <v>27.012</v>
      </c>
      <c r="P126" s="4">
        <v>9.7000000000000003E-2</v>
      </c>
      <c r="Q126" s="4">
        <v>0.153</v>
      </c>
      <c r="R126" s="5">
        <v>1.1162956873346646</v>
      </c>
      <c r="S126" s="5">
        <v>0.56754059448999417</v>
      </c>
      <c r="T126" s="4">
        <v>0.67600000000000005</v>
      </c>
      <c r="U126" s="4">
        <v>1.9390000000000001</v>
      </c>
      <c r="V126" s="4">
        <v>0.74399999999999999</v>
      </c>
      <c r="W126" s="4">
        <v>90.08</v>
      </c>
      <c r="X126" s="4">
        <v>26.282</v>
      </c>
      <c r="Y126" s="7"/>
      <c r="Z126" s="1"/>
    </row>
    <row r="127" spans="1:26" ht="15.5">
      <c r="A127" s="2" t="s">
        <v>622</v>
      </c>
      <c r="B127" s="2" t="s">
        <v>3</v>
      </c>
      <c r="C127" s="3">
        <v>1.69</v>
      </c>
      <c r="D127" s="3">
        <v>-1.77</v>
      </c>
      <c r="E127" s="4">
        <v>0.74299999999999999</v>
      </c>
      <c r="F127" s="4">
        <v>5.6550000000000002</v>
      </c>
      <c r="G127" s="4">
        <v>8.0000000000000002E-3</v>
      </c>
      <c r="H127" s="4">
        <v>10.468999999999999</v>
      </c>
      <c r="I127" s="4">
        <v>1.2E-2</v>
      </c>
      <c r="J127" s="4">
        <v>16.289000000000001</v>
      </c>
      <c r="K127" s="4">
        <v>0.11700000000000001</v>
      </c>
      <c r="L127" s="4">
        <v>20.867999999999999</v>
      </c>
      <c r="M127" s="4">
        <v>0.54500000000000004</v>
      </c>
      <c r="N127" s="4">
        <v>105.074</v>
      </c>
      <c r="O127" s="4">
        <v>23.986999999999998</v>
      </c>
      <c r="P127" s="4">
        <v>0.10100000000000001</v>
      </c>
      <c r="Q127" s="4">
        <v>0.11799999999999999</v>
      </c>
      <c r="R127" s="5">
        <v>1.1120463919136696</v>
      </c>
      <c r="S127" s="5">
        <v>0.56499751453529157</v>
      </c>
      <c r="T127" s="4">
        <v>0.67700000000000005</v>
      </c>
      <c r="U127" s="4">
        <v>-0.17499999999999999</v>
      </c>
      <c r="V127" s="4">
        <v>0.53500000000000003</v>
      </c>
      <c r="W127" s="4">
        <v>76.201999999999998</v>
      </c>
      <c r="X127" s="4">
        <v>23.36</v>
      </c>
      <c r="Y127" s="7"/>
      <c r="Z127" s="1"/>
    </row>
    <row r="128" spans="1:26" ht="15.5">
      <c r="A128" s="2" t="s">
        <v>623</v>
      </c>
      <c r="B128" s="2" t="s">
        <v>3</v>
      </c>
      <c r="C128" s="3">
        <v>1.8</v>
      </c>
      <c r="D128" s="3">
        <v>-1.61</v>
      </c>
      <c r="E128" s="4">
        <v>0.63</v>
      </c>
      <c r="F128" s="4">
        <v>5.7629999999999999</v>
      </c>
      <c r="G128" s="4">
        <v>1.4E-2</v>
      </c>
      <c r="H128" s="4">
        <v>10.629</v>
      </c>
      <c r="I128" s="4">
        <v>2.1000000000000001E-2</v>
      </c>
      <c r="J128" s="4">
        <v>16.457999999999998</v>
      </c>
      <c r="K128" s="4">
        <v>0.11899999999999999</v>
      </c>
      <c r="L128" s="4">
        <v>21.9</v>
      </c>
      <c r="M128" s="4">
        <v>0.69</v>
      </c>
      <c r="N128" s="4">
        <v>103.003</v>
      </c>
      <c r="O128" s="4">
        <v>26.280999999999999</v>
      </c>
      <c r="P128" s="4">
        <v>1E-3</v>
      </c>
      <c r="Q128" s="4">
        <v>0.11799999999999999</v>
      </c>
      <c r="R128" s="5">
        <v>1.1013714608903711</v>
      </c>
      <c r="S128" s="5">
        <v>0.56264291952885659</v>
      </c>
      <c r="T128" s="4">
        <v>0.56399999999999995</v>
      </c>
      <c r="U128" s="4">
        <v>0.51700000000000002</v>
      </c>
      <c r="V128" s="4">
        <v>0.66400000000000003</v>
      </c>
      <c r="W128" s="4">
        <v>73.727000000000004</v>
      </c>
      <c r="X128" s="4">
        <v>25.561</v>
      </c>
      <c r="Y128" s="7"/>
      <c r="Z128" s="1"/>
    </row>
    <row r="129" spans="1:26" ht="15.5">
      <c r="A129" s="2" t="s">
        <v>624</v>
      </c>
      <c r="B129" s="2" t="s">
        <v>3</v>
      </c>
      <c r="C129" s="3">
        <v>1.71</v>
      </c>
      <c r="D129" s="3">
        <v>-1.8</v>
      </c>
      <c r="E129" s="4">
        <v>0.749</v>
      </c>
      <c r="F129" s="4">
        <v>5.6669999999999998</v>
      </c>
      <c r="G129" s="4">
        <v>1.0999999999999999E-2</v>
      </c>
      <c r="H129" s="4">
        <v>10.444000000000001</v>
      </c>
      <c r="I129" s="4">
        <v>1.6E-2</v>
      </c>
      <c r="J129" s="4">
        <v>16.283000000000001</v>
      </c>
      <c r="K129" s="4">
        <v>0.13</v>
      </c>
      <c r="L129" s="4">
        <v>19.678000000000001</v>
      </c>
      <c r="M129" s="4">
        <v>0.76300000000000001</v>
      </c>
      <c r="N129" s="4">
        <v>95.58</v>
      </c>
      <c r="O129" s="4">
        <v>36.463000000000001</v>
      </c>
      <c r="P129" s="4">
        <v>0.107</v>
      </c>
      <c r="Q129" s="4">
        <v>0.129</v>
      </c>
      <c r="R129" s="5">
        <v>1.1046456190781118</v>
      </c>
      <c r="S129" s="5">
        <v>0.56517414755220263</v>
      </c>
      <c r="T129" s="4">
        <v>0.68300000000000005</v>
      </c>
      <c r="U129" s="4">
        <v>-1.2909999999999999</v>
      </c>
      <c r="V129" s="4">
        <v>0.754</v>
      </c>
      <c r="W129" s="4">
        <v>66.994</v>
      </c>
      <c r="X129" s="4">
        <v>35.520000000000003</v>
      </c>
      <c r="Y129" s="7"/>
      <c r="Z129" s="1"/>
    </row>
    <row r="130" spans="1:26" ht="15.5">
      <c r="A130" s="2" t="s">
        <v>625</v>
      </c>
      <c r="B130" s="2" t="s">
        <v>3</v>
      </c>
      <c r="C130" s="3">
        <v>1.73</v>
      </c>
      <c r="D130" s="3">
        <v>-1.68</v>
      </c>
      <c r="E130" s="4">
        <v>0.70899999999999996</v>
      </c>
      <c r="F130" s="4">
        <v>5.69</v>
      </c>
      <c r="G130" s="4">
        <v>1.2E-2</v>
      </c>
      <c r="H130" s="4">
        <v>10.56</v>
      </c>
      <c r="I130" s="4">
        <v>2.4E-2</v>
      </c>
      <c r="J130" s="4">
        <v>16.387</v>
      </c>
      <c r="K130" s="4">
        <v>0.16500000000000001</v>
      </c>
      <c r="L130" s="4">
        <v>19.286000000000001</v>
      </c>
      <c r="M130" s="4">
        <v>0.78900000000000003</v>
      </c>
      <c r="N130" s="4">
        <v>95.706000000000003</v>
      </c>
      <c r="O130" s="4">
        <v>40.042999999999999</v>
      </c>
      <c r="P130" s="4">
        <v>7.1999999999999995E-2</v>
      </c>
      <c r="Q130" s="4">
        <v>0.157</v>
      </c>
      <c r="R130" s="5">
        <v>1.0993806373971702</v>
      </c>
      <c r="S130" s="5">
        <v>0.5633869734525413</v>
      </c>
      <c r="T130" s="4">
        <v>0.64300000000000002</v>
      </c>
      <c r="U130" s="4">
        <v>-1.905</v>
      </c>
      <c r="V130" s="4">
        <v>0.79700000000000004</v>
      </c>
      <c r="W130" s="4">
        <v>66.850999999999999</v>
      </c>
      <c r="X130" s="4">
        <v>39.021000000000001</v>
      </c>
      <c r="Y130" s="7"/>
      <c r="Z130" s="1"/>
    </row>
    <row r="131" spans="1:26" ht="15.5">
      <c r="A131" s="2" t="s">
        <v>626</v>
      </c>
      <c r="B131" s="2" t="s">
        <v>3</v>
      </c>
      <c r="C131" s="3">
        <v>1.69</v>
      </c>
      <c r="D131" s="3">
        <v>-1.85</v>
      </c>
      <c r="E131" s="4">
        <v>0.71599999999999997</v>
      </c>
      <c r="F131" s="4">
        <v>5.6470000000000002</v>
      </c>
      <c r="G131" s="4">
        <v>1.0999999999999999E-2</v>
      </c>
      <c r="H131" s="4">
        <v>10.395</v>
      </c>
      <c r="I131" s="4">
        <v>1.7000000000000001E-2</v>
      </c>
      <c r="J131" s="4">
        <v>16.181999999999999</v>
      </c>
      <c r="K131" s="4">
        <v>0.127</v>
      </c>
      <c r="L131" s="4">
        <v>20.405000000000001</v>
      </c>
      <c r="M131" s="4">
        <v>0.51100000000000001</v>
      </c>
      <c r="N131" s="4">
        <v>120.97</v>
      </c>
      <c r="O131" s="4">
        <v>26.346</v>
      </c>
      <c r="P131" s="4">
        <v>7.4999999999999997E-2</v>
      </c>
      <c r="Q131" s="4">
        <v>0.123</v>
      </c>
      <c r="R131" s="5">
        <v>1.1102137691522926</v>
      </c>
      <c r="S131" s="5">
        <v>0.5670642707952771</v>
      </c>
      <c r="T131" s="4">
        <v>0.65</v>
      </c>
      <c r="U131" s="4">
        <v>-0.48399999999999999</v>
      </c>
      <c r="V131" s="4">
        <v>0.49299999999999999</v>
      </c>
      <c r="W131" s="4">
        <v>91.846999999999994</v>
      </c>
      <c r="X131" s="4">
        <v>25.646000000000001</v>
      </c>
      <c r="Y131" s="7"/>
      <c r="Z131" s="1"/>
    </row>
    <row r="132" spans="1:26" ht="15.5">
      <c r="A132" s="2" t="s">
        <v>627</v>
      </c>
      <c r="B132" s="2" t="s">
        <v>3</v>
      </c>
      <c r="C132" s="3">
        <v>1.71</v>
      </c>
      <c r="D132" s="3">
        <v>-1.72</v>
      </c>
      <c r="E132" s="4">
        <v>0.68799999999999994</v>
      </c>
      <c r="F132" s="4">
        <v>5.6740000000000004</v>
      </c>
      <c r="G132" s="4">
        <v>7.0000000000000001E-3</v>
      </c>
      <c r="H132" s="4">
        <v>10.518000000000001</v>
      </c>
      <c r="I132" s="4">
        <v>1.4999999999999999E-2</v>
      </c>
      <c r="J132" s="4">
        <v>16.306000000000001</v>
      </c>
      <c r="K132" s="4">
        <v>0.108</v>
      </c>
      <c r="L132" s="4">
        <v>21.024000000000001</v>
      </c>
      <c r="M132" s="4">
        <v>0.57799999999999996</v>
      </c>
      <c r="N132" s="4">
        <v>112.13800000000001</v>
      </c>
      <c r="O132" s="4">
        <v>25.030999999999999</v>
      </c>
      <c r="P132" s="4">
        <v>0.05</v>
      </c>
      <c r="Q132" s="4">
        <v>0.104</v>
      </c>
      <c r="R132" s="5">
        <v>1.1033690828915164</v>
      </c>
      <c r="S132" s="5">
        <v>0.56640886086581277</v>
      </c>
      <c r="T132" s="4">
        <v>0.622</v>
      </c>
      <c r="U132" s="4">
        <v>-0.12</v>
      </c>
      <c r="V132" s="4">
        <v>0.55700000000000005</v>
      </c>
      <c r="W132" s="4">
        <v>82.954999999999998</v>
      </c>
      <c r="X132" s="4">
        <v>24.369</v>
      </c>
      <c r="Y132" s="7"/>
      <c r="Z132" s="1"/>
    </row>
    <row r="133" spans="1:26" ht="15.5">
      <c r="A133" s="2" t="s">
        <v>628</v>
      </c>
      <c r="B133" s="2" t="s">
        <v>3</v>
      </c>
      <c r="C133" s="3">
        <v>1.65</v>
      </c>
      <c r="D133" s="3">
        <v>-1.71</v>
      </c>
      <c r="E133" s="4">
        <v>0.628</v>
      </c>
      <c r="F133" s="4">
        <v>5.6189999999999998</v>
      </c>
      <c r="G133" s="4">
        <v>1.0999999999999999E-2</v>
      </c>
      <c r="H133" s="4">
        <v>10.532</v>
      </c>
      <c r="I133" s="4">
        <v>1.6E-2</v>
      </c>
      <c r="J133" s="4">
        <v>16.204000000000001</v>
      </c>
      <c r="K133" s="4">
        <v>0.14399999999999999</v>
      </c>
      <c r="L133" s="4">
        <v>21.652999999999999</v>
      </c>
      <c r="M133" s="4">
        <v>0.48499999999999999</v>
      </c>
      <c r="N133" s="4">
        <v>157.38</v>
      </c>
      <c r="O133" s="4">
        <v>26.03</v>
      </c>
      <c r="P133" s="4">
        <v>-7.0000000000000001E-3</v>
      </c>
      <c r="Q133" s="4">
        <v>0.14499999999999999</v>
      </c>
      <c r="R133" s="5">
        <v>1.107076121920417</v>
      </c>
      <c r="S133" s="5">
        <v>0.57052118144542774</v>
      </c>
      <c r="T133" s="4">
        <v>0.56200000000000006</v>
      </c>
      <c r="U133" s="4">
        <v>0.46899999999999997</v>
      </c>
      <c r="V133" s="4">
        <v>0.45600000000000002</v>
      </c>
      <c r="W133" s="4">
        <v>127.044</v>
      </c>
      <c r="X133" s="4">
        <v>25.334</v>
      </c>
      <c r="Y133" s="7"/>
      <c r="Z133" s="1"/>
    </row>
    <row r="134" spans="1:26" ht="15.5">
      <c r="A134" s="2" t="s">
        <v>629</v>
      </c>
      <c r="B134" s="2" t="s">
        <v>3</v>
      </c>
      <c r="C134" s="3">
        <v>1.77</v>
      </c>
      <c r="D134" s="3">
        <v>-1.73</v>
      </c>
      <c r="E134" s="4">
        <v>0.66600000000000004</v>
      </c>
      <c r="F134" s="4">
        <v>5.7229999999999999</v>
      </c>
      <c r="G134" s="4">
        <v>1.4E-2</v>
      </c>
      <c r="H134" s="4">
        <v>10.507999999999999</v>
      </c>
      <c r="I134" s="4">
        <v>3.4000000000000002E-2</v>
      </c>
      <c r="J134" s="4">
        <v>16.32</v>
      </c>
      <c r="K134" s="4">
        <v>0.14000000000000001</v>
      </c>
      <c r="L134" s="4">
        <v>21.805</v>
      </c>
      <c r="M134" s="4">
        <v>0.57299999999999995</v>
      </c>
      <c r="N134" s="4">
        <v>139.79499999999999</v>
      </c>
      <c r="O134" s="4">
        <v>29.199000000000002</v>
      </c>
      <c r="P134" s="4">
        <v>2.4E-2</v>
      </c>
      <c r="Q134" s="4">
        <v>0.13200000000000001</v>
      </c>
      <c r="R134" s="5">
        <v>1.1170307653803642</v>
      </c>
      <c r="S134" s="5">
        <v>0.57300172446572728</v>
      </c>
      <c r="T134" s="4">
        <v>0.6</v>
      </c>
      <c r="U134" s="4">
        <v>0.66500000000000004</v>
      </c>
      <c r="V134" s="4">
        <v>0.55300000000000005</v>
      </c>
      <c r="W134" s="4">
        <v>109.85</v>
      </c>
      <c r="X134" s="4">
        <v>28.414000000000001</v>
      </c>
      <c r="Y134" s="7"/>
      <c r="Z134" s="1"/>
    </row>
    <row r="135" spans="1:26" ht="15.5">
      <c r="A135" s="2" t="s">
        <v>630</v>
      </c>
      <c r="B135" s="2" t="s">
        <v>3</v>
      </c>
      <c r="C135" s="3">
        <v>1.69</v>
      </c>
      <c r="D135" s="3">
        <v>-1.93</v>
      </c>
      <c r="E135" s="4">
        <v>0.71599999999999997</v>
      </c>
      <c r="F135" s="4">
        <v>5.6429999999999998</v>
      </c>
      <c r="G135" s="4">
        <v>1.4E-2</v>
      </c>
      <c r="H135" s="4">
        <v>10.31</v>
      </c>
      <c r="I135" s="4">
        <v>2.8000000000000001E-2</v>
      </c>
      <c r="J135" s="4">
        <v>16.085999999999999</v>
      </c>
      <c r="K135" s="4">
        <v>0.14399999999999999</v>
      </c>
      <c r="L135" s="4">
        <v>21.28</v>
      </c>
      <c r="M135" s="4">
        <v>0.58399999999999996</v>
      </c>
      <c r="N135" s="4">
        <v>146.77000000000001</v>
      </c>
      <c r="O135" s="4">
        <v>34.393000000000001</v>
      </c>
      <c r="P135" s="4">
        <v>6.8000000000000005E-2</v>
      </c>
      <c r="Q135" s="4">
        <v>0.13600000000000001</v>
      </c>
      <c r="R135" s="5">
        <v>1.1208969017894608</v>
      </c>
      <c r="S135" s="5">
        <v>0.57416556395896734</v>
      </c>
      <c r="T135" s="4">
        <v>0.65</v>
      </c>
      <c r="U135" s="4">
        <v>0.54300000000000004</v>
      </c>
      <c r="V135" s="4">
        <v>0.55500000000000005</v>
      </c>
      <c r="W135" s="4">
        <v>117.166</v>
      </c>
      <c r="X135" s="4">
        <v>33.470999999999997</v>
      </c>
      <c r="Y135" s="7"/>
      <c r="Z135" s="1"/>
    </row>
    <row r="136" spans="1:26" ht="15.5">
      <c r="A136" s="2" t="s">
        <v>631</v>
      </c>
      <c r="B136" s="2" t="s">
        <v>3</v>
      </c>
      <c r="C136" s="3">
        <v>1.7</v>
      </c>
      <c r="D136" s="3">
        <v>-1.87</v>
      </c>
      <c r="E136" s="4">
        <v>0.751</v>
      </c>
      <c r="F136" s="4">
        <v>5.6529999999999996</v>
      </c>
      <c r="G136" s="4">
        <v>8.9999999999999993E-3</v>
      </c>
      <c r="H136" s="4">
        <v>10.371</v>
      </c>
      <c r="I136" s="4">
        <v>2.5999999999999999E-2</v>
      </c>
      <c r="J136" s="4">
        <v>16.187000000000001</v>
      </c>
      <c r="K136" s="4">
        <v>0.122</v>
      </c>
      <c r="L136" s="4">
        <v>19.954999999999998</v>
      </c>
      <c r="M136" s="4">
        <v>0.69899999999999995</v>
      </c>
      <c r="N136" s="4">
        <v>135.089</v>
      </c>
      <c r="O136" s="4">
        <v>25.254000000000001</v>
      </c>
      <c r="P136" s="4">
        <v>9.8000000000000004E-2</v>
      </c>
      <c r="Q136" s="4">
        <v>0.123</v>
      </c>
      <c r="R136" s="5">
        <v>1.1262673039063713</v>
      </c>
      <c r="S136" s="5">
        <v>0.57498102549888375</v>
      </c>
      <c r="T136" s="4">
        <v>0.68500000000000005</v>
      </c>
      <c r="U136" s="4">
        <v>-0.876</v>
      </c>
      <c r="V136" s="4">
        <v>0.69299999999999995</v>
      </c>
      <c r="W136" s="4">
        <v>105.645</v>
      </c>
      <c r="X136" s="4">
        <v>24.611999999999998</v>
      </c>
      <c r="Y136" s="7"/>
      <c r="Z136" s="1"/>
    </row>
    <row r="137" spans="1:26" ht="15.5">
      <c r="A137" s="2" t="s">
        <v>632</v>
      </c>
      <c r="B137" s="2" t="s">
        <v>3</v>
      </c>
      <c r="C137" s="3">
        <v>1.45</v>
      </c>
      <c r="D137" s="3">
        <v>-1.8</v>
      </c>
      <c r="E137" s="4">
        <v>0.69699999999999995</v>
      </c>
      <c r="F137" s="4">
        <v>5.4240000000000004</v>
      </c>
      <c r="G137" s="4">
        <v>1.0999999999999999E-2</v>
      </c>
      <c r="H137" s="4">
        <v>10.436999999999999</v>
      </c>
      <c r="I137" s="4">
        <v>2.1000000000000001E-2</v>
      </c>
      <c r="J137" s="4">
        <v>15.965</v>
      </c>
      <c r="K137" s="4">
        <v>0.122</v>
      </c>
      <c r="L137" s="4">
        <v>21.606000000000002</v>
      </c>
      <c r="M137" s="4">
        <v>0.56599999999999995</v>
      </c>
      <c r="N137" s="4">
        <v>170.86500000000001</v>
      </c>
      <c r="O137" s="4">
        <v>32.531999999999996</v>
      </c>
      <c r="P137" s="4">
        <v>5.0999999999999997E-2</v>
      </c>
      <c r="Q137" s="4">
        <v>0.122</v>
      </c>
      <c r="R137" s="5">
        <v>1.1207086976684475</v>
      </c>
      <c r="S137" s="5">
        <v>0.57308326416500377</v>
      </c>
      <c r="T137" s="4">
        <v>0.63100000000000001</v>
      </c>
      <c r="U137" s="4">
        <v>0.61099999999999999</v>
      </c>
      <c r="V137" s="4">
        <v>0.55000000000000004</v>
      </c>
      <c r="W137" s="4">
        <v>140.624</v>
      </c>
      <c r="X137" s="4">
        <v>31.673999999999999</v>
      </c>
      <c r="Y137" s="7"/>
      <c r="Z137" s="1"/>
    </row>
    <row r="138" spans="1:26" ht="15.5">
      <c r="A138" s="2" t="s">
        <v>633</v>
      </c>
      <c r="B138" s="2" t="s">
        <v>3</v>
      </c>
      <c r="C138" s="3">
        <v>1.67</v>
      </c>
      <c r="D138" s="3">
        <v>-1.94</v>
      </c>
      <c r="E138" s="4">
        <v>0.68799999999999994</v>
      </c>
      <c r="F138" s="4">
        <v>5.6280000000000001</v>
      </c>
      <c r="G138" s="4">
        <v>1.6E-2</v>
      </c>
      <c r="H138" s="4">
        <v>10.302</v>
      </c>
      <c r="I138" s="4">
        <v>3.6999999999999998E-2</v>
      </c>
      <c r="J138" s="4">
        <v>16.036999999999999</v>
      </c>
      <c r="K138" s="4">
        <v>0.122</v>
      </c>
      <c r="L138" s="4">
        <v>20.748999999999999</v>
      </c>
      <c r="M138" s="4">
        <v>0.50700000000000001</v>
      </c>
      <c r="N138" s="4">
        <v>125.995</v>
      </c>
      <c r="O138" s="4">
        <v>21.847999999999999</v>
      </c>
      <c r="P138" s="4">
        <v>4.3999999999999997E-2</v>
      </c>
      <c r="Q138" s="4">
        <v>0.114</v>
      </c>
      <c r="R138" s="5">
        <v>1.1224352335958783</v>
      </c>
      <c r="S138" s="5">
        <v>0.5725960911452791</v>
      </c>
      <c r="T138" s="4">
        <v>0.622</v>
      </c>
      <c r="U138" s="4">
        <v>3.7999999999999999E-2</v>
      </c>
      <c r="V138" s="4">
        <v>0.46400000000000002</v>
      </c>
      <c r="W138" s="4">
        <v>96.962999999999994</v>
      </c>
      <c r="X138" s="4">
        <v>21.22</v>
      </c>
      <c r="Y138" s="7"/>
      <c r="Z138" s="1"/>
    </row>
    <row r="139" spans="1:26" ht="15.5">
      <c r="A139" s="2" t="s">
        <v>634</v>
      </c>
      <c r="B139" s="2" t="s">
        <v>3</v>
      </c>
      <c r="C139" s="3">
        <v>1.68</v>
      </c>
      <c r="D139" s="3">
        <v>-1.9</v>
      </c>
      <c r="E139" s="4">
        <v>0.68899999999999995</v>
      </c>
      <c r="F139" s="4">
        <v>5.6340000000000003</v>
      </c>
      <c r="G139" s="4">
        <v>0.01</v>
      </c>
      <c r="H139" s="4">
        <v>10.34</v>
      </c>
      <c r="I139" s="4">
        <v>1.7999999999999999E-2</v>
      </c>
      <c r="J139" s="4">
        <v>16.082000000000001</v>
      </c>
      <c r="K139" s="4">
        <v>0.18099999999999999</v>
      </c>
      <c r="L139" s="4">
        <v>20.347000000000001</v>
      </c>
      <c r="M139" s="4">
        <v>0.61099999999999999</v>
      </c>
      <c r="N139" s="4">
        <v>160.51599999999999</v>
      </c>
      <c r="O139" s="4">
        <v>23.055</v>
      </c>
      <c r="P139" s="4">
        <v>4.3999999999999997E-2</v>
      </c>
      <c r="Q139" s="4">
        <v>0.18</v>
      </c>
      <c r="R139" s="5">
        <v>1.1091998855401435</v>
      </c>
      <c r="S139" s="5">
        <v>0.57353732445449823</v>
      </c>
      <c r="T139" s="4">
        <v>0.623</v>
      </c>
      <c r="U139" s="4">
        <v>-0.43</v>
      </c>
      <c r="V139" s="4">
        <v>0.60599999999999998</v>
      </c>
      <c r="W139" s="4">
        <v>130.50399999999999</v>
      </c>
      <c r="X139" s="4">
        <v>22.465</v>
      </c>
      <c r="Y139" s="7"/>
      <c r="Z139" s="1"/>
    </row>
    <row r="140" spans="1:26" ht="15.5">
      <c r="A140" s="2" t="s">
        <v>635</v>
      </c>
      <c r="B140" s="2" t="s">
        <v>3</v>
      </c>
      <c r="C140" s="3">
        <v>1.67</v>
      </c>
      <c r="D140" s="3">
        <v>-1.89</v>
      </c>
      <c r="E140" s="4">
        <v>0.65500000000000003</v>
      </c>
      <c r="F140" s="4">
        <v>5.625</v>
      </c>
      <c r="G140" s="4">
        <v>0.01</v>
      </c>
      <c r="H140" s="4">
        <v>10.351000000000001</v>
      </c>
      <c r="I140" s="4">
        <v>0.02</v>
      </c>
      <c r="J140" s="4">
        <v>16.053000000000001</v>
      </c>
      <c r="K140" s="4">
        <v>0.123</v>
      </c>
      <c r="L140" s="4">
        <v>20.936</v>
      </c>
      <c r="M140" s="4">
        <v>0.64400000000000002</v>
      </c>
      <c r="N140" s="4">
        <v>164.29599999999999</v>
      </c>
      <c r="O140" s="4">
        <v>25.439</v>
      </c>
      <c r="P140" s="4">
        <v>1.4999999999999999E-2</v>
      </c>
      <c r="Q140" s="4">
        <v>0.124</v>
      </c>
      <c r="R140" s="5">
        <v>1.1060657246699095</v>
      </c>
      <c r="S140" s="5">
        <v>0.57272298359637785</v>
      </c>
      <c r="T140" s="4">
        <v>0.58899999999999997</v>
      </c>
      <c r="U140" s="4">
        <v>0.126</v>
      </c>
      <c r="V140" s="4">
        <v>0.63200000000000001</v>
      </c>
      <c r="W140" s="4">
        <v>134.173</v>
      </c>
      <c r="X140" s="4">
        <v>24.756</v>
      </c>
      <c r="Y140" s="7"/>
      <c r="Z140" s="1"/>
    </row>
    <row r="141" spans="1:26" ht="15.5">
      <c r="A141" s="2" t="s">
        <v>636</v>
      </c>
      <c r="B141" s="2" t="s">
        <v>3</v>
      </c>
      <c r="C141" s="3">
        <v>1.74</v>
      </c>
      <c r="D141" s="3">
        <v>-1.73</v>
      </c>
      <c r="E141" s="4">
        <v>0.68799999999999994</v>
      </c>
      <c r="F141" s="4">
        <v>5.6929999999999996</v>
      </c>
      <c r="G141" s="4">
        <v>8.9999999999999993E-3</v>
      </c>
      <c r="H141" s="4">
        <v>10.504</v>
      </c>
      <c r="I141" s="4">
        <v>2.1000000000000001E-2</v>
      </c>
      <c r="J141" s="4">
        <v>16.309999999999999</v>
      </c>
      <c r="K141" s="4">
        <v>9.7000000000000003E-2</v>
      </c>
      <c r="L141" s="4">
        <v>21.321999999999999</v>
      </c>
      <c r="M141" s="4">
        <v>0.627</v>
      </c>
      <c r="N141" s="4">
        <v>154.00200000000001</v>
      </c>
      <c r="O141" s="4">
        <v>33.243000000000002</v>
      </c>
      <c r="P141" s="4">
        <v>4.8000000000000001E-2</v>
      </c>
      <c r="Q141" s="4">
        <v>9.8000000000000004E-2</v>
      </c>
      <c r="R141" s="5">
        <v>1.0842188254741474</v>
      </c>
      <c r="S141" s="5">
        <v>0.56902403526414969</v>
      </c>
      <c r="T141" s="4">
        <v>0.622</v>
      </c>
      <c r="U141" s="4">
        <v>0.19900000000000001</v>
      </c>
      <c r="V141" s="4">
        <v>0.628</v>
      </c>
      <c r="W141" s="4">
        <v>123.72799999999999</v>
      </c>
      <c r="X141" s="4">
        <v>32.365000000000002</v>
      </c>
      <c r="Y141" s="7"/>
      <c r="Z141" s="1"/>
    </row>
    <row r="142" spans="1:26" ht="15.5">
      <c r="A142" s="2" t="s">
        <v>637</v>
      </c>
      <c r="B142" s="2" t="s">
        <v>3</v>
      </c>
      <c r="C142" s="3">
        <v>1.73</v>
      </c>
      <c r="D142" s="3">
        <v>-1.74</v>
      </c>
      <c r="E142" s="4">
        <v>0.65100000000000002</v>
      </c>
      <c r="F142" s="4">
        <v>5.6879999999999997</v>
      </c>
      <c r="G142" s="4">
        <v>8.9999999999999993E-3</v>
      </c>
      <c r="H142" s="4">
        <v>10.492000000000001</v>
      </c>
      <c r="I142" s="4">
        <v>1.9E-2</v>
      </c>
      <c r="J142" s="4">
        <v>16.260000000000002</v>
      </c>
      <c r="K142" s="4">
        <v>0.123</v>
      </c>
      <c r="L142" s="4">
        <v>21.338000000000001</v>
      </c>
      <c r="M142" s="4">
        <v>0.55300000000000005</v>
      </c>
      <c r="N142" s="4">
        <v>150.35900000000001</v>
      </c>
      <c r="O142" s="4">
        <v>35.292000000000002</v>
      </c>
      <c r="P142" s="4">
        <v>1.6E-2</v>
      </c>
      <c r="Q142" s="4">
        <v>0.114</v>
      </c>
      <c r="R142" s="5">
        <v>1.0800851419304103</v>
      </c>
      <c r="S142" s="5">
        <v>0.56804553858477991</v>
      </c>
      <c r="T142" s="4">
        <v>0.58499999999999996</v>
      </c>
      <c r="U142" s="4">
        <v>0.23799999999999999</v>
      </c>
      <c r="V142" s="4">
        <v>0.54300000000000004</v>
      </c>
      <c r="W142" s="4">
        <v>120.21299999999999</v>
      </c>
      <c r="X142" s="4">
        <v>34.354999999999997</v>
      </c>
      <c r="Y142" s="7"/>
      <c r="Z142" s="1"/>
    </row>
    <row r="143" spans="1:26" ht="15.5">
      <c r="A143" s="2" t="s">
        <v>638</v>
      </c>
      <c r="B143" s="2" t="s">
        <v>3</v>
      </c>
      <c r="C143" s="3">
        <v>1.69</v>
      </c>
      <c r="D143" s="3">
        <v>-1.75</v>
      </c>
      <c r="E143" s="4">
        <v>0.73199999999999998</v>
      </c>
      <c r="F143" s="4">
        <v>5.6509999999999998</v>
      </c>
      <c r="G143" s="4">
        <v>8.0000000000000002E-3</v>
      </c>
      <c r="H143" s="4">
        <v>10.48</v>
      </c>
      <c r="I143" s="4">
        <v>2.5000000000000001E-2</v>
      </c>
      <c r="J143" s="4">
        <v>16.283000000000001</v>
      </c>
      <c r="K143" s="4">
        <v>0.12</v>
      </c>
      <c r="L143" s="4">
        <v>20.001999999999999</v>
      </c>
      <c r="M143" s="4">
        <v>0.65700000000000003</v>
      </c>
      <c r="N143" s="4">
        <v>172.036</v>
      </c>
      <c r="O143" s="4">
        <v>30.527000000000001</v>
      </c>
      <c r="P143" s="4">
        <v>8.7999999999999995E-2</v>
      </c>
      <c r="Q143" s="4">
        <v>0.11899999999999999</v>
      </c>
      <c r="R143" s="5">
        <v>1.0809189341673473</v>
      </c>
      <c r="S143" s="5">
        <v>0.570217940118391</v>
      </c>
      <c r="T143" s="4">
        <v>0.66600000000000004</v>
      </c>
      <c r="U143" s="4">
        <v>-1.046</v>
      </c>
      <c r="V143" s="4">
        <v>0.67600000000000005</v>
      </c>
      <c r="W143" s="4">
        <v>141.39400000000001</v>
      </c>
      <c r="X143" s="4">
        <v>29.754000000000001</v>
      </c>
      <c r="Y143" s="7"/>
      <c r="Z143" s="1"/>
    </row>
    <row r="144" spans="1:26" ht="15.5">
      <c r="A144" s="2" t="s">
        <v>639</v>
      </c>
      <c r="B144" s="2" t="s">
        <v>3</v>
      </c>
      <c r="C144" s="3">
        <v>1.67</v>
      </c>
      <c r="D144" s="3">
        <v>-1.81</v>
      </c>
      <c r="E144" s="4">
        <v>0.74399999999999999</v>
      </c>
      <c r="F144" s="4">
        <v>5.6319999999999997</v>
      </c>
      <c r="G144" s="4">
        <v>0.01</v>
      </c>
      <c r="H144" s="4">
        <v>10.426</v>
      </c>
      <c r="I144" s="4">
        <v>1.4E-2</v>
      </c>
      <c r="J144" s="4">
        <v>16.221</v>
      </c>
      <c r="K144" s="4">
        <v>0.123</v>
      </c>
      <c r="L144" s="4">
        <v>19.263000000000002</v>
      </c>
      <c r="M144" s="4">
        <v>0.73899999999999999</v>
      </c>
      <c r="N144" s="4">
        <v>173.18199999999999</v>
      </c>
      <c r="O144" s="4">
        <v>38.162999999999997</v>
      </c>
      <c r="P144" s="4">
        <v>9.9000000000000005E-2</v>
      </c>
      <c r="Q144" s="4">
        <v>0.123</v>
      </c>
      <c r="R144" s="5">
        <v>1.0816056234808638</v>
      </c>
      <c r="S144" s="5">
        <v>0.57060089007842796</v>
      </c>
      <c r="T144" s="4">
        <v>0.67800000000000005</v>
      </c>
      <c r="U144" s="4">
        <v>-1.663</v>
      </c>
      <c r="V144" s="4">
        <v>0.73299999999999998</v>
      </c>
      <c r="W144" s="4">
        <v>142.65299999999999</v>
      </c>
      <c r="X144" s="4">
        <v>37.186999999999998</v>
      </c>
      <c r="Y144" s="7"/>
      <c r="Z144" s="1"/>
    </row>
    <row r="145" spans="1:26" ht="15.5">
      <c r="A145" s="2" t="s">
        <v>640</v>
      </c>
      <c r="B145" s="2" t="s">
        <v>3</v>
      </c>
      <c r="C145" s="3">
        <v>1.73</v>
      </c>
      <c r="D145" s="3">
        <v>-1.75</v>
      </c>
      <c r="E145" s="4">
        <v>0.73499999999999999</v>
      </c>
      <c r="F145" s="4">
        <v>5.681</v>
      </c>
      <c r="G145" s="4">
        <v>1.2E-2</v>
      </c>
      <c r="H145" s="4">
        <v>10.487</v>
      </c>
      <c r="I145" s="4">
        <v>2.1999999999999999E-2</v>
      </c>
      <c r="J145" s="4">
        <v>16.324999999999999</v>
      </c>
      <c r="K145" s="4">
        <v>0.13700000000000001</v>
      </c>
      <c r="L145" s="4">
        <v>20.891999999999999</v>
      </c>
      <c r="M145" s="4">
        <v>0.54</v>
      </c>
      <c r="N145" s="4">
        <v>198.14099999999999</v>
      </c>
      <c r="O145" s="4">
        <v>33.302</v>
      </c>
      <c r="P145" s="4">
        <v>9.1999999999999998E-2</v>
      </c>
      <c r="Q145" s="4">
        <v>0.126</v>
      </c>
      <c r="R145" s="5">
        <v>1.0812304952597986</v>
      </c>
      <c r="S145" s="5">
        <v>0.57032013894738098</v>
      </c>
      <c r="T145" s="4">
        <v>0.66900000000000004</v>
      </c>
      <c r="U145" s="4">
        <v>-0.189</v>
      </c>
      <c r="V145" s="4">
        <v>0.52200000000000002</v>
      </c>
      <c r="W145" s="4">
        <v>166.762</v>
      </c>
      <c r="X145" s="4">
        <v>32.406999999999996</v>
      </c>
      <c r="Y145" s="7"/>
      <c r="Z145" s="1"/>
    </row>
    <row r="146" spans="1:26" ht="15.5">
      <c r="A146" s="2" t="s">
        <v>641</v>
      </c>
      <c r="B146" s="2" t="s">
        <v>3</v>
      </c>
      <c r="C146" s="3">
        <v>1.75</v>
      </c>
      <c r="D146" s="3">
        <v>-1.75</v>
      </c>
      <c r="E146" s="4">
        <v>0.65900000000000003</v>
      </c>
      <c r="F146" s="4">
        <v>5.7050000000000001</v>
      </c>
      <c r="G146" s="4">
        <v>1.2E-2</v>
      </c>
      <c r="H146" s="4">
        <v>10.491</v>
      </c>
      <c r="I146" s="4">
        <v>2.3E-2</v>
      </c>
      <c r="J146" s="4">
        <v>16.282</v>
      </c>
      <c r="K146" s="4">
        <v>0.127</v>
      </c>
      <c r="L146" s="4">
        <v>20.981999999999999</v>
      </c>
      <c r="M146" s="4">
        <v>0.53300000000000003</v>
      </c>
      <c r="N146" s="4">
        <v>167.26599999999999</v>
      </c>
      <c r="O146" s="4">
        <v>29.916</v>
      </c>
      <c r="P146" s="4">
        <v>2.1999999999999999E-2</v>
      </c>
      <c r="Q146" s="4">
        <v>0.13200000000000001</v>
      </c>
      <c r="R146" s="5">
        <v>1.0794259323577442</v>
      </c>
      <c r="S146" s="5">
        <v>0.56968554517277203</v>
      </c>
      <c r="T146" s="4">
        <v>0.59299999999999997</v>
      </c>
      <c r="U146" s="4">
        <v>-0.107</v>
      </c>
      <c r="V146" s="4">
        <v>0.51</v>
      </c>
      <c r="W146" s="4">
        <v>136.65899999999999</v>
      </c>
      <c r="X146" s="4">
        <v>29.109000000000002</v>
      </c>
      <c r="Y146" s="7"/>
      <c r="Z146" s="1"/>
    </row>
    <row r="147" spans="1:26" ht="15.5">
      <c r="A147" s="2" t="s">
        <v>642</v>
      </c>
      <c r="B147" s="2" t="s">
        <v>3</v>
      </c>
      <c r="C147" s="3">
        <v>1.65</v>
      </c>
      <c r="D147" s="3">
        <v>-1.87</v>
      </c>
      <c r="E147" s="4">
        <v>0.71899999999999997</v>
      </c>
      <c r="F147" s="4">
        <v>5.6070000000000002</v>
      </c>
      <c r="G147" s="4">
        <v>1.2E-2</v>
      </c>
      <c r="H147" s="4">
        <v>10.371</v>
      </c>
      <c r="I147" s="4">
        <v>2.4E-2</v>
      </c>
      <c r="J147" s="4">
        <v>16.113</v>
      </c>
      <c r="K147" s="4">
        <v>0.15</v>
      </c>
      <c r="L147" s="4">
        <v>18.404</v>
      </c>
      <c r="M147" s="4">
        <v>0.90100000000000002</v>
      </c>
      <c r="N147" s="4">
        <v>110.452</v>
      </c>
      <c r="O147" s="4">
        <v>40.518000000000001</v>
      </c>
      <c r="P147" s="4">
        <v>7.2999999999999995E-2</v>
      </c>
      <c r="Q147" s="4">
        <v>0.158</v>
      </c>
      <c r="R147" s="5">
        <v>1.0885792152884686</v>
      </c>
      <c r="S147" s="5">
        <v>0.57290444783946071</v>
      </c>
      <c r="T147" s="4">
        <v>0.65300000000000002</v>
      </c>
      <c r="U147" s="4">
        <v>-2.395</v>
      </c>
      <c r="V147" s="4">
        <v>0.91400000000000003</v>
      </c>
      <c r="W147" s="4">
        <v>81.701999999999998</v>
      </c>
      <c r="X147" s="4">
        <v>39.514000000000003</v>
      </c>
      <c r="Y147" s="7"/>
      <c r="Z147" s="1"/>
    </row>
    <row r="148" spans="1:26" ht="15.5">
      <c r="A148" s="2" t="s">
        <v>643</v>
      </c>
      <c r="B148" s="2" t="s">
        <v>3</v>
      </c>
      <c r="C148" s="3">
        <v>1.63</v>
      </c>
      <c r="D148" s="3">
        <v>-1.87</v>
      </c>
      <c r="E148" s="4">
        <v>0.748</v>
      </c>
      <c r="F148" s="4">
        <v>5.585</v>
      </c>
      <c r="G148" s="4">
        <v>1.9E-2</v>
      </c>
      <c r="H148" s="4">
        <v>10.362</v>
      </c>
      <c r="I148" s="4">
        <v>0.03</v>
      </c>
      <c r="J148" s="4">
        <v>16.109000000000002</v>
      </c>
      <c r="K148" s="4">
        <v>0.121</v>
      </c>
      <c r="L148" s="4">
        <v>16.071999999999999</v>
      </c>
      <c r="M148" s="4">
        <v>0.95299999999999996</v>
      </c>
      <c r="N148" s="4">
        <v>80.825000000000003</v>
      </c>
      <c r="O148" s="4">
        <v>43.902000000000001</v>
      </c>
      <c r="P148" s="4">
        <v>0.1</v>
      </c>
      <c r="Q148" s="4">
        <v>0.13</v>
      </c>
      <c r="R148" s="5">
        <v>1.0873060363599047</v>
      </c>
      <c r="S148" s="5">
        <v>0.57374111030847208</v>
      </c>
      <c r="T148" s="4">
        <v>0.68200000000000005</v>
      </c>
      <c r="U148" s="4">
        <v>-4.6630000000000003</v>
      </c>
      <c r="V148" s="4">
        <v>0.98</v>
      </c>
      <c r="W148" s="4">
        <v>52.884</v>
      </c>
      <c r="X148" s="4">
        <v>42.826000000000001</v>
      </c>
      <c r="Y148" s="7"/>
      <c r="Z148" s="1"/>
    </row>
    <row r="149" spans="1:26" ht="15.5">
      <c r="A149" s="2" t="s">
        <v>644</v>
      </c>
      <c r="B149" s="2" t="s">
        <v>3</v>
      </c>
      <c r="C149" s="3">
        <v>1.72</v>
      </c>
      <c r="D149" s="3">
        <v>-1.71</v>
      </c>
      <c r="E149" s="4">
        <v>0.71</v>
      </c>
      <c r="F149" s="4">
        <v>5.6749999999999998</v>
      </c>
      <c r="G149" s="4">
        <v>1.2E-2</v>
      </c>
      <c r="H149" s="4">
        <v>10.515000000000001</v>
      </c>
      <c r="I149" s="4">
        <v>2.8000000000000001E-2</v>
      </c>
      <c r="J149" s="4">
        <v>16.32</v>
      </c>
      <c r="K149" s="4">
        <v>0.109</v>
      </c>
      <c r="L149" s="4">
        <v>20.831</v>
      </c>
      <c r="M149" s="4">
        <v>0.75900000000000001</v>
      </c>
      <c r="N149" s="4">
        <v>96.703999999999994</v>
      </c>
      <c r="O149" s="4">
        <v>34.387999999999998</v>
      </c>
      <c r="P149" s="4">
        <v>6.6000000000000003E-2</v>
      </c>
      <c r="Q149" s="4">
        <v>0.10299999999999999</v>
      </c>
      <c r="R149" s="5">
        <v>1.0782551136513225</v>
      </c>
      <c r="S149" s="5">
        <v>0.57285436028437287</v>
      </c>
      <c r="T149" s="4">
        <v>0.64400000000000002</v>
      </c>
      <c r="U149" s="4">
        <v>-0.30399999999999999</v>
      </c>
      <c r="V149" s="4">
        <v>0.72299999999999998</v>
      </c>
      <c r="W149" s="4">
        <v>67.930999999999997</v>
      </c>
      <c r="X149" s="4">
        <v>33.465000000000003</v>
      </c>
      <c r="Y149" s="7"/>
      <c r="Z149" s="1"/>
    </row>
    <row r="150" spans="1:26" ht="15.5">
      <c r="A150" s="2" t="s">
        <v>645</v>
      </c>
      <c r="B150" s="2" t="s">
        <v>3</v>
      </c>
      <c r="C150" s="3">
        <v>1.71</v>
      </c>
      <c r="D150" s="3">
        <v>-1.81</v>
      </c>
      <c r="E150" s="4">
        <v>0.7</v>
      </c>
      <c r="F150" s="4">
        <v>5.6539999999999999</v>
      </c>
      <c r="G150" s="4">
        <v>1.0999999999999999E-2</v>
      </c>
      <c r="H150" s="4">
        <v>10.417</v>
      </c>
      <c r="I150" s="4">
        <v>2.4E-2</v>
      </c>
      <c r="J150" s="4">
        <v>16.189</v>
      </c>
      <c r="K150" s="4">
        <v>0.11</v>
      </c>
      <c r="L150" s="4">
        <v>20.317</v>
      </c>
      <c r="M150" s="4">
        <v>0.64</v>
      </c>
      <c r="N150" s="4">
        <v>93.034999999999997</v>
      </c>
      <c r="O150" s="4">
        <v>21.806000000000001</v>
      </c>
      <c r="P150" s="4">
        <v>5.5E-2</v>
      </c>
      <c r="Q150" s="4">
        <v>0.11600000000000001</v>
      </c>
      <c r="R150" s="5">
        <v>1.0833437427478692</v>
      </c>
      <c r="S150" s="5">
        <v>0.57466235466862081</v>
      </c>
      <c r="T150" s="4">
        <v>0.63400000000000001</v>
      </c>
      <c r="U150" s="4">
        <v>-0.61199999999999999</v>
      </c>
      <c r="V150" s="4">
        <v>0.61499999999999999</v>
      </c>
      <c r="W150" s="4">
        <v>64.585999999999999</v>
      </c>
      <c r="X150" s="4">
        <v>21.231000000000002</v>
      </c>
      <c r="Y150" s="7"/>
      <c r="Z150" s="1"/>
    </row>
    <row r="151" spans="1:26" ht="15.5">
      <c r="A151" s="2" t="s">
        <v>646</v>
      </c>
      <c r="B151" s="2" t="s">
        <v>3</v>
      </c>
      <c r="C151" s="3">
        <v>1.81</v>
      </c>
      <c r="D151" s="3">
        <v>-1.61</v>
      </c>
      <c r="E151" s="4">
        <v>0.61599999999999999</v>
      </c>
      <c r="F151" s="4">
        <v>5.7590000000000003</v>
      </c>
      <c r="G151" s="4">
        <v>1.2E-2</v>
      </c>
      <c r="H151" s="4">
        <v>10.618</v>
      </c>
      <c r="I151" s="4">
        <v>0.02</v>
      </c>
      <c r="J151" s="4">
        <v>16.420999999999999</v>
      </c>
      <c r="K151" s="4">
        <v>0.14199999999999999</v>
      </c>
      <c r="L151" s="4">
        <v>20.774000000000001</v>
      </c>
      <c r="M151" s="4">
        <v>0.56599999999999995</v>
      </c>
      <c r="N151" s="4">
        <v>98.843999999999994</v>
      </c>
      <c r="O151" s="4">
        <v>25.645</v>
      </c>
      <c r="P151" s="4">
        <v>-2.1000000000000001E-2</v>
      </c>
      <c r="Q151" s="4">
        <v>0.13200000000000001</v>
      </c>
      <c r="R151" s="5">
        <v>1.078242239850379</v>
      </c>
      <c r="S151" s="5">
        <v>0.57284978628368843</v>
      </c>
      <c r="T151" s="4">
        <v>0.55000000000000004</v>
      </c>
      <c r="U151" s="4">
        <v>-0.56299999999999994</v>
      </c>
      <c r="V151" s="4">
        <v>0.55500000000000005</v>
      </c>
      <c r="W151" s="4">
        <v>69.704999999999998</v>
      </c>
      <c r="X151" s="4">
        <v>24.95</v>
      </c>
      <c r="Y151" s="7"/>
      <c r="Z151" s="1"/>
    </row>
    <row r="152" spans="1:26" ht="15.5">
      <c r="A152" s="2" t="s">
        <v>647</v>
      </c>
      <c r="B152" s="2" t="s">
        <v>3</v>
      </c>
      <c r="C152" s="3">
        <v>1.7</v>
      </c>
      <c r="D152" s="3">
        <v>-1.61</v>
      </c>
      <c r="E152" s="4">
        <v>0.67</v>
      </c>
      <c r="F152" s="4">
        <v>5.6520000000000001</v>
      </c>
      <c r="G152" s="4">
        <v>1.4E-2</v>
      </c>
      <c r="H152" s="4">
        <v>10.618</v>
      </c>
      <c r="I152" s="4">
        <v>3.2000000000000001E-2</v>
      </c>
      <c r="J152" s="4">
        <v>16.36</v>
      </c>
      <c r="K152" s="4">
        <v>0.13700000000000001</v>
      </c>
      <c r="L152" s="4">
        <v>21.145</v>
      </c>
      <c r="M152" s="4">
        <v>0.66500000000000004</v>
      </c>
      <c r="N152" s="4">
        <v>87.944999999999993</v>
      </c>
      <c r="O152" s="4">
        <v>19.783000000000001</v>
      </c>
      <c r="P152" s="4">
        <v>2.8000000000000001E-2</v>
      </c>
      <c r="Q152" s="4">
        <v>0.14699999999999999</v>
      </c>
      <c r="R152" s="5">
        <v>1.0772407844427432</v>
      </c>
      <c r="S152" s="5">
        <v>0.57459346606505246</v>
      </c>
      <c r="T152" s="4">
        <v>0.60399999999999998</v>
      </c>
      <c r="U152" s="4">
        <v>-0.20100000000000001</v>
      </c>
      <c r="V152" s="4">
        <v>0.623</v>
      </c>
      <c r="W152" s="4">
        <v>59.213999999999999</v>
      </c>
      <c r="X152" s="4">
        <v>19.233000000000001</v>
      </c>
      <c r="Y152" s="7"/>
      <c r="Z152" s="1"/>
    </row>
    <row r="153" spans="1:26" ht="15.5">
      <c r="A153" s="2" t="s">
        <v>648</v>
      </c>
      <c r="B153" s="2" t="s">
        <v>3</v>
      </c>
      <c r="C153" s="3">
        <v>1.72</v>
      </c>
      <c r="D153" s="3">
        <v>-1.6</v>
      </c>
      <c r="E153" s="4">
        <v>0.66600000000000004</v>
      </c>
      <c r="F153" s="4">
        <v>5.6710000000000003</v>
      </c>
      <c r="G153" s="4">
        <v>0.01</v>
      </c>
      <c r="H153" s="4">
        <v>10.618</v>
      </c>
      <c r="I153" s="4">
        <v>1.6E-2</v>
      </c>
      <c r="J153" s="4">
        <v>16.373000000000001</v>
      </c>
      <c r="K153" s="4">
        <v>0.107</v>
      </c>
      <c r="L153" s="4">
        <v>20.771999999999998</v>
      </c>
      <c r="M153" s="4">
        <v>0.42799999999999999</v>
      </c>
      <c r="N153" s="4">
        <v>143.286</v>
      </c>
      <c r="O153" s="4">
        <v>21.390999999999998</v>
      </c>
      <c r="P153" s="4">
        <v>2.1999999999999999E-2</v>
      </c>
      <c r="Q153" s="4">
        <v>0.106</v>
      </c>
      <c r="R153" s="5">
        <v>1.0744197036333951</v>
      </c>
      <c r="S153" s="5">
        <v>0.57603069904714399</v>
      </c>
      <c r="T153" s="4">
        <v>0.6</v>
      </c>
      <c r="U153" s="4">
        <v>-0.56499999999999995</v>
      </c>
      <c r="V153" s="4">
        <v>0.41699999999999998</v>
      </c>
      <c r="W153" s="4">
        <v>113.072</v>
      </c>
      <c r="X153" s="4">
        <v>20.818000000000001</v>
      </c>
      <c r="Y153" s="7"/>
      <c r="Z153" s="1"/>
    </row>
    <row r="154" spans="1:26" ht="15.5">
      <c r="A154" s="2" t="s">
        <v>649</v>
      </c>
      <c r="B154" s="2" t="s">
        <v>3</v>
      </c>
      <c r="C154" s="3">
        <v>1.77</v>
      </c>
      <c r="D154" s="3">
        <v>-1.64</v>
      </c>
      <c r="E154" s="4">
        <v>0.66700000000000004</v>
      </c>
      <c r="F154" s="4">
        <v>5.7130000000000001</v>
      </c>
      <c r="G154" s="4">
        <v>1.4999999999999999E-2</v>
      </c>
      <c r="H154" s="4">
        <v>10.585000000000001</v>
      </c>
      <c r="I154" s="4">
        <v>1.6E-2</v>
      </c>
      <c r="J154" s="4">
        <v>16.385000000000002</v>
      </c>
      <c r="K154" s="4">
        <v>0.11899999999999999</v>
      </c>
      <c r="L154" s="4">
        <v>20.497</v>
      </c>
      <c r="M154" s="4">
        <v>0.67900000000000005</v>
      </c>
      <c r="N154" s="4">
        <v>101.06699999999999</v>
      </c>
      <c r="O154" s="4">
        <v>21.713000000000001</v>
      </c>
      <c r="P154" s="4">
        <v>2.3E-2</v>
      </c>
      <c r="Q154" s="4">
        <v>0.11899999999999999</v>
      </c>
      <c r="R154" s="5">
        <v>1.0783715699468819</v>
      </c>
      <c r="S154" s="5">
        <v>0.57615677516251573</v>
      </c>
      <c r="T154" s="4">
        <v>0.60099999999999998</v>
      </c>
      <c r="U154" s="4">
        <v>-0.76900000000000002</v>
      </c>
      <c r="V154" s="4">
        <v>0.66100000000000003</v>
      </c>
      <c r="W154" s="4">
        <v>71.991</v>
      </c>
      <c r="X154" s="4">
        <v>21.132999999999999</v>
      </c>
      <c r="Y154" s="7"/>
      <c r="Z154" s="1"/>
    </row>
    <row r="155" spans="1:26" ht="15.5">
      <c r="A155" s="2" t="s">
        <v>650</v>
      </c>
      <c r="B155" s="2" t="s">
        <v>3</v>
      </c>
      <c r="C155" s="3">
        <v>1.73</v>
      </c>
      <c r="D155" s="3">
        <v>-1.71</v>
      </c>
      <c r="E155" s="4">
        <v>0.61499999999999999</v>
      </c>
      <c r="F155" s="4">
        <v>5.6719999999999997</v>
      </c>
      <c r="G155" s="4">
        <v>1.0999999999999999E-2</v>
      </c>
      <c r="H155" s="4">
        <v>10.519</v>
      </c>
      <c r="I155" s="4">
        <v>1.7000000000000001E-2</v>
      </c>
      <c r="J155" s="4">
        <v>16.23</v>
      </c>
      <c r="K155" s="4">
        <v>0.14499999999999999</v>
      </c>
      <c r="L155" s="4">
        <v>21.347000000000001</v>
      </c>
      <c r="M155" s="4">
        <v>0.68799999999999994</v>
      </c>
      <c r="N155" s="4">
        <v>116.179</v>
      </c>
      <c r="O155" s="4">
        <v>25.51</v>
      </c>
      <c r="P155" s="4">
        <v>-2.3E-2</v>
      </c>
      <c r="Q155" s="4">
        <v>0.154</v>
      </c>
      <c r="R155" s="5">
        <v>1.081771789087306</v>
      </c>
      <c r="S155" s="5">
        <v>0.57382453562459002</v>
      </c>
      <c r="T155" s="4">
        <v>0.54900000000000004</v>
      </c>
      <c r="U155" s="4">
        <v>0.19400000000000001</v>
      </c>
      <c r="V155" s="4">
        <v>0.66400000000000003</v>
      </c>
      <c r="W155" s="4">
        <v>86.89</v>
      </c>
      <c r="X155" s="4">
        <v>24.835999999999999</v>
      </c>
      <c r="Y155" s="7"/>
      <c r="Z155" s="1"/>
    </row>
    <row r="156" spans="1:26" ht="15.5">
      <c r="A156" s="2" t="s">
        <v>651</v>
      </c>
      <c r="B156" s="2" t="s">
        <v>3</v>
      </c>
      <c r="C156" s="3">
        <v>1.66</v>
      </c>
      <c r="D156" s="3">
        <v>-1.84</v>
      </c>
      <c r="E156" s="4">
        <v>0.622</v>
      </c>
      <c r="F156" s="4">
        <v>5.61</v>
      </c>
      <c r="G156" s="4">
        <v>1.2E-2</v>
      </c>
      <c r="H156" s="4">
        <v>10.393000000000001</v>
      </c>
      <c r="I156" s="4">
        <v>2.4E-2</v>
      </c>
      <c r="J156" s="4">
        <v>16.048999999999999</v>
      </c>
      <c r="K156" s="4">
        <v>0.13100000000000001</v>
      </c>
      <c r="L156" s="4">
        <v>20.766999999999999</v>
      </c>
      <c r="M156" s="4">
        <v>0.66100000000000003</v>
      </c>
      <c r="N156" s="4">
        <v>116.702</v>
      </c>
      <c r="O156" s="4">
        <v>31.811</v>
      </c>
      <c r="P156" s="4">
        <v>-1.4999999999999999E-2</v>
      </c>
      <c r="Q156" s="4">
        <v>0.13900000000000001</v>
      </c>
      <c r="R156" s="5">
        <v>1.0764346132372591</v>
      </c>
      <c r="S156" s="5">
        <v>0.57192885113279535</v>
      </c>
      <c r="T156" s="4">
        <v>0.55600000000000005</v>
      </c>
      <c r="U156" s="4">
        <v>-0.124</v>
      </c>
      <c r="V156" s="4">
        <v>0.629</v>
      </c>
      <c r="W156" s="4">
        <v>87.738</v>
      </c>
      <c r="X156" s="4">
        <v>30.971</v>
      </c>
      <c r="Y156" s="7"/>
      <c r="Z156" s="1"/>
    </row>
    <row r="157" spans="1:26" ht="15.5">
      <c r="A157" s="2" t="s">
        <v>652</v>
      </c>
      <c r="B157" s="2" t="s">
        <v>3</v>
      </c>
      <c r="C157" s="3">
        <v>1.68</v>
      </c>
      <c r="D157" s="3">
        <v>-1.68</v>
      </c>
      <c r="E157" s="4">
        <v>0.67700000000000005</v>
      </c>
      <c r="F157" s="4">
        <v>5.5860000000000003</v>
      </c>
      <c r="G157" s="4">
        <v>8.9999999999999993E-3</v>
      </c>
      <c r="H157" s="4">
        <v>10.409000000000001</v>
      </c>
      <c r="I157" s="4">
        <v>2.5999999999999999E-2</v>
      </c>
      <c r="J157" s="4">
        <v>16.062999999999999</v>
      </c>
      <c r="K157" s="4">
        <v>0.13500000000000001</v>
      </c>
      <c r="L157" s="4">
        <v>19.841999999999999</v>
      </c>
      <c r="M157" s="4">
        <v>0.71399999999999997</v>
      </c>
      <c r="N157" s="4">
        <v>87.846000000000004</v>
      </c>
      <c r="O157" s="4">
        <v>29.06</v>
      </c>
      <c r="P157" s="4">
        <v>8.0000000000000002E-3</v>
      </c>
      <c r="Q157" s="4">
        <v>0.13200000000000001</v>
      </c>
      <c r="R157" s="5">
        <v>1.157403309521694</v>
      </c>
      <c r="S157" s="5">
        <v>0.60218369966010643</v>
      </c>
      <c r="T157" s="4">
        <v>0.61099999999999999</v>
      </c>
      <c r="U157" s="4">
        <v>-1.0620000000000001</v>
      </c>
      <c r="V157" s="4">
        <v>0.72299999999999998</v>
      </c>
      <c r="W157" s="4">
        <v>59.624000000000002</v>
      </c>
      <c r="X157" s="4">
        <v>28.315999999999999</v>
      </c>
      <c r="Y157" s="7"/>
      <c r="Z157" s="1"/>
    </row>
    <row r="158" spans="1:26" ht="15.5">
      <c r="A158" s="2" t="s">
        <v>653</v>
      </c>
      <c r="B158" s="2" t="s">
        <v>3</v>
      </c>
      <c r="C158" s="3">
        <v>1.77</v>
      </c>
      <c r="D158" s="3">
        <v>-1.6</v>
      </c>
      <c r="E158" s="4">
        <v>0.65</v>
      </c>
      <c r="F158" s="4">
        <v>5.6760000000000002</v>
      </c>
      <c r="G158" s="4">
        <v>8.9999999999999993E-3</v>
      </c>
      <c r="H158" s="4">
        <v>10.497</v>
      </c>
      <c r="I158" s="4">
        <v>1.9E-2</v>
      </c>
      <c r="J158" s="4">
        <v>16.221</v>
      </c>
      <c r="K158" s="4">
        <v>0.13</v>
      </c>
      <c r="L158" s="4">
        <v>20.966999999999999</v>
      </c>
      <c r="M158" s="4">
        <v>0.73499999999999999</v>
      </c>
      <c r="N158" s="4">
        <v>107.53</v>
      </c>
      <c r="O158" s="4">
        <v>36.44</v>
      </c>
      <c r="P158" s="4">
        <v>-1.4E-2</v>
      </c>
      <c r="Q158" s="4">
        <v>0.128</v>
      </c>
      <c r="R158" s="5">
        <v>1.1510028804679895</v>
      </c>
      <c r="S158" s="5">
        <v>0.59990982429971851</v>
      </c>
      <c r="T158" s="4">
        <v>0.58399999999999996</v>
      </c>
      <c r="U158" s="4">
        <v>-0.13400000000000001</v>
      </c>
      <c r="V158" s="4">
        <v>0.70099999999999996</v>
      </c>
      <c r="W158" s="4">
        <v>78.510999999999996</v>
      </c>
      <c r="X158" s="4">
        <v>35.472999999999999</v>
      </c>
      <c r="Y158" s="7"/>
      <c r="Z158" s="1"/>
    </row>
    <row r="159" spans="1:26" ht="15.5">
      <c r="A159" s="2" t="s">
        <v>654</v>
      </c>
      <c r="B159" s="2" t="s">
        <v>3</v>
      </c>
      <c r="C159" s="3">
        <v>1.72</v>
      </c>
      <c r="D159" s="3">
        <v>-1.69</v>
      </c>
      <c r="E159" s="4">
        <v>0.63300000000000001</v>
      </c>
      <c r="F159" s="4">
        <v>5.6260000000000003</v>
      </c>
      <c r="G159" s="4">
        <v>0.01</v>
      </c>
      <c r="H159" s="4">
        <v>10.412000000000001</v>
      </c>
      <c r="I159" s="4">
        <v>1.6E-2</v>
      </c>
      <c r="J159" s="4">
        <v>16.073</v>
      </c>
      <c r="K159" s="4">
        <v>0.14000000000000001</v>
      </c>
      <c r="L159" s="4">
        <v>20.411999999999999</v>
      </c>
      <c r="M159" s="4">
        <v>0.61</v>
      </c>
      <c r="N159" s="4">
        <v>99.747</v>
      </c>
      <c r="O159" s="4">
        <v>30.283999999999999</v>
      </c>
      <c r="P159" s="4">
        <v>-2.5999999999999999E-2</v>
      </c>
      <c r="Q159" s="4">
        <v>0.13100000000000001</v>
      </c>
      <c r="R159" s="5">
        <v>1.1425493484301243</v>
      </c>
      <c r="S159" s="5">
        <v>0.59690654523932762</v>
      </c>
      <c r="T159" s="4">
        <v>0.56699999999999995</v>
      </c>
      <c r="U159" s="4">
        <v>-0.50900000000000001</v>
      </c>
      <c r="V159" s="4">
        <v>0.59899999999999998</v>
      </c>
      <c r="W159" s="4">
        <v>71.164000000000001</v>
      </c>
      <c r="X159" s="4">
        <v>29.486000000000001</v>
      </c>
      <c r="Y159" s="7"/>
      <c r="Z159" s="1"/>
    </row>
    <row r="160" spans="1:26" ht="15.5">
      <c r="A160" s="2" t="s">
        <v>655</v>
      </c>
      <c r="B160" s="2" t="s">
        <v>3</v>
      </c>
      <c r="C160" s="3">
        <v>1.83</v>
      </c>
      <c r="D160" s="3">
        <v>-1.49</v>
      </c>
      <c r="E160" s="4">
        <v>0.68799999999999994</v>
      </c>
      <c r="F160" s="4">
        <v>5.7389999999999999</v>
      </c>
      <c r="G160" s="4">
        <v>1.0999999999999999E-2</v>
      </c>
      <c r="H160" s="4">
        <v>10.62</v>
      </c>
      <c r="I160" s="4">
        <v>1.4E-2</v>
      </c>
      <c r="J160" s="4">
        <v>16.446000000000002</v>
      </c>
      <c r="K160" s="4">
        <v>0.14799999999999999</v>
      </c>
      <c r="L160" s="4">
        <v>21.218</v>
      </c>
      <c r="M160" s="4">
        <v>0.73</v>
      </c>
      <c r="N160" s="4">
        <v>91.834000000000003</v>
      </c>
      <c r="O160" s="4">
        <v>27.292999999999999</v>
      </c>
      <c r="P160" s="4">
        <v>2.1999999999999999E-2</v>
      </c>
      <c r="Q160" s="4">
        <v>0.14299999999999999</v>
      </c>
      <c r="R160" s="5">
        <v>1.141950611870084</v>
      </c>
      <c r="S160" s="5">
        <v>0.59669383264096532</v>
      </c>
      <c r="T160" s="4">
        <v>0.622</v>
      </c>
      <c r="U160" s="4">
        <v>-0.13200000000000001</v>
      </c>
      <c r="V160" s="4">
        <v>0.70299999999999996</v>
      </c>
      <c r="W160" s="4">
        <v>62.9</v>
      </c>
      <c r="X160" s="4">
        <v>26.556000000000001</v>
      </c>
      <c r="Y160" s="7"/>
      <c r="Z160" s="1"/>
    </row>
    <row r="161" spans="1:26" ht="15.5">
      <c r="A161" s="2" t="s">
        <v>656</v>
      </c>
      <c r="B161" s="2" t="s">
        <v>3</v>
      </c>
      <c r="C161" s="3">
        <v>1.72</v>
      </c>
      <c r="D161" s="3">
        <v>-1.76</v>
      </c>
      <c r="E161" s="4">
        <v>0.67400000000000004</v>
      </c>
      <c r="F161" s="4">
        <v>5.6289999999999996</v>
      </c>
      <c r="G161" s="4">
        <v>1.2E-2</v>
      </c>
      <c r="H161" s="4">
        <v>10.352</v>
      </c>
      <c r="I161" s="4">
        <v>4.2000000000000003E-2</v>
      </c>
      <c r="J161" s="4">
        <v>16.055</v>
      </c>
      <c r="K161" s="4">
        <v>0.121</v>
      </c>
      <c r="L161" s="4">
        <v>20.402999999999999</v>
      </c>
      <c r="M161" s="4">
        <v>0.65900000000000003</v>
      </c>
      <c r="N161" s="4">
        <v>117.831</v>
      </c>
      <c r="O161" s="4">
        <v>41.151000000000003</v>
      </c>
      <c r="P161" s="4">
        <v>1.0999999999999999E-2</v>
      </c>
      <c r="Q161" s="4">
        <v>0.112</v>
      </c>
      <c r="R161" s="5">
        <v>1.1464085967285145</v>
      </c>
      <c r="S161" s="5">
        <v>0.59595011810473897</v>
      </c>
      <c r="T161" s="4">
        <v>0.60799999999999998</v>
      </c>
      <c r="U161" s="4">
        <v>-0.4</v>
      </c>
      <c r="V161" s="4">
        <v>0.61199999999999999</v>
      </c>
      <c r="W161" s="4">
        <v>88.902000000000001</v>
      </c>
      <c r="X161" s="4">
        <v>40.057000000000002</v>
      </c>
      <c r="Y161" s="7"/>
      <c r="Z161" s="1"/>
    </row>
    <row r="162" spans="1:26" ht="15.5">
      <c r="A162" s="2" t="s">
        <v>657</v>
      </c>
      <c r="B162" s="2" t="s">
        <v>3</v>
      </c>
      <c r="C162" s="3">
        <v>1.66</v>
      </c>
      <c r="D162" s="3">
        <v>-1.74</v>
      </c>
      <c r="E162" s="4">
        <v>0.69899999999999995</v>
      </c>
      <c r="F162" s="4">
        <v>5.5720000000000001</v>
      </c>
      <c r="G162" s="4">
        <v>0.01</v>
      </c>
      <c r="H162" s="4">
        <v>10.371</v>
      </c>
      <c r="I162" s="4">
        <v>1.4999999999999999E-2</v>
      </c>
      <c r="J162" s="4">
        <v>16.035</v>
      </c>
      <c r="K162" s="4">
        <v>0.13100000000000001</v>
      </c>
      <c r="L162" s="4">
        <v>20.242999999999999</v>
      </c>
      <c r="M162" s="4">
        <v>0.64300000000000002</v>
      </c>
      <c r="N162" s="4">
        <v>91.385999999999996</v>
      </c>
      <c r="O162" s="4">
        <v>28.295999999999999</v>
      </c>
      <c r="P162" s="4">
        <v>3.1E-2</v>
      </c>
      <c r="Q162" s="4">
        <v>0.129</v>
      </c>
      <c r="R162" s="5">
        <v>1.1519632882808406</v>
      </c>
      <c r="S162" s="5">
        <v>0.59691286830790002</v>
      </c>
      <c r="T162" s="4">
        <v>0.63300000000000001</v>
      </c>
      <c r="U162" s="4">
        <v>-0.59399999999999997</v>
      </c>
      <c r="V162" s="4">
        <v>0.62</v>
      </c>
      <c r="W162" s="4">
        <v>63.165999999999997</v>
      </c>
      <c r="X162" s="4">
        <v>27.553999999999998</v>
      </c>
      <c r="Y162" s="7"/>
      <c r="Z162" s="1"/>
    </row>
    <row r="163" spans="1:26" ht="15.5">
      <c r="A163" s="2" t="s">
        <v>658</v>
      </c>
      <c r="B163" s="2" t="s">
        <v>3</v>
      </c>
      <c r="C163" s="3">
        <v>1.75</v>
      </c>
      <c r="D163" s="3">
        <v>-1.65</v>
      </c>
      <c r="E163" s="4">
        <v>0.747</v>
      </c>
      <c r="F163" s="4">
        <v>5.6760000000000002</v>
      </c>
      <c r="G163" s="4">
        <v>1.2E-2</v>
      </c>
      <c r="H163" s="4">
        <v>10.496</v>
      </c>
      <c r="I163" s="4">
        <v>2.5999999999999999E-2</v>
      </c>
      <c r="J163" s="4">
        <v>16.309999999999999</v>
      </c>
      <c r="K163" s="4">
        <v>0.13100000000000001</v>
      </c>
      <c r="L163" s="4">
        <v>20.911000000000001</v>
      </c>
      <c r="M163" s="4">
        <v>0.73299999999999998</v>
      </c>
      <c r="N163" s="4">
        <v>119.623</v>
      </c>
      <c r="O163" s="4">
        <v>31.321000000000002</v>
      </c>
      <c r="P163" s="4">
        <v>7.2999999999999995E-2</v>
      </c>
      <c r="Q163" s="4">
        <v>0.13100000000000001</v>
      </c>
      <c r="R163" s="5">
        <v>1.1567540166349422</v>
      </c>
      <c r="S163" s="5">
        <v>0.59653724028615629</v>
      </c>
      <c r="T163" s="4">
        <v>0.68100000000000005</v>
      </c>
      <c r="U163" s="4">
        <v>-0.188</v>
      </c>
      <c r="V163" s="4">
        <v>0.68600000000000005</v>
      </c>
      <c r="W163" s="4">
        <v>90.287000000000006</v>
      </c>
      <c r="X163" s="4">
        <v>30.456</v>
      </c>
      <c r="Y163" s="7"/>
      <c r="Z163" s="1"/>
    </row>
    <row r="164" spans="1:26" ht="15.5">
      <c r="A164" s="2" t="s">
        <v>659</v>
      </c>
      <c r="B164" s="2" t="s">
        <v>3</v>
      </c>
      <c r="C164" s="3">
        <v>1.86</v>
      </c>
      <c r="D164" s="3">
        <v>-1.41</v>
      </c>
      <c r="E164" s="4">
        <v>0.76</v>
      </c>
      <c r="F164" s="4">
        <v>5.782</v>
      </c>
      <c r="G164" s="4">
        <v>1.4E-2</v>
      </c>
      <c r="H164" s="4">
        <v>10.739000000000001</v>
      </c>
      <c r="I164" s="4">
        <v>2.1999999999999999E-2</v>
      </c>
      <c r="J164" s="4">
        <v>16.670999999999999</v>
      </c>
      <c r="K164" s="4">
        <v>0.13900000000000001</v>
      </c>
      <c r="L164" s="4">
        <v>21.584</v>
      </c>
      <c r="M164" s="4">
        <v>0.73799999999999999</v>
      </c>
      <c r="N164" s="4">
        <v>125.098</v>
      </c>
      <c r="O164" s="4">
        <v>26.128</v>
      </c>
      <c r="P164" s="4">
        <v>8.4000000000000005E-2</v>
      </c>
      <c r="Q164" s="4">
        <v>0.14000000000000001</v>
      </c>
      <c r="R164" s="5">
        <v>1.1555480366282869</v>
      </c>
      <c r="S164" s="5">
        <v>0.59706621107102686</v>
      </c>
      <c r="T164" s="4">
        <v>0.69399999999999995</v>
      </c>
      <c r="U164" s="4">
        <v>-8.9999999999999993E-3</v>
      </c>
      <c r="V164" s="4">
        <v>0.70599999999999996</v>
      </c>
      <c r="W164" s="4">
        <v>94.977999999999994</v>
      </c>
      <c r="X164" s="4">
        <v>25.417999999999999</v>
      </c>
      <c r="Y164" s="7"/>
      <c r="Z164" s="1"/>
    </row>
    <row r="165" spans="1:26" ht="15.5">
      <c r="A165" s="2" t="s">
        <v>660</v>
      </c>
      <c r="B165" s="2" t="s">
        <v>3</v>
      </c>
      <c r="C165" s="3">
        <v>1.49</v>
      </c>
      <c r="D165" s="3">
        <v>-2.3199999999999998</v>
      </c>
      <c r="E165" s="4">
        <v>0.68799999999999994</v>
      </c>
      <c r="F165" s="4">
        <v>5.42</v>
      </c>
      <c r="G165" s="4">
        <v>1.2E-2</v>
      </c>
      <c r="H165" s="4">
        <v>9.85</v>
      </c>
      <c r="I165" s="4">
        <v>3.2000000000000001E-2</v>
      </c>
      <c r="J165" s="4">
        <v>15.355</v>
      </c>
      <c r="K165" s="4">
        <v>0.14699999999999999</v>
      </c>
      <c r="L165" s="4">
        <v>18.981999999999999</v>
      </c>
      <c r="M165" s="4">
        <v>0.66100000000000003</v>
      </c>
      <c r="N165" s="4">
        <v>101.89400000000001</v>
      </c>
      <c r="O165" s="4">
        <v>26.338999999999999</v>
      </c>
      <c r="P165" s="4">
        <v>2.5000000000000001E-2</v>
      </c>
      <c r="Q165" s="4">
        <v>0.151</v>
      </c>
      <c r="R165" s="5">
        <v>1.1442639318492367</v>
      </c>
      <c r="S165" s="5">
        <v>0.59335531623803039</v>
      </c>
      <c r="T165" s="4">
        <v>0.622</v>
      </c>
      <c r="U165" s="4">
        <v>-0.79900000000000004</v>
      </c>
      <c r="V165" s="4">
        <v>0.625</v>
      </c>
      <c r="W165" s="4">
        <v>74.665000000000006</v>
      </c>
      <c r="X165" s="4">
        <v>25.670999999999999</v>
      </c>
      <c r="Y165" s="7"/>
      <c r="Z165" s="1"/>
    </row>
    <row r="166" spans="1:26" ht="15.5">
      <c r="A166" s="2" t="s">
        <v>661</v>
      </c>
      <c r="B166" s="2" t="s">
        <v>3</v>
      </c>
      <c r="C166" s="3">
        <v>1.62</v>
      </c>
      <c r="D166" s="3">
        <v>-2.12</v>
      </c>
      <c r="E166" s="4">
        <v>0.73399999999999999</v>
      </c>
      <c r="F166" s="4">
        <v>5.55</v>
      </c>
      <c r="G166" s="4">
        <v>1.4E-2</v>
      </c>
      <c r="H166" s="4">
        <v>10.048999999999999</v>
      </c>
      <c r="I166" s="4">
        <v>2.5999999999999999E-2</v>
      </c>
      <c r="J166" s="4">
        <v>15.728</v>
      </c>
      <c r="K166" s="4">
        <v>0.13100000000000001</v>
      </c>
      <c r="L166" s="4">
        <v>19.785</v>
      </c>
      <c r="M166" s="4">
        <v>0.76100000000000001</v>
      </c>
      <c r="N166" s="4">
        <v>84.287999999999997</v>
      </c>
      <c r="O166" s="4">
        <v>19.172999999999998</v>
      </c>
      <c r="P166" s="4">
        <v>6.5000000000000002E-2</v>
      </c>
      <c r="Q166" s="4">
        <v>0.127</v>
      </c>
      <c r="R166" s="5">
        <v>1.1461621151685037</v>
      </c>
      <c r="S166" s="5">
        <v>0.59402284774601133</v>
      </c>
      <c r="T166" s="4">
        <v>0.66800000000000004</v>
      </c>
      <c r="U166" s="4">
        <v>-0.40500000000000003</v>
      </c>
      <c r="V166" s="4">
        <v>0.73399999999999999</v>
      </c>
      <c r="W166" s="4">
        <v>56.939</v>
      </c>
      <c r="X166" s="4">
        <v>18.681000000000001</v>
      </c>
      <c r="Y166" s="7"/>
      <c r="Z166" s="1"/>
    </row>
    <row r="167" spans="1:26" ht="15.5">
      <c r="A167" s="2" t="s">
        <v>662</v>
      </c>
      <c r="B167" s="2" t="s">
        <v>3</v>
      </c>
      <c r="C167" s="3">
        <v>1.64</v>
      </c>
      <c r="D167" s="3">
        <v>-2.09</v>
      </c>
      <c r="E167" s="4">
        <v>0.65200000000000002</v>
      </c>
      <c r="F167" s="4">
        <v>5.5739999999999998</v>
      </c>
      <c r="G167" s="4">
        <v>1.6E-2</v>
      </c>
      <c r="H167" s="4">
        <v>10.085000000000001</v>
      </c>
      <c r="I167" s="4">
        <v>0.03</v>
      </c>
      <c r="J167" s="4">
        <v>15.718999999999999</v>
      </c>
      <c r="K167" s="4">
        <v>0.126</v>
      </c>
      <c r="L167" s="4">
        <v>20.045000000000002</v>
      </c>
      <c r="M167" s="4">
        <v>0.63700000000000001</v>
      </c>
      <c r="N167" s="4">
        <v>84.536000000000001</v>
      </c>
      <c r="O167" s="4">
        <v>21.521000000000001</v>
      </c>
      <c r="P167" s="4">
        <v>-4.0000000000000001E-3</v>
      </c>
      <c r="Q167" s="4">
        <v>0.121</v>
      </c>
      <c r="R167" s="5">
        <v>1.1354688990732855</v>
      </c>
      <c r="S167" s="5">
        <v>0.59026238253180019</v>
      </c>
      <c r="T167" s="4">
        <v>0.58599999999999997</v>
      </c>
      <c r="U167" s="4">
        <v>-0.222</v>
      </c>
      <c r="V167" s="4">
        <v>0.59299999999999997</v>
      </c>
      <c r="W167" s="4">
        <v>57.079000000000001</v>
      </c>
      <c r="X167" s="4">
        <v>20.959</v>
      </c>
      <c r="Y167" s="7"/>
      <c r="Z167" s="1"/>
    </row>
    <row r="168" spans="1:26" ht="15.5">
      <c r="A168" s="2" t="s">
        <v>663</v>
      </c>
      <c r="B168" s="2" t="s">
        <v>3</v>
      </c>
      <c r="C168" s="3">
        <v>1.69</v>
      </c>
      <c r="D168" s="3">
        <v>-1.99</v>
      </c>
      <c r="E168" s="4">
        <v>0.70199999999999996</v>
      </c>
      <c r="F168" s="4">
        <v>5.617</v>
      </c>
      <c r="G168" s="4">
        <v>1.2E-2</v>
      </c>
      <c r="H168" s="4">
        <v>10.189</v>
      </c>
      <c r="I168" s="4">
        <v>2.5999999999999999E-2</v>
      </c>
      <c r="J168" s="4">
        <v>15.909000000000001</v>
      </c>
      <c r="K168" s="4">
        <v>0.123</v>
      </c>
      <c r="L168" s="4">
        <v>20.032</v>
      </c>
      <c r="M168" s="4">
        <v>0.59099999999999997</v>
      </c>
      <c r="N168" s="4">
        <v>82.308999999999997</v>
      </c>
      <c r="O168" s="4">
        <v>21.084</v>
      </c>
      <c r="P168" s="4">
        <v>3.9E-2</v>
      </c>
      <c r="Q168" s="4">
        <v>0.112</v>
      </c>
      <c r="R168" s="5">
        <v>1.1407855823339748</v>
      </c>
      <c r="S168" s="5">
        <v>0.59213209052726301</v>
      </c>
      <c r="T168" s="4">
        <v>0.63600000000000001</v>
      </c>
      <c r="U168" s="4">
        <v>-0.44</v>
      </c>
      <c r="V168" s="4">
        <v>0.57299999999999995</v>
      </c>
      <c r="W168" s="4">
        <v>54.649000000000001</v>
      </c>
      <c r="X168" s="4">
        <v>20.541</v>
      </c>
      <c r="Y168" s="7"/>
      <c r="Z168" s="1"/>
    </row>
    <row r="169" spans="1:26" ht="15.5">
      <c r="A169" s="2" t="s">
        <v>664</v>
      </c>
      <c r="B169" s="2" t="s">
        <v>3</v>
      </c>
      <c r="C169" s="3">
        <v>1.57</v>
      </c>
      <c r="D169" s="3">
        <v>-2.2200000000000002</v>
      </c>
      <c r="E169" s="4">
        <v>0.73399999999999999</v>
      </c>
      <c r="F169" s="4">
        <v>5.5060000000000002</v>
      </c>
      <c r="G169" s="4">
        <v>1.4999999999999999E-2</v>
      </c>
      <c r="H169" s="4">
        <v>9.9600000000000009</v>
      </c>
      <c r="I169" s="4">
        <v>3.5999999999999997E-2</v>
      </c>
      <c r="J169" s="4">
        <v>15.593</v>
      </c>
      <c r="K169" s="4">
        <v>0.156</v>
      </c>
      <c r="L169" s="4">
        <v>19.408000000000001</v>
      </c>
      <c r="M169" s="4">
        <v>0.627</v>
      </c>
      <c r="N169" s="4">
        <v>91.959000000000003</v>
      </c>
      <c r="O169" s="4">
        <v>19.106999999999999</v>
      </c>
      <c r="P169" s="4">
        <v>6.5000000000000002E-2</v>
      </c>
      <c r="Q169" s="4">
        <v>0.14399999999999999</v>
      </c>
      <c r="R169" s="5">
        <v>1.1501337703260246</v>
      </c>
      <c r="S169" s="5">
        <v>0.59284769435623597</v>
      </c>
      <c r="T169" s="4">
        <v>0.66800000000000004</v>
      </c>
      <c r="U169" s="4">
        <v>-0.59899999999999998</v>
      </c>
      <c r="V169" s="4">
        <v>0.57199999999999995</v>
      </c>
      <c r="W169" s="4">
        <v>64.650999999999996</v>
      </c>
      <c r="X169" s="4">
        <v>18.585000000000001</v>
      </c>
      <c r="Y169" s="7"/>
      <c r="Z169" s="1"/>
    </row>
    <row r="170" spans="1:26" ht="15.5">
      <c r="A170" s="2" t="s">
        <v>665</v>
      </c>
      <c r="B170" s="2" t="s">
        <v>3</v>
      </c>
      <c r="C170" s="3">
        <v>1.69</v>
      </c>
      <c r="D170" s="3">
        <v>-1.94</v>
      </c>
      <c r="E170" s="4">
        <v>0.65</v>
      </c>
      <c r="F170" s="4">
        <v>5.6269999999999998</v>
      </c>
      <c r="G170" s="4">
        <v>1.4E-2</v>
      </c>
      <c r="H170" s="4">
        <v>10.239000000000001</v>
      </c>
      <c r="I170" s="4">
        <v>0.03</v>
      </c>
      <c r="J170" s="4">
        <v>15.923999999999999</v>
      </c>
      <c r="K170" s="4">
        <v>0.13600000000000001</v>
      </c>
      <c r="L170" s="4">
        <v>19.867999999999999</v>
      </c>
      <c r="M170" s="4">
        <v>0.64400000000000002</v>
      </c>
      <c r="N170" s="4">
        <v>86.27</v>
      </c>
      <c r="O170" s="4">
        <v>19.117000000000001</v>
      </c>
      <c r="P170" s="4">
        <v>-6.0000000000000001E-3</v>
      </c>
      <c r="Q170" s="4">
        <v>0.13400000000000001</v>
      </c>
      <c r="R170" s="5">
        <v>1.1440101484147291</v>
      </c>
      <c r="S170" s="5">
        <v>0.59007097693386068</v>
      </c>
      <c r="T170" s="4">
        <v>0.58399999999999996</v>
      </c>
      <c r="U170" s="4">
        <v>-0.7</v>
      </c>
      <c r="V170" s="4">
        <v>0.60799999999999998</v>
      </c>
      <c r="W170" s="4">
        <v>58.393999999999998</v>
      </c>
      <c r="X170" s="4">
        <v>18.62</v>
      </c>
      <c r="Y170" s="7"/>
      <c r="Z170" s="1"/>
    </row>
    <row r="171" spans="1:26" ht="15.5">
      <c r="A171" s="2" t="s">
        <v>666</v>
      </c>
      <c r="B171" s="2" t="s">
        <v>3</v>
      </c>
      <c r="C171" s="3">
        <v>1.65</v>
      </c>
      <c r="D171" s="3">
        <v>-1.91</v>
      </c>
      <c r="E171" s="4">
        <v>0.64600000000000002</v>
      </c>
      <c r="F171" s="4">
        <v>5.5919999999999996</v>
      </c>
      <c r="G171" s="4">
        <v>1.6E-2</v>
      </c>
      <c r="H171" s="4">
        <v>10.285</v>
      </c>
      <c r="I171" s="4">
        <v>0.03</v>
      </c>
      <c r="J171" s="4">
        <v>15.929</v>
      </c>
      <c r="K171" s="4">
        <v>0.115</v>
      </c>
      <c r="L171" s="4">
        <v>20.69</v>
      </c>
      <c r="M171" s="4">
        <v>0.55100000000000005</v>
      </c>
      <c r="N171" s="4">
        <v>79.415000000000006</v>
      </c>
      <c r="O171" s="4">
        <v>23.946000000000002</v>
      </c>
      <c r="P171" s="4">
        <v>-8.9999999999999993E-3</v>
      </c>
      <c r="Q171" s="4">
        <v>0.11899999999999999</v>
      </c>
      <c r="R171" s="5">
        <v>1.1411820740785437</v>
      </c>
      <c r="S171" s="5">
        <v>0.58971240071940612</v>
      </c>
      <c r="T171" s="4">
        <v>0.57999999999999996</v>
      </c>
      <c r="U171" s="4">
        <v>1.4999999999999999E-2</v>
      </c>
      <c r="V171" s="4">
        <v>0.52500000000000002</v>
      </c>
      <c r="W171" s="4">
        <v>51.66</v>
      </c>
      <c r="X171" s="4">
        <v>23.324999999999999</v>
      </c>
      <c r="Y171" s="7"/>
      <c r="Z171" s="1"/>
    </row>
    <row r="172" spans="1:26" ht="15.5">
      <c r="A172" s="2" t="s">
        <v>667</v>
      </c>
      <c r="B172" s="2" t="s">
        <v>3</v>
      </c>
      <c r="C172" s="3">
        <v>1.73</v>
      </c>
      <c r="D172" s="3">
        <v>-1.63</v>
      </c>
      <c r="E172" s="4">
        <v>0.65100000000000002</v>
      </c>
      <c r="F172" s="4">
        <v>5.6769999999999996</v>
      </c>
      <c r="G172" s="4">
        <v>0.01</v>
      </c>
      <c r="H172" s="4">
        <v>10.561</v>
      </c>
      <c r="I172" s="4">
        <v>0.03</v>
      </c>
      <c r="J172" s="4">
        <v>16.297000000000001</v>
      </c>
      <c r="K172" s="4">
        <v>0.13400000000000001</v>
      </c>
      <c r="L172" s="4">
        <v>20.033999999999999</v>
      </c>
      <c r="M172" s="4">
        <v>0.70299999999999996</v>
      </c>
      <c r="N172" s="4">
        <v>58.811</v>
      </c>
      <c r="O172" s="4">
        <v>22.831</v>
      </c>
      <c r="P172" s="4">
        <v>-4.0000000000000001E-3</v>
      </c>
      <c r="Q172" s="4">
        <v>0.13200000000000001</v>
      </c>
      <c r="R172" s="5">
        <v>1.1444564856942523</v>
      </c>
      <c r="S172" s="5">
        <v>0.58941300826864229</v>
      </c>
      <c r="T172" s="4">
        <v>0.58499999999999996</v>
      </c>
      <c r="U172" s="4">
        <v>-1.175</v>
      </c>
      <c r="V172" s="4">
        <v>0.70799999999999996</v>
      </c>
      <c r="W172" s="4">
        <v>30.937999999999999</v>
      </c>
      <c r="X172" s="4">
        <v>22.241</v>
      </c>
      <c r="Y172" s="7"/>
      <c r="Z172" s="1"/>
    </row>
    <row r="173" spans="1:26" ht="15.5">
      <c r="A173" s="2" t="s">
        <v>668</v>
      </c>
      <c r="B173" s="2" t="s">
        <v>3</v>
      </c>
      <c r="C173" s="3">
        <v>1.7</v>
      </c>
      <c r="D173" s="3">
        <v>-1.71</v>
      </c>
      <c r="E173" s="4">
        <v>0.63300000000000001</v>
      </c>
      <c r="F173" s="4">
        <v>5.6470000000000002</v>
      </c>
      <c r="G173" s="4">
        <v>1.2E-2</v>
      </c>
      <c r="H173" s="4">
        <v>10.489000000000001</v>
      </c>
      <c r="I173" s="4">
        <v>2.5999999999999999E-2</v>
      </c>
      <c r="J173" s="4">
        <v>16.177</v>
      </c>
      <c r="K173" s="4">
        <v>0.13200000000000001</v>
      </c>
      <c r="L173" s="4">
        <v>19.449000000000002</v>
      </c>
      <c r="M173" s="4">
        <v>0.69099999999999995</v>
      </c>
      <c r="N173" s="4">
        <v>61.128</v>
      </c>
      <c r="O173" s="4">
        <v>34.264000000000003</v>
      </c>
      <c r="P173" s="4">
        <v>-0.02</v>
      </c>
      <c r="Q173" s="4">
        <v>0.13300000000000001</v>
      </c>
      <c r="R173" s="5">
        <v>1.1447935523465895</v>
      </c>
      <c r="S173" s="5">
        <v>0.58953039525854456</v>
      </c>
      <c r="T173" s="4">
        <v>0.56699999999999995</v>
      </c>
      <c r="U173" s="4">
        <v>-1.6040000000000001</v>
      </c>
      <c r="V173" s="4">
        <v>0.69499999999999995</v>
      </c>
      <c r="W173" s="4">
        <v>33.372999999999998</v>
      </c>
      <c r="X173" s="4">
        <v>33.384999999999998</v>
      </c>
      <c r="Y173" s="7"/>
      <c r="Z173" s="1"/>
    </row>
    <row r="174" spans="1:26" ht="15.5">
      <c r="A174" s="2" t="s">
        <v>669</v>
      </c>
      <c r="B174" s="2" t="s">
        <v>3</v>
      </c>
      <c r="C174" s="3">
        <v>1.69</v>
      </c>
      <c r="D174" s="3">
        <v>-1.73</v>
      </c>
      <c r="E174" s="4">
        <v>0.67700000000000005</v>
      </c>
      <c r="F174" s="4">
        <v>5.6379999999999999</v>
      </c>
      <c r="G174" s="4">
        <v>8.9999999999999993E-3</v>
      </c>
      <c r="H174" s="4">
        <v>10.475</v>
      </c>
      <c r="I174" s="4">
        <v>2.1999999999999999E-2</v>
      </c>
      <c r="J174" s="4">
        <v>16.193000000000001</v>
      </c>
      <c r="K174" s="4">
        <v>0.122</v>
      </c>
      <c r="L174" s="4">
        <v>20.169</v>
      </c>
      <c r="M174" s="4">
        <v>0.64100000000000001</v>
      </c>
      <c r="N174" s="4">
        <v>89.563999999999993</v>
      </c>
      <c r="O174" s="4">
        <v>24.957000000000001</v>
      </c>
      <c r="P174" s="4">
        <v>1.7999999999999999E-2</v>
      </c>
      <c r="Q174" s="4">
        <v>0.122</v>
      </c>
      <c r="R174" s="5">
        <v>1.1472920344597222</v>
      </c>
      <c r="S174" s="5">
        <v>0.59040051865336018</v>
      </c>
      <c r="T174" s="4">
        <v>0.61099999999999999</v>
      </c>
      <c r="U174" s="4">
        <v>-0.873</v>
      </c>
      <c r="V174" s="4">
        <v>0.63900000000000001</v>
      </c>
      <c r="W174" s="4">
        <v>61.103000000000002</v>
      </c>
      <c r="X174" s="4">
        <v>24.312999999999999</v>
      </c>
      <c r="Y174" s="7"/>
      <c r="Z174" s="1"/>
    </row>
    <row r="175" spans="1:26" ht="15.5">
      <c r="A175" s="2" t="s">
        <v>670</v>
      </c>
      <c r="B175" s="2" t="s">
        <v>3</v>
      </c>
      <c r="C175" s="3">
        <v>1.7</v>
      </c>
      <c r="D175" s="3">
        <v>-1.72</v>
      </c>
      <c r="E175" s="4">
        <v>0.66100000000000003</v>
      </c>
      <c r="F175" s="4">
        <v>5.6520000000000001</v>
      </c>
      <c r="G175" s="4">
        <v>1.0999999999999999E-2</v>
      </c>
      <c r="H175" s="4">
        <v>10.481</v>
      </c>
      <c r="I175" s="4">
        <v>2.9000000000000001E-2</v>
      </c>
      <c r="J175" s="4">
        <v>16.2</v>
      </c>
      <c r="K175" s="4">
        <v>0.13200000000000001</v>
      </c>
      <c r="L175" s="4">
        <v>20.088000000000001</v>
      </c>
      <c r="M175" s="4">
        <v>0.63</v>
      </c>
      <c r="N175" s="4">
        <v>67.658000000000001</v>
      </c>
      <c r="O175" s="4">
        <v>32.773000000000003</v>
      </c>
      <c r="P175" s="4">
        <v>5.0000000000000001E-3</v>
      </c>
      <c r="Q175" s="4">
        <v>0.12</v>
      </c>
      <c r="R175" s="5">
        <v>1.1497773503620803</v>
      </c>
      <c r="S175" s="5">
        <v>0.58994882674249505</v>
      </c>
      <c r="T175" s="4">
        <v>0.59499999999999997</v>
      </c>
      <c r="U175" s="4">
        <v>-0.96399999999999997</v>
      </c>
      <c r="V175" s="4">
        <v>0.64</v>
      </c>
      <c r="W175" s="4">
        <v>39.741999999999997</v>
      </c>
      <c r="X175" s="4">
        <v>31.914000000000001</v>
      </c>
      <c r="Y175" s="7"/>
      <c r="Z175" s="1"/>
    </row>
    <row r="176" spans="1:26" ht="15.5">
      <c r="A176" s="2" t="s">
        <v>671</v>
      </c>
      <c r="B176" s="2" t="s">
        <v>3</v>
      </c>
      <c r="C176" s="3">
        <v>1.71</v>
      </c>
      <c r="D176" s="3">
        <v>-1.68</v>
      </c>
      <c r="E176" s="4">
        <v>0.70199999999999996</v>
      </c>
      <c r="F176" s="4">
        <v>5.6680000000000001</v>
      </c>
      <c r="G176" s="4">
        <v>0.01</v>
      </c>
      <c r="H176" s="4">
        <v>10.544</v>
      </c>
      <c r="I176" s="4">
        <v>2.5000000000000001E-2</v>
      </c>
      <c r="J176" s="4">
        <v>16.312000000000001</v>
      </c>
      <c r="K176" s="4">
        <v>0.11799999999999999</v>
      </c>
      <c r="L176" s="4">
        <v>20.594999999999999</v>
      </c>
      <c r="M176" s="4">
        <v>0.56399999999999995</v>
      </c>
      <c r="N176" s="4">
        <v>96.608999999999995</v>
      </c>
      <c r="O176" s="4">
        <v>27.012</v>
      </c>
      <c r="P176" s="4">
        <v>3.6999999999999998E-2</v>
      </c>
      <c r="Q176" s="4">
        <v>0.111</v>
      </c>
      <c r="R176" s="5">
        <v>1.1534304359091694</v>
      </c>
      <c r="S176" s="5">
        <v>0.59328375600258176</v>
      </c>
      <c r="T176" s="4">
        <v>0.63600000000000001</v>
      </c>
      <c r="U176" s="4">
        <v>-0.59199999999999997</v>
      </c>
      <c r="V176" s="4">
        <v>0.55900000000000005</v>
      </c>
      <c r="W176" s="4">
        <v>67.787000000000006</v>
      </c>
      <c r="X176" s="4">
        <v>26.308</v>
      </c>
      <c r="Y176" s="7"/>
      <c r="Z176" s="1"/>
    </row>
    <row r="177" spans="1:26" ht="15.5">
      <c r="A177" s="2" t="s">
        <v>672</v>
      </c>
      <c r="B177" s="2" t="s">
        <v>3</v>
      </c>
      <c r="C177" s="3">
        <v>1.74</v>
      </c>
      <c r="D177" s="3">
        <v>-1.66</v>
      </c>
      <c r="E177" s="4">
        <v>0.73399999999999999</v>
      </c>
      <c r="F177" s="4">
        <v>5.6950000000000003</v>
      </c>
      <c r="G177" s="4">
        <v>8.9999999999999993E-3</v>
      </c>
      <c r="H177" s="4">
        <v>10.561</v>
      </c>
      <c r="I177" s="4">
        <v>2.4E-2</v>
      </c>
      <c r="J177" s="4">
        <v>16.385000000000002</v>
      </c>
      <c r="K177" s="4">
        <v>0.13700000000000001</v>
      </c>
      <c r="L177" s="4">
        <v>20.443999999999999</v>
      </c>
      <c r="M177" s="4">
        <v>0.61899999999999999</v>
      </c>
      <c r="N177" s="4">
        <v>76.013999999999996</v>
      </c>
      <c r="O177" s="4">
        <v>26.922999999999998</v>
      </c>
      <c r="P177" s="4">
        <v>6.5000000000000002E-2</v>
      </c>
      <c r="Q177" s="4">
        <v>0.13100000000000001</v>
      </c>
      <c r="R177" s="5">
        <v>1.1517646978178897</v>
      </c>
      <c r="S177" s="5">
        <v>0.59284313720655346</v>
      </c>
      <c r="T177" s="4">
        <v>0.66800000000000004</v>
      </c>
      <c r="U177" s="4">
        <v>-0.77300000000000002</v>
      </c>
      <c r="V177" s="4">
        <v>0.622</v>
      </c>
      <c r="W177" s="4">
        <v>47.668999999999997</v>
      </c>
      <c r="X177" s="4">
        <v>26.224</v>
      </c>
      <c r="Y177" s="7"/>
      <c r="Z177" s="1"/>
    </row>
    <row r="178" spans="1:26" ht="15.5">
      <c r="A178" s="2" t="s">
        <v>673</v>
      </c>
      <c r="B178" s="2" t="s">
        <v>3</v>
      </c>
      <c r="C178" s="3">
        <v>1.73</v>
      </c>
      <c r="D178" s="3">
        <v>-1.69</v>
      </c>
      <c r="E178" s="4">
        <v>0.747</v>
      </c>
      <c r="F178" s="4">
        <v>5.6790000000000003</v>
      </c>
      <c r="G178" s="4">
        <v>0.01</v>
      </c>
      <c r="H178" s="4">
        <v>10.537000000000001</v>
      </c>
      <c r="I178" s="4">
        <v>2.3E-2</v>
      </c>
      <c r="J178" s="4">
        <v>16.356999999999999</v>
      </c>
      <c r="K178" s="4">
        <v>0.122</v>
      </c>
      <c r="L178" s="4">
        <v>19.991</v>
      </c>
      <c r="M178" s="4">
        <v>0.52600000000000002</v>
      </c>
      <c r="N178" s="4">
        <v>66.537999999999997</v>
      </c>
      <c r="O178" s="4">
        <v>27.724</v>
      </c>
      <c r="P178" s="4">
        <v>7.6999999999999999E-2</v>
      </c>
      <c r="Q178" s="4">
        <v>0.124</v>
      </c>
      <c r="R178" s="5">
        <v>1.1486437365009652</v>
      </c>
      <c r="S178" s="5">
        <v>0.5917537813546786</v>
      </c>
      <c r="T178" s="4">
        <v>0.68100000000000005</v>
      </c>
      <c r="U178" s="4">
        <v>-1.169</v>
      </c>
      <c r="V178" s="4">
        <v>0.52200000000000002</v>
      </c>
      <c r="W178" s="4">
        <v>38.51</v>
      </c>
      <c r="X178" s="4">
        <v>27.015999999999998</v>
      </c>
      <c r="Y178" s="7"/>
      <c r="Z178" s="1"/>
    </row>
    <row r="179" spans="1:26" ht="15.5">
      <c r="A179" s="2" t="s">
        <v>674</v>
      </c>
      <c r="B179" s="2" t="s">
        <v>3</v>
      </c>
      <c r="C179" s="3">
        <v>1.79</v>
      </c>
      <c r="D179" s="3">
        <v>-1.58</v>
      </c>
      <c r="E179" s="4">
        <v>0.70799999999999996</v>
      </c>
      <c r="F179" s="4">
        <v>5.7530000000000001</v>
      </c>
      <c r="G179" s="4">
        <v>8.9999999999999993E-3</v>
      </c>
      <c r="H179" s="4">
        <v>10.669</v>
      </c>
      <c r="I179" s="4">
        <v>1.6E-2</v>
      </c>
      <c r="J179" s="4">
        <v>16.533000000000001</v>
      </c>
      <c r="K179" s="4">
        <v>0.14199999999999999</v>
      </c>
      <c r="L179" s="4">
        <v>23.876999999999999</v>
      </c>
      <c r="M179" s="4">
        <v>0.876</v>
      </c>
      <c r="N179" s="4">
        <v>89.965999999999994</v>
      </c>
      <c r="O179" s="4">
        <v>22.236000000000001</v>
      </c>
      <c r="P179" s="4">
        <v>4.7E-2</v>
      </c>
      <c r="Q179" s="4">
        <v>0.14099999999999999</v>
      </c>
      <c r="R179" s="5">
        <v>1.1386043804794925</v>
      </c>
      <c r="S179" s="5">
        <v>0.58919718900736184</v>
      </c>
      <c r="T179" s="4">
        <v>0.64200000000000002</v>
      </c>
      <c r="U179" s="4">
        <v>2.3740000000000001</v>
      </c>
      <c r="V179" s="4">
        <v>0.85399999999999998</v>
      </c>
      <c r="W179" s="4">
        <v>60.966000000000001</v>
      </c>
      <c r="X179" s="4">
        <v>21.641999999999999</v>
      </c>
      <c r="Y179" s="7"/>
      <c r="Z179" s="1"/>
    </row>
    <row r="180" spans="1:26" ht="15.5">
      <c r="A180" s="2" t="s">
        <v>675</v>
      </c>
      <c r="B180" s="2" t="s">
        <v>3</v>
      </c>
      <c r="C180" s="3">
        <v>1.73</v>
      </c>
      <c r="D180" s="3">
        <v>-1.64</v>
      </c>
      <c r="E180" s="4">
        <v>0.71199999999999997</v>
      </c>
      <c r="F180" s="4">
        <v>5.6950000000000003</v>
      </c>
      <c r="G180" s="4">
        <v>8.9999999999999993E-3</v>
      </c>
      <c r="H180" s="4">
        <v>10.601000000000001</v>
      </c>
      <c r="I180" s="4">
        <v>2.5000000000000001E-2</v>
      </c>
      <c r="J180" s="4">
        <v>16.408999999999999</v>
      </c>
      <c r="K180" s="4">
        <v>0.13</v>
      </c>
      <c r="L180" s="4">
        <v>21.763000000000002</v>
      </c>
      <c r="M180" s="4">
        <v>0.90900000000000003</v>
      </c>
      <c r="N180" s="4">
        <v>103.193</v>
      </c>
      <c r="O180" s="4">
        <v>23.05</v>
      </c>
      <c r="P180" s="4">
        <v>0.05</v>
      </c>
      <c r="Q180" s="4">
        <v>0.129</v>
      </c>
      <c r="R180" s="5">
        <v>1.1367159868808485</v>
      </c>
      <c r="S180" s="5">
        <v>0.58929489115723577</v>
      </c>
      <c r="T180" s="4">
        <v>0.64600000000000002</v>
      </c>
      <c r="U180" s="4">
        <v>0.438</v>
      </c>
      <c r="V180" s="4">
        <v>0.89400000000000002</v>
      </c>
      <c r="W180" s="4">
        <v>74.048000000000002</v>
      </c>
      <c r="X180" s="4">
        <v>22.459</v>
      </c>
      <c r="Y180" s="7"/>
      <c r="Z180" s="1"/>
    </row>
    <row r="181" spans="1:26" ht="15.5">
      <c r="A181" s="2" t="s">
        <v>676</v>
      </c>
      <c r="B181" s="2" t="s">
        <v>3</v>
      </c>
      <c r="C181" s="3">
        <v>1.77</v>
      </c>
      <c r="D181" s="3">
        <v>-1.73</v>
      </c>
      <c r="E181" s="4">
        <v>0.71199999999999997</v>
      </c>
      <c r="F181" s="4">
        <v>5.7309999999999999</v>
      </c>
      <c r="G181" s="4">
        <v>0.01</v>
      </c>
      <c r="H181" s="4">
        <v>10.537000000000001</v>
      </c>
      <c r="I181" s="4">
        <v>1.2999999999999999E-2</v>
      </c>
      <c r="J181" s="4">
        <v>16.38</v>
      </c>
      <c r="K181" s="4">
        <v>0.152</v>
      </c>
      <c r="L181" s="4">
        <v>20.36</v>
      </c>
      <c r="M181" s="4">
        <v>0.92100000000000004</v>
      </c>
      <c r="N181" s="4">
        <v>112.621</v>
      </c>
      <c r="O181" s="4">
        <v>30.091000000000001</v>
      </c>
      <c r="P181" s="4">
        <v>4.7E-2</v>
      </c>
      <c r="Q181" s="4">
        <v>0.151</v>
      </c>
      <c r="R181" s="5">
        <v>1.1485304005813639</v>
      </c>
      <c r="S181" s="5">
        <v>0.59212907047500118</v>
      </c>
      <c r="T181" s="4">
        <v>0.64600000000000002</v>
      </c>
      <c r="U181" s="4">
        <v>-0.80700000000000005</v>
      </c>
      <c r="V181" s="4">
        <v>0.90300000000000002</v>
      </c>
      <c r="W181" s="4">
        <v>83.322000000000003</v>
      </c>
      <c r="X181" s="4">
        <v>29.300999999999998</v>
      </c>
      <c r="Y181" s="7"/>
      <c r="Z181" s="1"/>
    </row>
    <row r="182" spans="1:26" ht="15.5">
      <c r="A182" s="2" t="s">
        <v>677</v>
      </c>
      <c r="B182" s="2" t="s">
        <v>3</v>
      </c>
      <c r="C182" s="3">
        <v>1.75</v>
      </c>
      <c r="D182" s="3">
        <v>-1.68</v>
      </c>
      <c r="E182" s="4">
        <v>0.71799999999999997</v>
      </c>
      <c r="F182" s="4">
        <v>5.7190000000000003</v>
      </c>
      <c r="G182" s="4">
        <v>8.9999999999999993E-3</v>
      </c>
      <c r="H182" s="4">
        <v>10.602</v>
      </c>
      <c r="I182" s="4">
        <v>2.1999999999999999E-2</v>
      </c>
      <c r="J182" s="4">
        <v>16.437000000000001</v>
      </c>
      <c r="K182" s="4">
        <v>0.14499999999999999</v>
      </c>
      <c r="L182" s="4">
        <v>20.58</v>
      </c>
      <c r="M182" s="4">
        <v>0.60699999999999998</v>
      </c>
      <c r="N182" s="4">
        <v>101.964</v>
      </c>
      <c r="O182" s="4">
        <v>27.617999999999999</v>
      </c>
      <c r="P182" s="4">
        <v>5.1999999999999998E-2</v>
      </c>
      <c r="Q182" s="4">
        <v>0.14499999999999999</v>
      </c>
      <c r="R182" s="5">
        <v>1.1486830048009398</v>
      </c>
      <c r="S182" s="5">
        <v>0.5921824058390639</v>
      </c>
      <c r="T182" s="4">
        <v>0.65200000000000002</v>
      </c>
      <c r="U182" s="4">
        <v>-0.72099999999999997</v>
      </c>
      <c r="V182" s="4">
        <v>0.61299999999999999</v>
      </c>
      <c r="W182" s="4">
        <v>72.822999999999993</v>
      </c>
      <c r="X182" s="4">
        <v>26.879000000000001</v>
      </c>
      <c r="Y182" s="7"/>
      <c r="Z182" s="1"/>
    </row>
    <row r="183" spans="1:26" ht="15.5">
      <c r="A183" s="2" t="s">
        <v>678</v>
      </c>
      <c r="B183" s="2" t="s">
        <v>3</v>
      </c>
      <c r="C183" s="3">
        <v>1.77</v>
      </c>
      <c r="D183" s="3">
        <v>-1.68</v>
      </c>
      <c r="E183" s="4">
        <v>0.71899999999999997</v>
      </c>
      <c r="F183" s="4">
        <v>5.7460000000000004</v>
      </c>
      <c r="G183" s="4">
        <v>8.9999999999999993E-3</v>
      </c>
      <c r="H183" s="4">
        <v>10.606</v>
      </c>
      <c r="I183" s="4">
        <v>1.2999999999999999E-2</v>
      </c>
      <c r="J183" s="4">
        <v>16.469000000000001</v>
      </c>
      <c r="K183" s="4">
        <v>0.11700000000000001</v>
      </c>
      <c r="L183" s="4">
        <v>20.652000000000001</v>
      </c>
      <c r="M183" s="4">
        <v>0.79300000000000004</v>
      </c>
      <c r="N183" s="4">
        <v>92.150999999999996</v>
      </c>
      <c r="O183" s="4">
        <v>28.082999999999998</v>
      </c>
      <c r="P183" s="4">
        <v>5.0999999999999997E-2</v>
      </c>
      <c r="Q183" s="4">
        <v>0.114</v>
      </c>
      <c r="R183" s="5">
        <v>1.1524941018451795</v>
      </c>
      <c r="S183" s="5">
        <v>0.59351439225318181</v>
      </c>
      <c r="T183" s="4">
        <v>0.65300000000000002</v>
      </c>
      <c r="U183" s="4">
        <v>-0.65900000000000003</v>
      </c>
      <c r="V183" s="4">
        <v>0.77600000000000002</v>
      </c>
      <c r="W183" s="4">
        <v>63.228999999999999</v>
      </c>
      <c r="X183" s="4">
        <v>27.335999999999999</v>
      </c>
      <c r="Y183" s="7"/>
      <c r="Z183" s="1"/>
    </row>
    <row r="184" spans="1:26" ht="15.5">
      <c r="A184" s="2" t="s">
        <v>679</v>
      </c>
      <c r="B184" s="2" t="s">
        <v>3</v>
      </c>
      <c r="C184" s="3">
        <v>1.71</v>
      </c>
      <c r="D184" s="3">
        <v>-1.74</v>
      </c>
      <c r="E184" s="4">
        <v>0.68600000000000005</v>
      </c>
      <c r="F184" s="4">
        <v>5.6859999999999999</v>
      </c>
      <c r="G184" s="4">
        <v>1.2999999999999999E-2</v>
      </c>
      <c r="H184" s="4">
        <v>10.561</v>
      </c>
      <c r="I184" s="4">
        <v>1.4E-2</v>
      </c>
      <c r="J184" s="4">
        <v>16.335000000000001</v>
      </c>
      <c r="K184" s="4">
        <v>0.14099999999999999</v>
      </c>
      <c r="L184" s="4">
        <v>21.027000000000001</v>
      </c>
      <c r="M184" s="4">
        <v>0.67900000000000005</v>
      </c>
      <c r="N184" s="4">
        <v>78.873000000000005</v>
      </c>
      <c r="O184" s="4">
        <v>20.268999999999998</v>
      </c>
      <c r="P184" s="4">
        <v>2.5000000000000001E-2</v>
      </c>
      <c r="Q184" s="4">
        <v>0.13700000000000001</v>
      </c>
      <c r="R184" s="5">
        <v>1.1463338433501504</v>
      </c>
      <c r="S184" s="5">
        <v>0.59136137211428308</v>
      </c>
      <c r="T184" s="4">
        <v>0.62</v>
      </c>
      <c r="U184" s="4">
        <v>-0.20300000000000001</v>
      </c>
      <c r="V184" s="4">
        <v>0.65700000000000003</v>
      </c>
      <c r="W184" s="4">
        <v>50.462000000000003</v>
      </c>
      <c r="X184" s="4">
        <v>19.722999999999999</v>
      </c>
      <c r="Y184" s="7"/>
      <c r="Z184" s="1"/>
    </row>
    <row r="185" spans="1:26" ht="15.5">
      <c r="A185" s="2" t="s">
        <v>680</v>
      </c>
      <c r="B185" s="2" t="s">
        <v>3</v>
      </c>
      <c r="C185" s="3">
        <v>1.73</v>
      </c>
      <c r="D185" s="3">
        <v>-1.7</v>
      </c>
      <c r="E185" s="4">
        <v>0.70399999999999996</v>
      </c>
      <c r="F185" s="4">
        <v>5.7220000000000004</v>
      </c>
      <c r="G185" s="4">
        <v>0.01</v>
      </c>
      <c r="H185" s="4">
        <v>10.629</v>
      </c>
      <c r="I185" s="4">
        <v>1.9E-2</v>
      </c>
      <c r="J185" s="4">
        <v>16.454999999999998</v>
      </c>
      <c r="K185" s="4">
        <v>0.123</v>
      </c>
      <c r="L185" s="4">
        <v>56.414000000000001</v>
      </c>
      <c r="M185" s="4">
        <v>4.4589999999999996</v>
      </c>
      <c r="N185" s="4">
        <v>98.57</v>
      </c>
      <c r="O185" s="4">
        <v>30.114999999999998</v>
      </c>
      <c r="P185" s="4">
        <v>0.04</v>
      </c>
      <c r="Q185" s="4">
        <v>0.124</v>
      </c>
      <c r="R185" s="5">
        <v>1.1502424172130821</v>
      </c>
      <c r="S185" s="5">
        <v>0.59228847529746986</v>
      </c>
      <c r="T185" s="4">
        <v>0.63800000000000001</v>
      </c>
      <c r="U185" s="4">
        <v>34.311</v>
      </c>
      <c r="V185" s="4">
        <v>4.3869999999999996</v>
      </c>
      <c r="W185" s="4">
        <v>69.459000000000003</v>
      </c>
      <c r="X185" s="4">
        <v>29.326000000000001</v>
      </c>
      <c r="Y185" s="7"/>
      <c r="Z185" s="1"/>
    </row>
    <row r="186" spans="1:26" ht="15.5">
      <c r="A186" s="2" t="s">
        <v>681</v>
      </c>
      <c r="B186" s="2" t="s">
        <v>3</v>
      </c>
      <c r="C186" s="3">
        <v>1.74</v>
      </c>
      <c r="D186" s="3">
        <v>-1.82</v>
      </c>
      <c r="E186" s="4">
        <v>0.69</v>
      </c>
      <c r="F186" s="4">
        <v>5.7270000000000003</v>
      </c>
      <c r="G186" s="4">
        <v>1.6E-2</v>
      </c>
      <c r="H186" s="4">
        <v>10.52</v>
      </c>
      <c r="I186" s="4">
        <v>4.8000000000000001E-2</v>
      </c>
      <c r="J186" s="4">
        <v>16.34</v>
      </c>
      <c r="K186" s="4">
        <v>0.155</v>
      </c>
      <c r="L186" s="4">
        <v>29.959</v>
      </c>
      <c r="M186" s="4">
        <v>1.7749999999999999</v>
      </c>
      <c r="N186" s="4">
        <v>82.936999999999998</v>
      </c>
      <c r="O186" s="4">
        <v>23.309000000000001</v>
      </c>
      <c r="P186" s="4">
        <v>2.8000000000000001E-2</v>
      </c>
      <c r="Q186" s="4">
        <v>0.13700000000000001</v>
      </c>
      <c r="R186" s="5">
        <v>1.1515483898037508</v>
      </c>
      <c r="S186" s="5">
        <v>0.59178496878244047</v>
      </c>
      <c r="T186" s="4">
        <v>0.624</v>
      </c>
      <c r="U186" s="4">
        <v>8.625</v>
      </c>
      <c r="V186" s="4">
        <v>1.6830000000000001</v>
      </c>
      <c r="W186" s="4">
        <v>54.454999999999998</v>
      </c>
      <c r="X186" s="4">
        <v>22.634</v>
      </c>
      <c r="Y186" s="7"/>
      <c r="Z186" s="1"/>
    </row>
    <row r="187" spans="1:26" ht="15.5">
      <c r="A187" s="2" t="s">
        <v>682</v>
      </c>
      <c r="B187" s="2" t="s">
        <v>3</v>
      </c>
      <c r="C187" s="3">
        <v>1.75</v>
      </c>
      <c r="D187" s="3">
        <v>-1.68</v>
      </c>
      <c r="E187" s="4">
        <v>0.7</v>
      </c>
      <c r="F187" s="4">
        <v>5.7430000000000003</v>
      </c>
      <c r="G187" s="4">
        <v>1.4E-2</v>
      </c>
      <c r="H187" s="4">
        <v>10.666</v>
      </c>
      <c r="I187" s="4">
        <v>1.6E-2</v>
      </c>
      <c r="J187" s="4">
        <v>16.510999999999999</v>
      </c>
      <c r="K187" s="4">
        <v>0.14000000000000001</v>
      </c>
      <c r="L187" s="4">
        <v>25.724</v>
      </c>
      <c r="M187" s="4">
        <v>1.198</v>
      </c>
      <c r="N187" s="4">
        <v>73.378</v>
      </c>
      <c r="O187" s="4">
        <v>19.931999999999999</v>
      </c>
      <c r="P187" s="4">
        <v>3.7999999999999999E-2</v>
      </c>
      <c r="Q187" s="4">
        <v>0.13200000000000001</v>
      </c>
      <c r="R187" s="5">
        <v>1.1481749748991266</v>
      </c>
      <c r="S187" s="5">
        <v>0.59060992575067717</v>
      </c>
      <c r="T187" s="4">
        <v>0.63400000000000001</v>
      </c>
      <c r="U187" s="4">
        <v>4.1890000000000001</v>
      </c>
      <c r="V187" s="4">
        <v>1.1559999999999999</v>
      </c>
      <c r="W187" s="4">
        <v>44.835000000000001</v>
      </c>
      <c r="X187" s="4">
        <v>19.393000000000001</v>
      </c>
      <c r="Y187" s="7"/>
      <c r="Z187" s="1"/>
    </row>
    <row r="188" spans="1:26" ht="15.5">
      <c r="A188" s="2" t="s">
        <v>683</v>
      </c>
      <c r="B188" s="2" t="s">
        <v>3</v>
      </c>
      <c r="C188" s="3">
        <v>1.73</v>
      </c>
      <c r="D188" s="3">
        <v>-1.72</v>
      </c>
      <c r="E188" s="4">
        <v>0.66700000000000004</v>
      </c>
      <c r="F188" s="4">
        <v>5.726</v>
      </c>
      <c r="G188" s="4">
        <v>0.01</v>
      </c>
      <c r="H188" s="4">
        <v>10.63</v>
      </c>
      <c r="I188" s="4">
        <v>1.6E-2</v>
      </c>
      <c r="J188" s="4">
        <v>16.431000000000001</v>
      </c>
      <c r="K188" s="4">
        <v>0.13</v>
      </c>
      <c r="L188" s="4">
        <v>20.484000000000002</v>
      </c>
      <c r="M188" s="4">
        <v>0.70799999999999996</v>
      </c>
      <c r="N188" s="4">
        <v>86.531999999999996</v>
      </c>
      <c r="O188" s="4">
        <v>23.375</v>
      </c>
      <c r="P188" s="4">
        <v>1.0999999999999999E-2</v>
      </c>
      <c r="Q188" s="4">
        <v>0.13200000000000001</v>
      </c>
      <c r="R188" s="5">
        <v>1.140730968270566</v>
      </c>
      <c r="S188" s="5">
        <v>0.58783039830735961</v>
      </c>
      <c r="T188" s="4">
        <v>0.60099999999999998</v>
      </c>
      <c r="U188" s="4">
        <v>-0.87</v>
      </c>
      <c r="V188" s="4">
        <v>0.68600000000000005</v>
      </c>
      <c r="W188" s="4">
        <v>57.732999999999997</v>
      </c>
      <c r="X188" s="4">
        <v>22.742000000000001</v>
      </c>
      <c r="Y188" s="7"/>
      <c r="Z188" s="1"/>
    </row>
    <row r="189" spans="1:26" ht="15.5">
      <c r="A189" s="2" t="s">
        <v>684</v>
      </c>
      <c r="B189" s="2" t="s">
        <v>3</v>
      </c>
      <c r="C189" s="3">
        <v>1.77</v>
      </c>
      <c r="D189" s="3">
        <v>-1.66</v>
      </c>
      <c r="E189" s="4">
        <v>0.70099999999999996</v>
      </c>
      <c r="F189" s="4">
        <v>5.7649999999999997</v>
      </c>
      <c r="G189" s="4">
        <v>8.0000000000000002E-3</v>
      </c>
      <c r="H189" s="4">
        <v>10.685</v>
      </c>
      <c r="I189" s="4">
        <v>1.9E-2</v>
      </c>
      <c r="J189" s="4">
        <v>16.556999999999999</v>
      </c>
      <c r="K189" s="4">
        <v>0.13</v>
      </c>
      <c r="L189" s="4">
        <v>20.324000000000002</v>
      </c>
      <c r="M189" s="4">
        <v>0.89</v>
      </c>
      <c r="N189" s="4">
        <v>75.010000000000005</v>
      </c>
      <c r="O189" s="4">
        <v>28.779</v>
      </c>
      <c r="P189" s="4">
        <v>4.2000000000000003E-2</v>
      </c>
      <c r="Q189" s="4">
        <v>0.13300000000000001</v>
      </c>
      <c r="R189" s="5">
        <v>1.1378818354993343</v>
      </c>
      <c r="S189" s="5">
        <v>0.58683842928430929</v>
      </c>
      <c r="T189" s="4">
        <v>0.63500000000000001</v>
      </c>
      <c r="U189" s="4">
        <v>-1.135</v>
      </c>
      <c r="V189" s="4">
        <v>0.85799999999999998</v>
      </c>
      <c r="W189" s="4">
        <v>46.360999999999997</v>
      </c>
      <c r="X189" s="4">
        <v>27.998000000000001</v>
      </c>
      <c r="Y189" s="7"/>
      <c r="Z189" s="1"/>
    </row>
    <row r="190" spans="1:26" ht="15.5">
      <c r="A190" s="2" t="s">
        <v>685</v>
      </c>
      <c r="B190" s="2" t="s">
        <v>3</v>
      </c>
      <c r="C190" s="3">
        <v>1.57</v>
      </c>
      <c r="D190" s="3">
        <v>-1.84</v>
      </c>
      <c r="E190" s="4">
        <v>0.63600000000000001</v>
      </c>
      <c r="F190" s="4">
        <v>5.5839999999999996</v>
      </c>
      <c r="G190" s="4">
        <v>8.9999999999999993E-3</v>
      </c>
      <c r="H190" s="4">
        <v>10.522</v>
      </c>
      <c r="I190" s="4">
        <v>0.02</v>
      </c>
      <c r="J190" s="4">
        <v>16.152999999999999</v>
      </c>
      <c r="K190" s="4">
        <v>0.128</v>
      </c>
      <c r="L190" s="4">
        <v>19.808</v>
      </c>
      <c r="M190" s="4">
        <v>0.85299999999999998</v>
      </c>
      <c r="N190" s="4">
        <v>53.398000000000003</v>
      </c>
      <c r="O190" s="4">
        <v>26.25</v>
      </c>
      <c r="P190" s="4">
        <v>-1.0999999999999999E-2</v>
      </c>
      <c r="Q190" s="4">
        <v>0.122</v>
      </c>
      <c r="R190" s="5">
        <v>1.1204838072284322</v>
      </c>
      <c r="S190" s="5">
        <v>0.58191856659997054</v>
      </c>
      <c r="T190" s="4">
        <v>0.56999999999999995</v>
      </c>
      <c r="U190" s="4">
        <v>-1.319</v>
      </c>
      <c r="V190" s="4">
        <v>0.83199999999999996</v>
      </c>
      <c r="W190" s="4">
        <v>25.847000000000001</v>
      </c>
      <c r="X190" s="4">
        <v>25.565999999999999</v>
      </c>
      <c r="Y190" s="7"/>
      <c r="Z190" s="1"/>
    </row>
    <row r="191" spans="1:26" ht="15.5">
      <c r="A191" s="2" t="s">
        <v>686</v>
      </c>
      <c r="B191" s="2" t="s">
        <v>3</v>
      </c>
      <c r="C191" s="3">
        <v>1.69</v>
      </c>
      <c r="D191" s="3">
        <v>-1.84</v>
      </c>
      <c r="E191" s="4">
        <v>0.624</v>
      </c>
      <c r="F191" s="4">
        <v>5.6879999999999997</v>
      </c>
      <c r="G191" s="4">
        <v>0.01</v>
      </c>
      <c r="H191" s="4">
        <v>10.532</v>
      </c>
      <c r="I191" s="4">
        <v>1.7999999999999999E-2</v>
      </c>
      <c r="J191" s="4">
        <v>16.263000000000002</v>
      </c>
      <c r="K191" s="4">
        <v>0.13400000000000001</v>
      </c>
      <c r="L191" s="4">
        <v>19.556999999999999</v>
      </c>
      <c r="M191" s="4">
        <v>0.77500000000000002</v>
      </c>
      <c r="N191" s="4">
        <v>64.168999999999997</v>
      </c>
      <c r="O191" s="4">
        <v>26.61</v>
      </c>
      <c r="P191" s="4">
        <v>-2.1000000000000001E-2</v>
      </c>
      <c r="Q191" s="4">
        <v>0.13800000000000001</v>
      </c>
      <c r="R191" s="5">
        <v>1.1249772735802788</v>
      </c>
      <c r="S191" s="5">
        <v>0.58141693225602642</v>
      </c>
      <c r="T191" s="4">
        <v>0.55800000000000005</v>
      </c>
      <c r="U191" s="4">
        <v>-1.5840000000000001</v>
      </c>
      <c r="V191" s="4">
        <v>0.746</v>
      </c>
      <c r="W191" s="4">
        <v>36.201999999999998</v>
      </c>
      <c r="X191" s="4">
        <v>25.896999999999998</v>
      </c>
      <c r="Y191" s="7"/>
      <c r="Z191" s="1"/>
    </row>
    <row r="192" spans="1:26" ht="15.5">
      <c r="A192" s="2" t="s">
        <v>687</v>
      </c>
      <c r="B192" s="2" t="s">
        <v>3</v>
      </c>
      <c r="C192" s="3">
        <v>1.65</v>
      </c>
      <c r="D192" s="3">
        <v>-1.81</v>
      </c>
      <c r="E192" s="4">
        <v>0.67100000000000004</v>
      </c>
      <c r="F192" s="4">
        <v>5.6550000000000002</v>
      </c>
      <c r="G192" s="4">
        <v>0.01</v>
      </c>
      <c r="H192" s="4">
        <v>10.565</v>
      </c>
      <c r="I192" s="4">
        <v>1.6E-2</v>
      </c>
      <c r="J192" s="4">
        <v>16.3</v>
      </c>
      <c r="K192" s="4">
        <v>0.127</v>
      </c>
      <c r="L192" s="4">
        <v>21.442</v>
      </c>
      <c r="M192" s="4">
        <v>0.69199999999999995</v>
      </c>
      <c r="N192" s="4">
        <v>113.74</v>
      </c>
      <c r="O192" s="4">
        <v>25.663</v>
      </c>
      <c r="P192" s="4">
        <v>1.7999999999999999E-2</v>
      </c>
      <c r="Q192" s="4">
        <v>0.125</v>
      </c>
      <c r="R192" s="5">
        <v>1.1466797539800933</v>
      </c>
      <c r="S192" s="5">
        <v>0.58426734060183538</v>
      </c>
      <c r="T192" s="4">
        <v>0.60499999999999998</v>
      </c>
      <c r="U192" s="4">
        <v>0.19600000000000001</v>
      </c>
      <c r="V192" s="4">
        <v>0.69</v>
      </c>
      <c r="W192" s="4">
        <v>84.436999999999998</v>
      </c>
      <c r="X192" s="4">
        <v>24.981999999999999</v>
      </c>
      <c r="Y192" s="7"/>
      <c r="Z192" s="1"/>
    </row>
    <row r="193" spans="1:26" ht="15.5">
      <c r="A193" s="2" t="s">
        <v>688</v>
      </c>
      <c r="B193" s="2" t="s">
        <v>3</v>
      </c>
      <c r="C193" s="3">
        <v>1.77</v>
      </c>
      <c r="D193" s="3">
        <v>-1.64</v>
      </c>
      <c r="E193" s="4">
        <v>0.68799999999999994</v>
      </c>
      <c r="F193" s="4">
        <v>5.7779999999999996</v>
      </c>
      <c r="G193" s="4">
        <v>1.2E-2</v>
      </c>
      <c r="H193" s="4">
        <v>10.737</v>
      </c>
      <c r="I193" s="4">
        <v>1.9E-2</v>
      </c>
      <c r="J193" s="4">
        <v>16.609000000000002</v>
      </c>
      <c r="K193" s="4">
        <v>0.10199999999999999</v>
      </c>
      <c r="L193" s="4">
        <v>21.565000000000001</v>
      </c>
      <c r="M193" s="4">
        <v>0.67900000000000005</v>
      </c>
      <c r="N193" s="4">
        <v>124.20399999999999</v>
      </c>
      <c r="O193" s="4">
        <v>24.081</v>
      </c>
      <c r="P193" s="4">
        <v>2.9000000000000001E-2</v>
      </c>
      <c r="Q193" s="4">
        <v>9.8000000000000004E-2</v>
      </c>
      <c r="R193" s="5">
        <v>1.156313331656315</v>
      </c>
      <c r="S193" s="5">
        <v>0.58757562691010079</v>
      </c>
      <c r="T193" s="4">
        <v>0.622</v>
      </c>
      <c r="U193" s="4">
        <v>-2.3E-2</v>
      </c>
      <c r="V193" s="4">
        <v>0.66700000000000004</v>
      </c>
      <c r="W193" s="4">
        <v>94.117999999999995</v>
      </c>
      <c r="X193" s="4">
        <v>23.427</v>
      </c>
      <c r="Y193" s="7"/>
      <c r="Z193" s="1"/>
    </row>
    <row r="194" spans="1:26" ht="15.5">
      <c r="A194" s="2" t="s">
        <v>689</v>
      </c>
      <c r="B194" s="2" t="s">
        <v>3</v>
      </c>
      <c r="C194" s="3">
        <v>1.77</v>
      </c>
      <c r="D194" s="3">
        <v>-1.68</v>
      </c>
      <c r="E194" s="4">
        <v>0.69499999999999995</v>
      </c>
      <c r="F194" s="4">
        <v>5.7709999999999999</v>
      </c>
      <c r="G194" s="4">
        <v>1.2E-2</v>
      </c>
      <c r="H194" s="4">
        <v>10.695</v>
      </c>
      <c r="I194" s="4">
        <v>1.4E-2</v>
      </c>
      <c r="J194" s="4">
        <v>16.567</v>
      </c>
      <c r="K194" s="4">
        <v>0.16</v>
      </c>
      <c r="L194" s="4">
        <v>21.04</v>
      </c>
      <c r="M194" s="4">
        <v>0.499</v>
      </c>
      <c r="N194" s="4">
        <v>120.55500000000001</v>
      </c>
      <c r="O194" s="4">
        <v>21.350999999999999</v>
      </c>
      <c r="P194" s="4">
        <v>3.5000000000000003E-2</v>
      </c>
      <c r="Q194" s="4">
        <v>0.155</v>
      </c>
      <c r="R194" s="5">
        <v>1.1562465189171194</v>
      </c>
      <c r="S194" s="5">
        <v>0.58804542842844487</v>
      </c>
      <c r="T194" s="4">
        <v>0.629</v>
      </c>
      <c r="U194" s="4">
        <v>-0.45500000000000002</v>
      </c>
      <c r="V194" s="4">
        <v>0.49</v>
      </c>
      <c r="W194" s="4">
        <v>90.662999999999997</v>
      </c>
      <c r="X194" s="4">
        <v>20.782</v>
      </c>
      <c r="Y194" s="7"/>
      <c r="Z194" s="1"/>
    </row>
    <row r="195" spans="1:26" ht="15.5">
      <c r="A195" s="2" t="s">
        <v>690</v>
      </c>
      <c r="B195" s="2" t="s">
        <v>3</v>
      </c>
      <c r="C195" s="3">
        <v>1.75</v>
      </c>
      <c r="D195" s="3">
        <v>-1.68</v>
      </c>
      <c r="E195" s="4">
        <v>0.73699999999999999</v>
      </c>
      <c r="F195" s="4">
        <v>5.7530000000000001</v>
      </c>
      <c r="G195" s="4">
        <v>1.0999999999999999E-2</v>
      </c>
      <c r="H195" s="4">
        <v>10.693</v>
      </c>
      <c r="I195" s="4">
        <v>1.7999999999999999E-2</v>
      </c>
      <c r="J195" s="4">
        <v>16.579999999999998</v>
      </c>
      <c r="K195" s="4">
        <v>0.14499999999999999</v>
      </c>
      <c r="L195" s="4">
        <v>21.75</v>
      </c>
      <c r="M195" s="4">
        <v>0.67500000000000004</v>
      </c>
      <c r="N195" s="4">
        <v>96.317999999999998</v>
      </c>
      <c r="O195" s="4">
        <v>20.257000000000001</v>
      </c>
      <c r="P195" s="4">
        <v>6.9000000000000006E-2</v>
      </c>
      <c r="Q195" s="4">
        <v>0.14799999999999999</v>
      </c>
      <c r="R195" s="5">
        <v>1.1617369329579532</v>
      </c>
      <c r="S195" s="5">
        <v>0.59024930559410549</v>
      </c>
      <c r="T195" s="4">
        <v>0.67100000000000004</v>
      </c>
      <c r="U195" s="4">
        <v>0.245</v>
      </c>
      <c r="V195" s="4">
        <v>0.65300000000000002</v>
      </c>
      <c r="W195" s="4">
        <v>67.099999999999994</v>
      </c>
      <c r="X195" s="4">
        <v>19.73</v>
      </c>
      <c r="Y195" s="7"/>
      <c r="Z195" s="1"/>
    </row>
    <row r="196" spans="1:26" ht="15.5">
      <c r="A196" s="2" t="s">
        <v>691</v>
      </c>
      <c r="B196" s="2" t="s">
        <v>3</v>
      </c>
      <c r="C196" s="3">
        <v>1.76</v>
      </c>
      <c r="D196" s="3">
        <v>-1.67</v>
      </c>
      <c r="E196" s="4">
        <v>0.66700000000000004</v>
      </c>
      <c r="F196" s="4">
        <v>5.7619999999999996</v>
      </c>
      <c r="G196" s="4">
        <v>8.9999999999999993E-3</v>
      </c>
      <c r="H196" s="4">
        <v>10.706</v>
      </c>
      <c r="I196" s="4">
        <v>1.7000000000000001E-2</v>
      </c>
      <c r="J196" s="4">
        <v>16.545000000000002</v>
      </c>
      <c r="K196" s="4">
        <v>0.111</v>
      </c>
      <c r="L196" s="4">
        <v>20.515000000000001</v>
      </c>
      <c r="M196" s="4">
        <v>0.67100000000000004</v>
      </c>
      <c r="N196" s="4">
        <v>132.02099999999999</v>
      </c>
      <c r="O196" s="4">
        <v>29.279</v>
      </c>
      <c r="P196" s="4">
        <v>1.2E-2</v>
      </c>
      <c r="Q196" s="4">
        <v>0.109</v>
      </c>
      <c r="R196" s="5">
        <v>1.1455880942776118</v>
      </c>
      <c r="S196" s="5">
        <v>0.58674417286483538</v>
      </c>
      <c r="T196" s="4">
        <v>0.60099999999999998</v>
      </c>
      <c r="U196" s="4">
        <v>-0.99099999999999999</v>
      </c>
      <c r="V196" s="4">
        <v>0.66100000000000003</v>
      </c>
      <c r="W196" s="4">
        <v>101.81</v>
      </c>
      <c r="X196" s="4">
        <v>28.495999999999999</v>
      </c>
      <c r="Y196" s="7"/>
      <c r="Z196" s="1"/>
    </row>
    <row r="197" spans="1:26" ht="15.5">
      <c r="A197" s="2" t="s">
        <v>692</v>
      </c>
      <c r="B197" s="2" t="s">
        <v>3</v>
      </c>
      <c r="C197" s="3">
        <v>1.71</v>
      </c>
      <c r="D197" s="3">
        <v>-1.72</v>
      </c>
      <c r="E197" s="4">
        <v>0.66600000000000004</v>
      </c>
      <c r="F197" s="4">
        <v>5.2530000000000001</v>
      </c>
      <c r="G197" s="4">
        <v>3.6999999999999998E-2</v>
      </c>
      <c r="H197" s="4">
        <v>11.073</v>
      </c>
      <c r="I197" s="4">
        <v>8.8999999999999996E-2</v>
      </c>
      <c r="J197" s="4">
        <v>15.98</v>
      </c>
      <c r="K197" s="4">
        <v>0.17599999999999999</v>
      </c>
      <c r="L197" s="4">
        <v>21.417000000000002</v>
      </c>
      <c r="M197" s="4">
        <v>0.54300000000000004</v>
      </c>
      <c r="N197" s="4">
        <v>171.97499999999999</v>
      </c>
      <c r="O197" s="4">
        <v>488.97800000000001</v>
      </c>
      <c r="P197" s="4">
        <v>-0.378</v>
      </c>
      <c r="Q197" s="4">
        <v>0.17199999999999999</v>
      </c>
      <c r="R197" s="5">
        <v>1.1018618639097766</v>
      </c>
      <c r="S197" s="5">
        <v>1.0169895984975599</v>
      </c>
      <c r="T197" s="4">
        <v>0.6</v>
      </c>
      <c r="U197" s="4">
        <v>-0.83299999999999996</v>
      </c>
      <c r="V197" s="4">
        <v>0.59499999999999997</v>
      </c>
      <c r="W197" s="4">
        <v>140.465</v>
      </c>
      <c r="X197" s="4">
        <v>475.67</v>
      </c>
      <c r="Y197" s="7"/>
      <c r="Z197" s="1"/>
    </row>
    <row r="198" spans="1:26" ht="15.5">
      <c r="A198" s="2" t="s">
        <v>693</v>
      </c>
      <c r="B198" s="2" t="s">
        <v>3</v>
      </c>
      <c r="C198" s="3">
        <v>1.71</v>
      </c>
      <c r="D198" s="3">
        <v>-1.75</v>
      </c>
      <c r="E198" s="4">
        <v>0.67100000000000004</v>
      </c>
      <c r="F198" s="4">
        <v>5.2560000000000002</v>
      </c>
      <c r="G198" s="4">
        <v>3.4000000000000002E-2</v>
      </c>
      <c r="H198" s="4">
        <v>11.048999999999999</v>
      </c>
      <c r="I198" s="4">
        <v>7.9000000000000001E-2</v>
      </c>
      <c r="J198" s="4">
        <v>15.962999999999999</v>
      </c>
      <c r="K198" s="4">
        <v>0.16</v>
      </c>
      <c r="L198" s="4">
        <v>21.434000000000001</v>
      </c>
      <c r="M198" s="4">
        <v>0.59699999999999998</v>
      </c>
      <c r="N198" s="4">
        <v>181.34299999999999</v>
      </c>
      <c r="O198" s="4">
        <v>489.49799999999999</v>
      </c>
      <c r="P198" s="4">
        <v>-0.375</v>
      </c>
      <c r="Q198" s="4">
        <v>0.17100000000000001</v>
      </c>
      <c r="R198" s="5">
        <v>1.1010554924275857</v>
      </c>
      <c r="S198" s="5">
        <v>1.0172191764774992</v>
      </c>
      <c r="T198" s="4">
        <v>0.60499999999999998</v>
      </c>
      <c r="U198" s="4">
        <v>-0.76900000000000002</v>
      </c>
      <c r="V198" s="4">
        <v>0.63400000000000001</v>
      </c>
      <c r="W198" s="4">
        <v>149.637</v>
      </c>
      <c r="X198" s="4">
        <v>476.23599999999999</v>
      </c>
      <c r="Y198" s="7"/>
      <c r="Z198" s="1"/>
    </row>
    <row r="199" spans="1:26" ht="15.5">
      <c r="A199" s="2" t="s">
        <v>694</v>
      </c>
      <c r="B199" s="2" t="s">
        <v>3</v>
      </c>
      <c r="C199" s="3">
        <v>1.72</v>
      </c>
      <c r="D199" s="3">
        <v>-1.71</v>
      </c>
      <c r="E199" s="4">
        <v>0.748</v>
      </c>
      <c r="F199" s="4">
        <v>5.2640000000000002</v>
      </c>
      <c r="G199" s="4">
        <v>3.4000000000000002E-2</v>
      </c>
      <c r="H199" s="4">
        <v>11.087</v>
      </c>
      <c r="I199" s="4">
        <v>6.9000000000000006E-2</v>
      </c>
      <c r="J199" s="4">
        <v>16.071999999999999</v>
      </c>
      <c r="K199" s="4">
        <v>0.16200000000000001</v>
      </c>
      <c r="L199" s="4">
        <v>21.443999999999999</v>
      </c>
      <c r="M199" s="4">
        <v>0.53200000000000003</v>
      </c>
      <c r="N199" s="4">
        <v>210.95699999999999</v>
      </c>
      <c r="O199" s="4">
        <v>537.96699999999998</v>
      </c>
      <c r="P199" s="4">
        <v>-0.313</v>
      </c>
      <c r="Q199" s="4">
        <v>0.14799999999999999</v>
      </c>
      <c r="R199" s="5">
        <v>1.1221577991164944</v>
      </c>
      <c r="S199" s="5">
        <v>1.0334033349218688</v>
      </c>
      <c r="T199" s="4">
        <v>0.68200000000000005</v>
      </c>
      <c r="U199" s="4">
        <v>-0.83499999999999996</v>
      </c>
      <c r="V199" s="4">
        <v>0.53800000000000003</v>
      </c>
      <c r="W199" s="4">
        <v>178.35400000000001</v>
      </c>
      <c r="X199" s="4">
        <v>523.33900000000006</v>
      </c>
      <c r="Y199" s="7"/>
      <c r="Z199" s="1"/>
    </row>
    <row r="200" spans="1:26" ht="15.5">
      <c r="A200" s="2" t="s">
        <v>695</v>
      </c>
      <c r="B200" s="2" t="s">
        <v>3</v>
      </c>
      <c r="C200" s="3">
        <v>1.69</v>
      </c>
      <c r="D200" s="3">
        <v>-1.78</v>
      </c>
      <c r="E200" s="4">
        <v>0.72799999999999998</v>
      </c>
      <c r="F200" s="4">
        <v>5.242</v>
      </c>
      <c r="G200" s="4">
        <v>3.1E-2</v>
      </c>
      <c r="H200" s="4">
        <v>11.021000000000001</v>
      </c>
      <c r="I200" s="4">
        <v>6.2E-2</v>
      </c>
      <c r="J200" s="4">
        <v>15.967000000000001</v>
      </c>
      <c r="K200" s="4">
        <v>0.153</v>
      </c>
      <c r="L200" s="4">
        <v>21.175999999999998</v>
      </c>
      <c r="M200" s="4">
        <v>0.57299999999999995</v>
      </c>
      <c r="N200" s="4">
        <v>185.02199999999999</v>
      </c>
      <c r="O200" s="4">
        <v>468.37200000000001</v>
      </c>
      <c r="P200" s="4">
        <v>-0.32900000000000001</v>
      </c>
      <c r="Q200" s="4">
        <v>0.16</v>
      </c>
      <c r="R200" s="5">
        <v>1.1196597580129211</v>
      </c>
      <c r="S200" s="5">
        <v>1.0302521526654438</v>
      </c>
      <c r="T200" s="4">
        <v>0.66200000000000003</v>
      </c>
      <c r="U200" s="4">
        <v>-0.96599999999999997</v>
      </c>
      <c r="V200" s="4">
        <v>0.60199999999999998</v>
      </c>
      <c r="W200" s="4">
        <v>153.30099999999999</v>
      </c>
      <c r="X200" s="4">
        <v>455.71699999999998</v>
      </c>
      <c r="Y200" s="7"/>
      <c r="Z200" s="1"/>
    </row>
    <row r="201" spans="1:26" ht="15.5">
      <c r="A201" s="2" t="s">
        <v>696</v>
      </c>
      <c r="B201" s="2" t="s">
        <v>3</v>
      </c>
      <c r="C201" s="3">
        <v>1.74</v>
      </c>
      <c r="D201" s="3">
        <v>-1.75</v>
      </c>
      <c r="E201" s="4">
        <v>0.67700000000000005</v>
      </c>
      <c r="F201" s="4">
        <v>5.2750000000000004</v>
      </c>
      <c r="G201" s="4">
        <v>3.7999999999999999E-2</v>
      </c>
      <c r="H201" s="4">
        <v>11.028</v>
      </c>
      <c r="I201" s="4">
        <v>8.3000000000000004E-2</v>
      </c>
      <c r="J201" s="4">
        <v>15.962</v>
      </c>
      <c r="K201" s="4">
        <v>0.17399999999999999</v>
      </c>
      <c r="L201" s="4">
        <v>21.314</v>
      </c>
      <c r="M201" s="4">
        <v>0.53600000000000003</v>
      </c>
      <c r="N201" s="4">
        <v>121.732</v>
      </c>
      <c r="O201" s="4">
        <v>136.239</v>
      </c>
      <c r="P201" s="4">
        <v>-0.376</v>
      </c>
      <c r="Q201" s="4">
        <v>0.14099999999999999</v>
      </c>
      <c r="R201" s="5">
        <v>1.1791679074906427</v>
      </c>
      <c r="S201" s="5">
        <v>1.0535647334328999</v>
      </c>
      <c r="T201" s="4">
        <v>0.61099999999999999</v>
      </c>
      <c r="U201" s="4">
        <v>-0.84599999999999997</v>
      </c>
      <c r="V201" s="4">
        <v>0.58399999999999996</v>
      </c>
      <c r="W201" s="4">
        <v>91.664000000000001</v>
      </c>
      <c r="X201" s="4">
        <v>132.459</v>
      </c>
      <c r="Y201" s="7"/>
      <c r="Z201" s="1"/>
    </row>
    <row r="202" spans="1:26" ht="15.5">
      <c r="A202" s="2" t="s">
        <v>697</v>
      </c>
      <c r="B202" s="2" t="s">
        <v>3</v>
      </c>
      <c r="C202" s="3">
        <v>1.7</v>
      </c>
      <c r="D202" s="3">
        <v>-1.74</v>
      </c>
      <c r="E202" s="4">
        <v>0.68600000000000005</v>
      </c>
      <c r="F202" s="4">
        <v>5.234</v>
      </c>
      <c r="G202" s="4">
        <v>3.9E-2</v>
      </c>
      <c r="H202" s="4">
        <v>11.032</v>
      </c>
      <c r="I202" s="4">
        <v>6.5000000000000002E-2</v>
      </c>
      <c r="J202" s="4">
        <v>15.936</v>
      </c>
      <c r="K202" s="4">
        <v>0.159</v>
      </c>
      <c r="L202" s="4">
        <v>21.198</v>
      </c>
      <c r="M202" s="4">
        <v>0.70499999999999996</v>
      </c>
      <c r="N202" s="4">
        <v>91.350999999999999</v>
      </c>
      <c r="O202" s="4">
        <v>151.32499999999999</v>
      </c>
      <c r="P202" s="4">
        <v>-0.36199999999999999</v>
      </c>
      <c r="Q202" s="4">
        <v>0.11799999999999999</v>
      </c>
      <c r="R202" s="5">
        <v>1.1612943667442577</v>
      </c>
      <c r="S202" s="5">
        <v>1.0404900168812521</v>
      </c>
      <c r="T202" s="4">
        <v>0.62</v>
      </c>
      <c r="U202" s="4">
        <v>-0.96599999999999997</v>
      </c>
      <c r="V202" s="4">
        <v>0.755</v>
      </c>
      <c r="W202" s="4">
        <v>62.137999999999998</v>
      </c>
      <c r="X202" s="4">
        <v>147.17099999999999</v>
      </c>
      <c r="Y202" s="7"/>
      <c r="Z202" s="1"/>
    </row>
    <row r="203" spans="1:26" ht="15.5">
      <c r="A203" s="2" t="s">
        <v>698</v>
      </c>
      <c r="B203" s="2" t="s">
        <v>3</v>
      </c>
      <c r="C203" s="3">
        <v>1.73</v>
      </c>
      <c r="D203" s="3">
        <v>-1.72</v>
      </c>
      <c r="E203" s="4">
        <v>0.72699999999999998</v>
      </c>
      <c r="F203" s="4">
        <v>5.2610000000000001</v>
      </c>
      <c r="G203" s="4">
        <v>0.04</v>
      </c>
      <c r="H203" s="4">
        <v>11.057</v>
      </c>
      <c r="I203" s="4">
        <v>6.5000000000000002E-2</v>
      </c>
      <c r="J203" s="4">
        <v>16.029</v>
      </c>
      <c r="K203" s="4">
        <v>0.185</v>
      </c>
      <c r="L203" s="4">
        <v>21.128</v>
      </c>
      <c r="M203" s="4">
        <v>0.69499999999999995</v>
      </c>
      <c r="N203" s="4">
        <v>98.667000000000002</v>
      </c>
      <c r="O203" s="4">
        <v>136.066</v>
      </c>
      <c r="P203" s="4">
        <v>-0.32200000000000001</v>
      </c>
      <c r="Q203" s="4">
        <v>0.15</v>
      </c>
      <c r="R203" s="5">
        <v>1.1475353216436983</v>
      </c>
      <c r="S203" s="5">
        <v>1.0304251084443912</v>
      </c>
      <c r="T203" s="4">
        <v>0.66100000000000003</v>
      </c>
      <c r="U203" s="4">
        <v>-1.083</v>
      </c>
      <c r="V203" s="4">
        <v>0.72399999999999998</v>
      </c>
      <c r="W203" s="4">
        <v>69.176000000000002</v>
      </c>
      <c r="X203" s="4">
        <v>132.31299999999999</v>
      </c>
      <c r="Y203" s="7"/>
      <c r="Z203" s="1"/>
    </row>
    <row r="204" spans="1:26" ht="15.5">
      <c r="A204" s="2" t="s">
        <v>699</v>
      </c>
      <c r="B204" s="2" t="s">
        <v>3</v>
      </c>
      <c r="C204" s="3">
        <v>1.75</v>
      </c>
      <c r="D204" s="3">
        <v>-1.69</v>
      </c>
      <c r="E204" s="4">
        <v>0.67100000000000004</v>
      </c>
      <c r="F204" s="4">
        <v>5.2789999999999999</v>
      </c>
      <c r="G204" s="4">
        <v>0.04</v>
      </c>
      <c r="H204" s="4">
        <v>11.085000000000001</v>
      </c>
      <c r="I204" s="4">
        <v>6.2E-2</v>
      </c>
      <c r="J204" s="4">
        <v>16.032</v>
      </c>
      <c r="K204" s="4">
        <v>0.151</v>
      </c>
      <c r="L204" s="4">
        <v>21.436</v>
      </c>
      <c r="M204" s="4">
        <v>0.55500000000000005</v>
      </c>
      <c r="N204" s="4">
        <v>95.777000000000001</v>
      </c>
      <c r="O204" s="4">
        <v>135.57900000000001</v>
      </c>
      <c r="P204" s="4">
        <v>-0.36599999999999999</v>
      </c>
      <c r="Q204" s="4">
        <v>0.125</v>
      </c>
      <c r="R204" s="5">
        <v>1.1314930547818609</v>
      </c>
      <c r="S204" s="5">
        <v>1.0186899994976644</v>
      </c>
      <c r="T204" s="4">
        <v>0.60499999999999998</v>
      </c>
      <c r="U204" s="4">
        <v>-0.83899999999999997</v>
      </c>
      <c r="V204" s="4">
        <v>0.60599999999999998</v>
      </c>
      <c r="W204" s="4">
        <v>66.283000000000001</v>
      </c>
      <c r="X204" s="4">
        <v>131.81800000000001</v>
      </c>
      <c r="Y204" s="7"/>
      <c r="Z204" s="1"/>
    </row>
    <row r="205" spans="1:26" ht="15.5">
      <c r="A205" s="2" t="s">
        <v>700</v>
      </c>
      <c r="B205" s="2" t="s">
        <v>3</v>
      </c>
      <c r="C205" s="3">
        <v>1.69</v>
      </c>
      <c r="D205" s="3">
        <v>-1.76</v>
      </c>
      <c r="E205" s="4">
        <v>0.61399999999999999</v>
      </c>
      <c r="F205" s="4">
        <v>5.226</v>
      </c>
      <c r="G205" s="4">
        <v>3.5999999999999997E-2</v>
      </c>
      <c r="H205" s="4">
        <v>11.015000000000001</v>
      </c>
      <c r="I205" s="4">
        <v>6.6000000000000003E-2</v>
      </c>
      <c r="J205" s="4">
        <v>15.868</v>
      </c>
      <c r="K205" s="4">
        <v>0.14000000000000001</v>
      </c>
      <c r="L205" s="4">
        <v>21.192</v>
      </c>
      <c r="M205" s="4">
        <v>0.62</v>
      </c>
      <c r="N205" s="4">
        <v>96.881</v>
      </c>
      <c r="O205" s="4">
        <v>33.033000000000001</v>
      </c>
      <c r="P205" s="4">
        <v>-0.40400000000000003</v>
      </c>
      <c r="Q205" s="4">
        <v>0.114</v>
      </c>
      <c r="R205" s="5">
        <v>1.111964512582641</v>
      </c>
      <c r="S205" s="5">
        <v>0.99778875307547654</v>
      </c>
      <c r="T205" s="4">
        <v>0.54800000000000004</v>
      </c>
      <c r="U205" s="4">
        <v>-0.93899999999999995</v>
      </c>
      <c r="V205" s="4">
        <v>0.67</v>
      </c>
      <c r="W205" s="4">
        <v>67.573999999999998</v>
      </c>
      <c r="X205" s="4">
        <v>32.130000000000003</v>
      </c>
      <c r="Y205" s="7"/>
      <c r="Z205" s="1"/>
    </row>
    <row r="206" spans="1:26" ht="15.5">
      <c r="A206" s="2" t="s">
        <v>701</v>
      </c>
      <c r="B206" s="2" t="s">
        <v>3</v>
      </c>
      <c r="C206" s="3">
        <v>1.7</v>
      </c>
      <c r="D206" s="3">
        <v>-1.73</v>
      </c>
      <c r="E206" s="4">
        <v>0.629</v>
      </c>
      <c r="F206" s="4">
        <v>5.2229999999999999</v>
      </c>
      <c r="G206" s="4">
        <v>3.4000000000000002E-2</v>
      </c>
      <c r="H206" s="4">
        <v>11.026</v>
      </c>
      <c r="I206" s="4">
        <v>6.2E-2</v>
      </c>
      <c r="J206" s="4">
        <v>15.888</v>
      </c>
      <c r="K206" s="4">
        <v>0.15</v>
      </c>
      <c r="L206" s="4">
        <v>20.946999999999999</v>
      </c>
      <c r="M206" s="4">
        <v>0.64500000000000002</v>
      </c>
      <c r="N206" s="4">
        <v>94.35</v>
      </c>
      <c r="O206" s="4">
        <v>32.436999999999998</v>
      </c>
      <c r="P206" s="4">
        <v>-0.39200000000000002</v>
      </c>
      <c r="Q206" s="4">
        <v>0.157</v>
      </c>
      <c r="R206" s="5">
        <v>1.1128317599863478</v>
      </c>
      <c r="S206" s="5">
        <v>0.99859767801253108</v>
      </c>
      <c r="T206" s="4">
        <v>0.56299999999999994</v>
      </c>
      <c r="U206" s="4">
        <v>-1.2</v>
      </c>
      <c r="V206" s="4">
        <v>0.69699999999999995</v>
      </c>
      <c r="W206" s="4">
        <v>65.093000000000004</v>
      </c>
      <c r="X206" s="4">
        <v>31.602</v>
      </c>
      <c r="Y206" s="7"/>
      <c r="Z206" s="1"/>
    </row>
    <row r="207" spans="1:26" ht="15.5">
      <c r="A207" s="2" t="s">
        <v>702</v>
      </c>
      <c r="B207" s="2" t="s">
        <v>3</v>
      </c>
      <c r="C207" s="3">
        <v>1.67</v>
      </c>
      <c r="D207" s="3">
        <v>-1.82</v>
      </c>
      <c r="E207" s="4">
        <v>0.626</v>
      </c>
      <c r="F207" s="4">
        <v>5.1879999999999997</v>
      </c>
      <c r="G207" s="4">
        <v>3.2000000000000001E-2</v>
      </c>
      <c r="H207" s="4">
        <v>10.932</v>
      </c>
      <c r="I207" s="4">
        <v>8.5000000000000006E-2</v>
      </c>
      <c r="J207" s="4">
        <v>15.757</v>
      </c>
      <c r="K207" s="4">
        <v>0.14799999999999999</v>
      </c>
      <c r="L207" s="4">
        <v>20.841000000000001</v>
      </c>
      <c r="M207" s="4">
        <v>0.77800000000000002</v>
      </c>
      <c r="N207" s="4">
        <v>91.322000000000003</v>
      </c>
      <c r="O207" s="4">
        <v>36.046999999999997</v>
      </c>
      <c r="P207" s="4">
        <v>-0.39400000000000002</v>
      </c>
      <c r="Q207" s="4">
        <v>0.15</v>
      </c>
      <c r="R207" s="5">
        <v>1.1185766756200923</v>
      </c>
      <c r="S207" s="5">
        <v>1.0004052061724842</v>
      </c>
      <c r="T207" s="4">
        <v>0.56000000000000005</v>
      </c>
      <c r="U207" s="4">
        <v>-1.1180000000000001</v>
      </c>
      <c r="V207" s="4">
        <v>0.85199999999999998</v>
      </c>
      <c r="W207" s="4">
        <v>62.381</v>
      </c>
      <c r="X207" s="4">
        <v>35.207000000000001</v>
      </c>
      <c r="Y207" s="7"/>
      <c r="Z207" s="1"/>
    </row>
    <row r="208" spans="1:26" ht="15.5">
      <c r="A208" s="2" t="s">
        <v>703</v>
      </c>
      <c r="B208" s="2" t="s">
        <v>3</v>
      </c>
      <c r="C208" s="3">
        <v>1.66</v>
      </c>
      <c r="D208" s="3">
        <v>-1.81</v>
      </c>
      <c r="E208" s="4">
        <v>0.752</v>
      </c>
      <c r="F208" s="4">
        <v>5.18</v>
      </c>
      <c r="G208" s="4">
        <v>3.2000000000000001E-2</v>
      </c>
      <c r="H208" s="4">
        <v>10.939</v>
      </c>
      <c r="I208" s="4">
        <v>4.5999999999999999E-2</v>
      </c>
      <c r="J208" s="4">
        <v>15.864000000000001</v>
      </c>
      <c r="K208" s="4">
        <v>0.155</v>
      </c>
      <c r="L208" s="4">
        <v>21.661000000000001</v>
      </c>
      <c r="M208" s="4">
        <v>0.45600000000000002</v>
      </c>
      <c r="N208" s="4">
        <v>80.472999999999999</v>
      </c>
      <c r="O208" s="4">
        <v>40.052999999999997</v>
      </c>
      <c r="P208" s="4">
        <v>-0.28699999999999998</v>
      </c>
      <c r="Q208" s="4">
        <v>0.14399999999999999</v>
      </c>
      <c r="R208" s="5">
        <v>1.1431336711902882</v>
      </c>
      <c r="S208" s="5">
        <v>1.014720824269892</v>
      </c>
      <c r="T208" s="4">
        <v>0.68600000000000005</v>
      </c>
      <c r="U208" s="4">
        <v>-0.32900000000000001</v>
      </c>
      <c r="V208" s="4">
        <v>0.45200000000000001</v>
      </c>
      <c r="W208" s="4">
        <v>51.81</v>
      </c>
      <c r="X208" s="4">
        <v>38.963000000000001</v>
      </c>
      <c r="Y208" s="7"/>
      <c r="Z208" s="1"/>
    </row>
    <row r="209" spans="1:26" ht="15.5">
      <c r="A209" s="2" t="s">
        <v>704</v>
      </c>
      <c r="B209" s="2" t="s">
        <v>3</v>
      </c>
      <c r="C209" s="3">
        <v>1.71</v>
      </c>
      <c r="D209" s="3">
        <v>-1.75</v>
      </c>
      <c r="E209" s="4">
        <v>0.77900000000000003</v>
      </c>
      <c r="F209" s="4">
        <v>5.2279999999999998</v>
      </c>
      <c r="G209" s="4">
        <v>0.03</v>
      </c>
      <c r="H209" s="4">
        <v>10.997999999999999</v>
      </c>
      <c r="I209" s="4">
        <v>4.1000000000000002E-2</v>
      </c>
      <c r="J209" s="4">
        <v>15.994999999999999</v>
      </c>
      <c r="K209" s="4">
        <v>0.16700000000000001</v>
      </c>
      <c r="L209" s="4">
        <v>21.869</v>
      </c>
      <c r="M209" s="4">
        <v>0.53600000000000003</v>
      </c>
      <c r="N209" s="4">
        <v>74.963999999999999</v>
      </c>
      <c r="O209" s="4">
        <v>34.716000000000001</v>
      </c>
      <c r="P209" s="4">
        <v>-0.26400000000000001</v>
      </c>
      <c r="Q209" s="4">
        <v>0.16300000000000001</v>
      </c>
      <c r="R209" s="5">
        <v>1.142150555419577</v>
      </c>
      <c r="S209" s="5">
        <v>1.014582182114145</v>
      </c>
      <c r="T209" s="4">
        <v>0.71299999999999997</v>
      </c>
      <c r="U209" s="4">
        <v>-0.24199999999999999</v>
      </c>
      <c r="V209" s="4">
        <v>0.52300000000000002</v>
      </c>
      <c r="W209" s="4">
        <v>46.276000000000003</v>
      </c>
      <c r="X209" s="4">
        <v>33.777000000000001</v>
      </c>
      <c r="Y209" s="7"/>
      <c r="Z209" s="1"/>
    </row>
    <row r="210" spans="1:26" ht="15.5">
      <c r="A210" s="2" t="s">
        <v>705</v>
      </c>
      <c r="B210" s="2" t="s">
        <v>3</v>
      </c>
      <c r="C210" s="3">
        <v>1.72</v>
      </c>
      <c r="D210" s="3">
        <v>-1.79</v>
      </c>
      <c r="E210" s="4">
        <v>0.70599999999999996</v>
      </c>
      <c r="F210" s="4">
        <v>5.234</v>
      </c>
      <c r="G210" s="4">
        <v>2.7E-2</v>
      </c>
      <c r="H210" s="4">
        <v>10.957000000000001</v>
      </c>
      <c r="I210" s="4">
        <v>4.2999999999999997E-2</v>
      </c>
      <c r="J210" s="4">
        <v>15.897</v>
      </c>
      <c r="K210" s="4">
        <v>0.14799999999999999</v>
      </c>
      <c r="L210" s="4">
        <v>21.936</v>
      </c>
      <c r="M210" s="4">
        <v>0.61799999999999999</v>
      </c>
      <c r="N210" s="4">
        <v>66.754000000000005</v>
      </c>
      <c r="O210" s="4">
        <v>32.938000000000002</v>
      </c>
      <c r="P210" s="4">
        <v>-0.32700000000000001</v>
      </c>
      <c r="Q210" s="4">
        <v>0.13100000000000001</v>
      </c>
      <c r="R210" s="5">
        <v>1.1404219888173812</v>
      </c>
      <c r="S210" s="5">
        <v>1.0133356384122292</v>
      </c>
      <c r="T210" s="4">
        <v>0.64</v>
      </c>
      <c r="U210" s="4">
        <v>-9.5000000000000001E-2</v>
      </c>
      <c r="V210" s="4">
        <v>0.61199999999999999</v>
      </c>
      <c r="W210" s="4">
        <v>38.362000000000002</v>
      </c>
      <c r="X210" s="4">
        <v>32.094999999999999</v>
      </c>
      <c r="Y210" s="7"/>
      <c r="Z210" s="1"/>
    </row>
    <row r="211" spans="1:26" ht="15.5">
      <c r="A211" s="2" t="s">
        <v>706</v>
      </c>
      <c r="B211" s="2" t="s">
        <v>3</v>
      </c>
      <c r="C211" s="3">
        <v>1.71</v>
      </c>
      <c r="D211" s="3">
        <v>-1.75</v>
      </c>
      <c r="E211" s="4">
        <v>0.71699999999999997</v>
      </c>
      <c r="F211" s="4">
        <v>5.2220000000000004</v>
      </c>
      <c r="G211" s="4">
        <v>2.8000000000000001E-2</v>
      </c>
      <c r="H211" s="4">
        <v>10.991</v>
      </c>
      <c r="I211" s="4">
        <v>0.06</v>
      </c>
      <c r="J211" s="4">
        <v>15.93</v>
      </c>
      <c r="K211" s="4">
        <v>0.125</v>
      </c>
      <c r="L211" s="4">
        <v>22.033000000000001</v>
      </c>
      <c r="M211" s="4">
        <v>0.46600000000000003</v>
      </c>
      <c r="N211" s="4">
        <v>78.47</v>
      </c>
      <c r="O211" s="4">
        <v>34.101999999999997</v>
      </c>
      <c r="P211" s="4">
        <v>-0.316</v>
      </c>
      <c r="Q211" s="4">
        <v>0.12</v>
      </c>
      <c r="R211" s="5">
        <v>1.1362185924855324</v>
      </c>
      <c r="S211" s="5">
        <v>1.0108507960912887</v>
      </c>
      <c r="T211" s="4">
        <v>0.65100000000000002</v>
      </c>
      <c r="U211" s="4">
        <v>-6.9000000000000006E-2</v>
      </c>
      <c r="V211" s="4">
        <v>0.47799999999999998</v>
      </c>
      <c r="W211" s="4">
        <v>49.709000000000003</v>
      </c>
      <c r="X211" s="4">
        <v>33.231000000000002</v>
      </c>
      <c r="Y211" s="7"/>
      <c r="Z211" s="1"/>
    </row>
    <row r="212" spans="1:26" ht="15.5">
      <c r="A212" s="2" t="s">
        <v>707</v>
      </c>
      <c r="B212" s="2" t="s">
        <v>3</v>
      </c>
      <c r="C212" s="3">
        <v>1.73</v>
      </c>
      <c r="D212" s="3">
        <v>-1.75</v>
      </c>
      <c r="E212" s="4">
        <v>0.754</v>
      </c>
      <c r="F212" s="4">
        <v>5.2359999999999998</v>
      </c>
      <c r="G212" s="4">
        <v>3.4000000000000002E-2</v>
      </c>
      <c r="H212" s="4">
        <v>10.984999999999999</v>
      </c>
      <c r="I212" s="4">
        <v>7.3999999999999996E-2</v>
      </c>
      <c r="J212" s="4">
        <v>15.968</v>
      </c>
      <c r="K212" s="4">
        <v>0.14399999999999999</v>
      </c>
      <c r="L212" s="4">
        <v>21.614999999999998</v>
      </c>
      <c r="M212" s="4">
        <v>0.57399999999999995</v>
      </c>
      <c r="N212" s="4">
        <v>83.762</v>
      </c>
      <c r="O212" s="4">
        <v>37.137</v>
      </c>
      <c r="P212" s="4">
        <v>-0.28799999999999998</v>
      </c>
      <c r="Q212" s="4">
        <v>0.13800000000000001</v>
      </c>
      <c r="R212" s="5">
        <v>1.172117352377569</v>
      </c>
      <c r="S212" s="5">
        <v>1.0254284399562745</v>
      </c>
      <c r="T212" s="4">
        <v>0.68799999999999994</v>
      </c>
      <c r="U212" s="4">
        <v>-0.46500000000000002</v>
      </c>
      <c r="V212" s="4">
        <v>0.56100000000000005</v>
      </c>
      <c r="W212" s="4">
        <v>54.854999999999997</v>
      </c>
      <c r="X212" s="4">
        <v>36.14</v>
      </c>
      <c r="Y212" s="7"/>
      <c r="Z212" s="1"/>
    </row>
    <row r="213" spans="1:26" ht="15.5">
      <c r="A213" s="2" t="s">
        <v>708</v>
      </c>
      <c r="B213" s="2" t="s">
        <v>3</v>
      </c>
      <c r="C213" s="3">
        <v>1.7</v>
      </c>
      <c r="D213" s="3">
        <v>-1.74</v>
      </c>
      <c r="E213" s="4">
        <v>0.77</v>
      </c>
      <c r="F213" s="4">
        <v>5.2110000000000003</v>
      </c>
      <c r="G213" s="4">
        <v>3.1E-2</v>
      </c>
      <c r="H213" s="4">
        <v>10.997999999999999</v>
      </c>
      <c r="I213" s="4">
        <v>0.05</v>
      </c>
      <c r="J213" s="4">
        <v>15.967000000000001</v>
      </c>
      <c r="K213" s="4">
        <v>0.19500000000000001</v>
      </c>
      <c r="L213" s="4">
        <v>21.52</v>
      </c>
      <c r="M213" s="4">
        <v>0.55100000000000005</v>
      </c>
      <c r="N213" s="4">
        <v>74.02</v>
      </c>
      <c r="O213" s="4">
        <v>29.483000000000001</v>
      </c>
      <c r="P213" s="4">
        <v>-0.27600000000000002</v>
      </c>
      <c r="Q213" s="4">
        <v>0.16800000000000001</v>
      </c>
      <c r="R213" s="5">
        <v>1.1828455959670563</v>
      </c>
      <c r="S213" s="5">
        <v>1.0299703949094126</v>
      </c>
      <c r="T213" s="4">
        <v>0.70399999999999996</v>
      </c>
      <c r="U213" s="4">
        <v>-0.58499999999999996</v>
      </c>
      <c r="V213" s="4">
        <v>0.56200000000000006</v>
      </c>
      <c r="W213" s="4">
        <v>45.375</v>
      </c>
      <c r="X213" s="4">
        <v>28.751000000000001</v>
      </c>
      <c r="Y213" s="7"/>
      <c r="Z213" s="1"/>
    </row>
    <row r="214" spans="1:26" ht="15.5">
      <c r="A214" s="2" t="s">
        <v>709</v>
      </c>
      <c r="B214" s="2" t="s">
        <v>3</v>
      </c>
      <c r="C214" s="3">
        <v>1.69</v>
      </c>
      <c r="D214" s="3">
        <v>-1.8</v>
      </c>
      <c r="E214" s="4">
        <v>0.67400000000000004</v>
      </c>
      <c r="F214" s="4">
        <v>5.2009999999999996</v>
      </c>
      <c r="G214" s="4">
        <v>2.9000000000000001E-2</v>
      </c>
      <c r="H214" s="4">
        <v>10.936999999999999</v>
      </c>
      <c r="I214" s="4">
        <v>7.0999999999999994E-2</v>
      </c>
      <c r="J214" s="4">
        <v>15.819000000000001</v>
      </c>
      <c r="K214" s="4">
        <v>0.19900000000000001</v>
      </c>
      <c r="L214" s="4">
        <v>21.634</v>
      </c>
      <c r="M214" s="4">
        <v>0.53300000000000003</v>
      </c>
      <c r="N214" s="4">
        <v>62.51</v>
      </c>
      <c r="O214" s="4">
        <v>27.617999999999999</v>
      </c>
      <c r="P214" s="4">
        <v>-0.35</v>
      </c>
      <c r="Q214" s="4">
        <v>0.159</v>
      </c>
      <c r="R214" s="5">
        <v>1.1814268866796207</v>
      </c>
      <c r="S214" s="5">
        <v>1.0225395645821029</v>
      </c>
      <c r="T214" s="4">
        <v>0.60799999999999998</v>
      </c>
      <c r="U214" s="4">
        <v>-0.35099999999999998</v>
      </c>
      <c r="V214" s="4">
        <v>0.58099999999999996</v>
      </c>
      <c r="W214" s="4">
        <v>34.307000000000002</v>
      </c>
      <c r="X214" s="4">
        <v>26.96</v>
      </c>
      <c r="Y214" s="7"/>
      <c r="Z214" s="1"/>
    </row>
    <row r="215" spans="1:26" ht="15.5">
      <c r="A215" s="2" t="s">
        <v>710</v>
      </c>
      <c r="B215" s="2" t="s">
        <v>3</v>
      </c>
      <c r="C215" s="3">
        <v>1.74</v>
      </c>
      <c r="D215" s="3">
        <v>-1.74</v>
      </c>
      <c r="E215" s="4">
        <v>0.65300000000000002</v>
      </c>
      <c r="F215" s="4">
        <v>5.2439999999999998</v>
      </c>
      <c r="G215" s="4">
        <v>3.5999999999999997E-2</v>
      </c>
      <c r="H215" s="4">
        <v>10.999000000000001</v>
      </c>
      <c r="I215" s="4">
        <v>4.9000000000000002E-2</v>
      </c>
      <c r="J215" s="4">
        <v>15.907999999999999</v>
      </c>
      <c r="K215" s="4">
        <v>0.157</v>
      </c>
      <c r="L215" s="4">
        <v>21.634</v>
      </c>
      <c r="M215" s="4">
        <v>0.57299999999999995</v>
      </c>
      <c r="N215" s="4">
        <v>81.662000000000006</v>
      </c>
      <c r="O215" s="4">
        <v>36.090000000000003</v>
      </c>
      <c r="P215" s="4">
        <v>-0.36799999999999999</v>
      </c>
      <c r="Q215" s="4">
        <v>0.13300000000000001</v>
      </c>
      <c r="R215" s="5">
        <v>1.178407600976151</v>
      </c>
      <c r="S215" s="5">
        <v>1.0203481042364266</v>
      </c>
      <c r="T215" s="4">
        <v>0.58699999999999997</v>
      </c>
      <c r="U215" s="4">
        <v>-0.47399999999999998</v>
      </c>
      <c r="V215" s="4">
        <v>0.58599999999999997</v>
      </c>
      <c r="W215" s="4">
        <v>52.776000000000003</v>
      </c>
      <c r="X215" s="4">
        <v>35.18</v>
      </c>
      <c r="Y215" s="7"/>
      <c r="Z215" s="1"/>
    </row>
    <row r="216" spans="1:26" ht="15.5">
      <c r="A216" s="2" t="s">
        <v>711</v>
      </c>
      <c r="B216" s="2" t="s">
        <v>3</v>
      </c>
      <c r="C216" s="3">
        <v>1.71</v>
      </c>
      <c r="D216" s="3">
        <v>-1.72</v>
      </c>
      <c r="E216" s="4">
        <v>0.63500000000000001</v>
      </c>
      <c r="F216" s="4">
        <v>5.2169999999999996</v>
      </c>
      <c r="G216" s="4">
        <v>3.6999999999999998E-2</v>
      </c>
      <c r="H216" s="4">
        <v>11.010999999999999</v>
      </c>
      <c r="I216" s="4">
        <v>4.5999999999999999E-2</v>
      </c>
      <c r="J216" s="4">
        <v>15.882</v>
      </c>
      <c r="K216" s="4">
        <v>0.19</v>
      </c>
      <c r="L216" s="4">
        <v>21.577999999999999</v>
      </c>
      <c r="M216" s="4">
        <v>0.625</v>
      </c>
      <c r="N216" s="4">
        <v>108.19499999999999</v>
      </c>
      <c r="O216" s="4">
        <v>39.429000000000002</v>
      </c>
      <c r="P216" s="4">
        <v>-0.378</v>
      </c>
      <c r="Q216" s="4">
        <v>0.17399999999999999</v>
      </c>
      <c r="R216" s="5">
        <v>1.1845736004321215</v>
      </c>
      <c r="S216" s="5">
        <v>1.0164156412812673</v>
      </c>
      <c r="T216" s="4">
        <v>0.56899999999999995</v>
      </c>
      <c r="U216" s="4">
        <v>-0.55300000000000005</v>
      </c>
      <c r="V216" s="4">
        <v>0.63600000000000001</v>
      </c>
      <c r="W216" s="4">
        <v>78.602000000000004</v>
      </c>
      <c r="X216" s="4">
        <v>38.332999999999998</v>
      </c>
      <c r="Y216" s="7"/>
      <c r="Z216" s="1"/>
    </row>
    <row r="217" spans="1:26" ht="15.5">
      <c r="A217" s="2" t="s">
        <v>712</v>
      </c>
      <c r="B217" s="2" t="s">
        <v>3</v>
      </c>
      <c r="C217" s="3">
        <v>1.72</v>
      </c>
      <c r="D217" s="3">
        <v>-1.69</v>
      </c>
      <c r="E217" s="4">
        <v>0.66200000000000003</v>
      </c>
      <c r="F217" s="4">
        <v>5.2279999999999998</v>
      </c>
      <c r="G217" s="4">
        <v>0.03</v>
      </c>
      <c r="H217" s="4">
        <v>11.044</v>
      </c>
      <c r="I217" s="4">
        <v>4.3999999999999997E-2</v>
      </c>
      <c r="J217" s="4">
        <v>15.946999999999999</v>
      </c>
      <c r="K217" s="4">
        <v>0.154</v>
      </c>
      <c r="L217" s="4">
        <v>21.719000000000001</v>
      </c>
      <c r="M217" s="4">
        <v>0.68500000000000005</v>
      </c>
      <c r="N217" s="4">
        <v>99.033000000000001</v>
      </c>
      <c r="O217" s="4">
        <v>38.145000000000003</v>
      </c>
      <c r="P217" s="4">
        <v>-0.35599999999999998</v>
      </c>
      <c r="Q217" s="4">
        <v>0.13600000000000001</v>
      </c>
      <c r="R217" s="5">
        <v>1.1828074139192444</v>
      </c>
      <c r="S217" s="5">
        <v>1.0175745822172775</v>
      </c>
      <c r="T217" s="4">
        <v>0.59599999999999997</v>
      </c>
      <c r="U217" s="4">
        <v>-0.48</v>
      </c>
      <c r="V217" s="4">
        <v>0.70199999999999996</v>
      </c>
      <c r="W217" s="4">
        <v>69.605999999999995</v>
      </c>
      <c r="X217" s="4">
        <v>37.113</v>
      </c>
      <c r="Y217" s="7"/>
      <c r="Z217" s="1"/>
    </row>
    <row r="218" spans="1:26" ht="15.5">
      <c r="A218" s="2" t="s">
        <v>713</v>
      </c>
      <c r="B218" s="2" t="s">
        <v>3</v>
      </c>
      <c r="C218" s="3">
        <v>1.72</v>
      </c>
      <c r="D218" s="3">
        <v>-1.75</v>
      </c>
      <c r="E218" s="4">
        <v>0.70699999999999996</v>
      </c>
      <c r="F218" s="4">
        <v>5.2249999999999996</v>
      </c>
      <c r="G218" s="4">
        <v>3.4000000000000002E-2</v>
      </c>
      <c r="H218" s="4">
        <v>10.98</v>
      </c>
      <c r="I218" s="4">
        <v>3.4000000000000002E-2</v>
      </c>
      <c r="J218" s="4">
        <v>15.917</v>
      </c>
      <c r="K218" s="4">
        <v>0.16</v>
      </c>
      <c r="L218" s="4">
        <v>21.693000000000001</v>
      </c>
      <c r="M218" s="4">
        <v>0.627</v>
      </c>
      <c r="N218" s="4">
        <v>125.538</v>
      </c>
      <c r="O218" s="4">
        <v>38.26</v>
      </c>
      <c r="P218" s="4">
        <v>-0.32100000000000001</v>
      </c>
      <c r="Q218" s="4">
        <v>0.14399999999999999</v>
      </c>
      <c r="R218" s="5">
        <v>1.1867092683876876</v>
      </c>
      <c r="S218" s="5">
        <v>1.0215577033775469</v>
      </c>
      <c r="T218" s="4">
        <v>0.64100000000000001</v>
      </c>
      <c r="U218" s="4">
        <v>-0.378</v>
      </c>
      <c r="V218" s="4">
        <v>0.65100000000000002</v>
      </c>
      <c r="W218" s="4">
        <v>95.540999999999997</v>
      </c>
      <c r="X218" s="4">
        <v>37.222999999999999</v>
      </c>
      <c r="Y218" s="7"/>
      <c r="Z218" s="1"/>
    </row>
    <row r="219" spans="1:26" ht="15.5">
      <c r="A219" s="2" t="s">
        <v>714</v>
      </c>
      <c r="B219" s="2" t="s">
        <v>3</v>
      </c>
      <c r="C219" s="3">
        <v>1.73</v>
      </c>
      <c r="D219" s="3">
        <v>-1.74</v>
      </c>
      <c r="E219" s="4">
        <v>0.71499999999999997</v>
      </c>
      <c r="F219" s="4">
        <v>5.24</v>
      </c>
      <c r="G219" s="4">
        <v>3.5999999999999997E-2</v>
      </c>
      <c r="H219" s="4">
        <v>10.999000000000001</v>
      </c>
      <c r="I219" s="4">
        <v>3.2000000000000001E-2</v>
      </c>
      <c r="J219" s="4">
        <v>15.958</v>
      </c>
      <c r="K219" s="4">
        <v>0.151</v>
      </c>
      <c r="L219" s="4">
        <v>21.655999999999999</v>
      </c>
      <c r="M219" s="4">
        <v>0.45200000000000001</v>
      </c>
      <c r="N219" s="4">
        <v>106.179</v>
      </c>
      <c r="O219" s="4">
        <v>35.927999999999997</v>
      </c>
      <c r="P219" s="4">
        <v>-0.314</v>
      </c>
      <c r="Q219" s="4">
        <v>0.14399999999999999</v>
      </c>
      <c r="R219" s="5">
        <v>1.1819327989896395</v>
      </c>
      <c r="S219" s="5">
        <v>1.020315893456383</v>
      </c>
      <c r="T219" s="4">
        <v>0.64900000000000002</v>
      </c>
      <c r="U219" s="4">
        <v>-0.45200000000000001</v>
      </c>
      <c r="V219" s="4">
        <v>0.46600000000000003</v>
      </c>
      <c r="W219" s="4">
        <v>76.641999999999996</v>
      </c>
      <c r="X219" s="4">
        <v>34.979999999999997</v>
      </c>
      <c r="Y219" s="7"/>
      <c r="Z219" s="1"/>
    </row>
    <row r="220" spans="1:26" ht="15.5">
      <c r="A220" s="2" t="s">
        <v>715</v>
      </c>
      <c r="B220" s="2" t="s">
        <v>3</v>
      </c>
      <c r="C220" s="3">
        <v>1.75</v>
      </c>
      <c r="D220" s="3">
        <v>-1.71</v>
      </c>
      <c r="E220" s="4">
        <v>0.64600000000000002</v>
      </c>
      <c r="F220" s="4">
        <v>5.2590000000000003</v>
      </c>
      <c r="G220" s="4">
        <v>3.6999999999999998E-2</v>
      </c>
      <c r="H220" s="4">
        <v>11.026</v>
      </c>
      <c r="I220" s="4">
        <v>4.2999999999999997E-2</v>
      </c>
      <c r="J220" s="4">
        <v>15.942</v>
      </c>
      <c r="K220" s="4">
        <v>0.17599999999999999</v>
      </c>
      <c r="L220" s="4">
        <v>21.47</v>
      </c>
      <c r="M220" s="4">
        <v>0.63100000000000001</v>
      </c>
      <c r="N220" s="4">
        <v>65.927999999999997</v>
      </c>
      <c r="O220" s="4">
        <v>42.521000000000001</v>
      </c>
      <c r="P220" s="4">
        <v>-0.376</v>
      </c>
      <c r="Q220" s="4">
        <v>0.16400000000000001</v>
      </c>
      <c r="R220" s="5">
        <v>1.1780729073822322</v>
      </c>
      <c r="S220" s="5">
        <v>1.0232949566562697</v>
      </c>
      <c r="T220" s="4">
        <v>0.57999999999999996</v>
      </c>
      <c r="U220" s="4">
        <v>-0.68799999999999994</v>
      </c>
      <c r="V220" s="4">
        <v>0.65600000000000003</v>
      </c>
      <c r="W220" s="4">
        <v>37.393999999999998</v>
      </c>
      <c r="X220" s="4">
        <v>41.463999999999999</v>
      </c>
      <c r="Y220" s="7"/>
      <c r="Z220" s="1"/>
    </row>
    <row r="221" spans="1:26" ht="15.5">
      <c r="A221" s="2" t="s">
        <v>716</v>
      </c>
      <c r="B221" s="2" t="s">
        <v>3</v>
      </c>
      <c r="C221" s="3">
        <v>1.72</v>
      </c>
      <c r="D221" s="3">
        <v>-1.74</v>
      </c>
      <c r="E221" s="4">
        <v>0.66500000000000004</v>
      </c>
      <c r="F221" s="4">
        <v>5.2229999999999999</v>
      </c>
      <c r="G221" s="4">
        <v>3.4000000000000002E-2</v>
      </c>
      <c r="H221" s="4">
        <v>10.988</v>
      </c>
      <c r="I221" s="4">
        <v>0.05</v>
      </c>
      <c r="J221" s="4">
        <v>15.869</v>
      </c>
      <c r="K221" s="4">
        <v>0.153</v>
      </c>
      <c r="L221" s="4">
        <v>21.632999999999999</v>
      </c>
      <c r="M221" s="4">
        <v>0.60399999999999998</v>
      </c>
      <c r="N221" s="4">
        <v>86.1</v>
      </c>
      <c r="O221" s="4">
        <v>34.686</v>
      </c>
      <c r="P221" s="4">
        <v>-0.374</v>
      </c>
      <c r="Q221" s="4">
        <v>0.151</v>
      </c>
      <c r="R221" s="5">
        <v>1.218185622943885</v>
      </c>
      <c r="S221" s="5">
        <v>1.0553619667976812</v>
      </c>
      <c r="T221" s="4">
        <v>0.59899999999999998</v>
      </c>
      <c r="U221" s="4">
        <v>-0.45300000000000001</v>
      </c>
      <c r="V221" s="4">
        <v>0.61299999999999999</v>
      </c>
      <c r="W221" s="4">
        <v>57.140999999999998</v>
      </c>
      <c r="X221" s="4">
        <v>33.802999999999997</v>
      </c>
      <c r="Y221" s="7"/>
      <c r="Z221" s="1"/>
    </row>
    <row r="222" spans="1:26" ht="15.5">
      <c r="A222" s="2" t="s">
        <v>717</v>
      </c>
      <c r="B222" s="2" t="s">
        <v>3</v>
      </c>
      <c r="C222" s="3">
        <v>1.7</v>
      </c>
      <c r="D222" s="3">
        <v>-1.75</v>
      </c>
      <c r="E222" s="4">
        <v>0.73199999999999998</v>
      </c>
      <c r="F222" s="4">
        <v>5.2130000000000001</v>
      </c>
      <c r="G222" s="4">
        <v>0.03</v>
      </c>
      <c r="H222" s="4">
        <v>10.98</v>
      </c>
      <c r="I222" s="4">
        <v>4.3999999999999997E-2</v>
      </c>
      <c r="J222" s="4">
        <v>15.901</v>
      </c>
      <c r="K222" s="4">
        <v>0.14799999999999999</v>
      </c>
      <c r="L222" s="4">
        <v>21.433</v>
      </c>
      <c r="M222" s="4">
        <v>0.623</v>
      </c>
      <c r="N222" s="4">
        <v>89.600999999999999</v>
      </c>
      <c r="O222" s="4">
        <v>34.851999999999997</v>
      </c>
      <c r="P222" s="4">
        <v>-0.32500000000000001</v>
      </c>
      <c r="Q222" s="4">
        <v>0.14599999999999999</v>
      </c>
      <c r="R222" s="5">
        <v>1.2313932393922653</v>
      </c>
      <c r="S222" s="5">
        <v>1.0660278746063188</v>
      </c>
      <c r="T222" s="4">
        <v>0.66600000000000004</v>
      </c>
      <c r="U222" s="4">
        <v>-0.63300000000000001</v>
      </c>
      <c r="V222" s="4">
        <v>0.64</v>
      </c>
      <c r="W222" s="4">
        <v>60.576999999999998</v>
      </c>
      <c r="X222" s="4">
        <v>33.963000000000001</v>
      </c>
      <c r="Y222" s="7"/>
      <c r="Z222" s="1"/>
    </row>
    <row r="223" spans="1:26" ht="15.5">
      <c r="A223" s="2" t="s">
        <v>718</v>
      </c>
      <c r="B223" s="2" t="s">
        <v>3</v>
      </c>
      <c r="C223" s="3">
        <v>1.71</v>
      </c>
      <c r="D223" s="3">
        <v>-1.79</v>
      </c>
      <c r="E223" s="4">
        <v>0.67700000000000005</v>
      </c>
      <c r="F223" s="4">
        <v>5.218</v>
      </c>
      <c r="G223" s="4">
        <v>3.5000000000000003E-2</v>
      </c>
      <c r="H223" s="4">
        <v>10.952</v>
      </c>
      <c r="I223" s="4">
        <v>5.3999999999999999E-2</v>
      </c>
      <c r="J223" s="4">
        <v>15.837</v>
      </c>
      <c r="K223" s="4">
        <v>0.193</v>
      </c>
      <c r="L223" s="4">
        <v>21.341999999999999</v>
      </c>
      <c r="M223" s="4">
        <v>0.64</v>
      </c>
      <c r="N223" s="4">
        <v>97.63</v>
      </c>
      <c r="O223" s="4">
        <v>42.512</v>
      </c>
      <c r="P223" s="4">
        <v>-0.36599999999999999</v>
      </c>
      <c r="Q223" s="4">
        <v>0.157</v>
      </c>
      <c r="R223" s="5">
        <v>1.2229941223931842</v>
      </c>
      <c r="S223" s="5">
        <v>1.0581486355444174</v>
      </c>
      <c r="T223" s="4">
        <v>0.61099999999999999</v>
      </c>
      <c r="U223" s="4">
        <v>-0.66700000000000004</v>
      </c>
      <c r="V223" s="4">
        <v>0.59499999999999997</v>
      </c>
      <c r="W223" s="4">
        <v>68.441000000000003</v>
      </c>
      <c r="X223" s="4">
        <v>41.338999999999999</v>
      </c>
      <c r="Y223" s="7"/>
      <c r="Z223" s="1"/>
    </row>
    <row r="224" spans="1:26" ht="15.5">
      <c r="A224" s="2" t="s">
        <v>719</v>
      </c>
      <c r="B224" s="2" t="s">
        <v>3</v>
      </c>
      <c r="C224" s="3">
        <v>1.71</v>
      </c>
      <c r="D224" s="3">
        <v>-1.8</v>
      </c>
      <c r="E224" s="4">
        <v>0.65400000000000003</v>
      </c>
      <c r="F224" s="4">
        <v>5.2160000000000002</v>
      </c>
      <c r="G224" s="4">
        <v>3.4000000000000002E-2</v>
      </c>
      <c r="H224" s="4">
        <v>10.939</v>
      </c>
      <c r="I224" s="4">
        <v>3.9E-2</v>
      </c>
      <c r="J224" s="4">
        <v>15.805999999999999</v>
      </c>
      <c r="K224" s="4">
        <v>0.17</v>
      </c>
      <c r="L224" s="4">
        <v>21.423999999999999</v>
      </c>
      <c r="M224" s="4">
        <v>0.63800000000000001</v>
      </c>
      <c r="N224" s="4">
        <v>50.142000000000003</v>
      </c>
      <c r="O224" s="4">
        <v>46.749000000000002</v>
      </c>
      <c r="P224" s="4">
        <v>-0.38100000000000001</v>
      </c>
      <c r="Q224" s="4">
        <v>0.14699999999999999</v>
      </c>
      <c r="R224" s="5">
        <v>1.2166604467581172</v>
      </c>
      <c r="S224" s="5">
        <v>1.0522792261967602</v>
      </c>
      <c r="T224" s="4">
        <v>0.58799999999999997</v>
      </c>
      <c r="U224" s="4">
        <v>-0.56200000000000006</v>
      </c>
      <c r="V224" s="4">
        <v>0.63700000000000001</v>
      </c>
      <c r="W224" s="4">
        <v>22.248000000000001</v>
      </c>
      <c r="X224" s="4">
        <v>45.557000000000002</v>
      </c>
      <c r="Y224" s="7"/>
      <c r="Z224" s="1"/>
    </row>
    <row r="225" spans="1:26" ht="15.5">
      <c r="A225" s="2" t="s">
        <v>720</v>
      </c>
      <c r="B225" s="2" t="s">
        <v>3</v>
      </c>
      <c r="C225" s="3">
        <v>1.71</v>
      </c>
      <c r="D225" s="3">
        <v>-1.75</v>
      </c>
      <c r="E225" s="4">
        <v>0.71499999999999997</v>
      </c>
      <c r="F225" s="4">
        <v>5.2229999999999999</v>
      </c>
      <c r="G225" s="4">
        <v>3.7999999999999999E-2</v>
      </c>
      <c r="H225" s="4">
        <v>10.991</v>
      </c>
      <c r="I225" s="4">
        <v>3.6999999999999998E-2</v>
      </c>
      <c r="J225" s="4">
        <v>15.954000000000001</v>
      </c>
      <c r="K225" s="4">
        <v>0.17799999999999999</v>
      </c>
      <c r="L225" s="4">
        <v>21.806000000000001</v>
      </c>
      <c r="M225" s="4">
        <v>0.59299999999999997</v>
      </c>
      <c r="N225" s="4">
        <v>159.07400000000001</v>
      </c>
      <c r="O225" s="4">
        <v>54.094000000000001</v>
      </c>
      <c r="P225" s="4">
        <v>-0.29399999999999998</v>
      </c>
      <c r="Q225" s="4">
        <v>0.16600000000000001</v>
      </c>
      <c r="R225" s="5">
        <v>1.1296310373154126</v>
      </c>
      <c r="S225" s="5">
        <v>0.98084319275715914</v>
      </c>
      <c r="T225" s="4">
        <v>0.64900000000000002</v>
      </c>
      <c r="U225" s="4">
        <v>-0.28999999999999998</v>
      </c>
      <c r="V225" s="4">
        <v>0.61599999999999999</v>
      </c>
      <c r="W225" s="4">
        <v>128.15700000000001</v>
      </c>
      <c r="X225" s="4">
        <v>52.566000000000003</v>
      </c>
      <c r="Y225" s="7"/>
      <c r="Z225" s="1"/>
    </row>
    <row r="226" spans="1:26" ht="15.5">
      <c r="A226" s="2" t="s">
        <v>721</v>
      </c>
      <c r="B226" s="2" t="s">
        <v>3</v>
      </c>
      <c r="C226" s="3">
        <v>1.68</v>
      </c>
      <c r="D226" s="3">
        <v>-1.81</v>
      </c>
      <c r="E226" s="4">
        <v>0.74199999999999999</v>
      </c>
      <c r="F226" s="4">
        <v>5.1920000000000002</v>
      </c>
      <c r="G226" s="4">
        <v>3.1E-2</v>
      </c>
      <c r="H226" s="4">
        <v>10.933999999999999</v>
      </c>
      <c r="I226" s="4">
        <v>3.3000000000000002E-2</v>
      </c>
      <c r="J226" s="4">
        <v>15.885999999999999</v>
      </c>
      <c r="K226" s="4">
        <v>0.14099999999999999</v>
      </c>
      <c r="L226" s="4">
        <v>21.681000000000001</v>
      </c>
      <c r="M226" s="4">
        <v>0.49099999999999999</v>
      </c>
      <c r="N226" s="4">
        <v>109.2</v>
      </c>
      <c r="O226" s="4">
        <v>42.322000000000003</v>
      </c>
      <c r="P226" s="4">
        <v>-0.27200000000000002</v>
      </c>
      <c r="Q226" s="4">
        <v>0.12</v>
      </c>
      <c r="R226" s="5">
        <v>1.1365736100481292</v>
      </c>
      <c r="S226" s="5">
        <v>0.98573641636812204</v>
      </c>
      <c r="T226" s="4">
        <v>0.67600000000000005</v>
      </c>
      <c r="U226" s="4">
        <v>-0.29899999999999999</v>
      </c>
      <c r="V226" s="4">
        <v>0.495</v>
      </c>
      <c r="W226" s="4">
        <v>79.772000000000006</v>
      </c>
      <c r="X226" s="4">
        <v>41.142000000000003</v>
      </c>
      <c r="Y226" s="7"/>
      <c r="Z226" s="1"/>
    </row>
    <row r="227" spans="1:26" ht="15.5">
      <c r="A227" s="2" t="s">
        <v>722</v>
      </c>
      <c r="B227" s="2" t="s">
        <v>3</v>
      </c>
      <c r="C227" s="3">
        <v>1.72</v>
      </c>
      <c r="D227" s="3">
        <v>-1.75</v>
      </c>
      <c r="E227" s="4">
        <v>0.68200000000000005</v>
      </c>
      <c r="F227" s="4">
        <v>5.2270000000000003</v>
      </c>
      <c r="G227" s="4">
        <v>3.4000000000000002E-2</v>
      </c>
      <c r="H227" s="4">
        <v>10.996</v>
      </c>
      <c r="I227" s="4">
        <v>4.7E-2</v>
      </c>
      <c r="J227" s="4">
        <v>15.936</v>
      </c>
      <c r="K227" s="4">
        <v>0.157</v>
      </c>
      <c r="L227" s="4">
        <v>21.625</v>
      </c>
      <c r="M227" s="4">
        <v>0.46200000000000002</v>
      </c>
      <c r="N227" s="4">
        <v>134.37200000000001</v>
      </c>
      <c r="O227" s="4">
        <v>49.372999999999998</v>
      </c>
      <c r="P227" s="4">
        <v>-0.32</v>
      </c>
      <c r="Q227" s="4">
        <v>0.13200000000000001</v>
      </c>
      <c r="R227" s="5">
        <v>1.1239383430723486</v>
      </c>
      <c r="S227" s="5">
        <v>0.97564188912405836</v>
      </c>
      <c r="T227" s="4">
        <v>0.61599999999999999</v>
      </c>
      <c r="U227" s="4">
        <v>-0.47799999999999998</v>
      </c>
      <c r="V227" s="4">
        <v>0.47</v>
      </c>
      <c r="W227" s="4">
        <v>104.098</v>
      </c>
      <c r="X227" s="4">
        <v>47.970999999999997</v>
      </c>
      <c r="Y227" s="7"/>
      <c r="Z227" s="1"/>
    </row>
    <row r="228" spans="1:26" ht="15.5">
      <c r="A228" s="2" t="s">
        <v>723</v>
      </c>
      <c r="B228" s="2" t="s">
        <v>3</v>
      </c>
      <c r="C228" s="3">
        <v>1.66</v>
      </c>
      <c r="D228" s="3">
        <v>-1.82</v>
      </c>
      <c r="E228" s="4">
        <v>0.71499999999999997</v>
      </c>
      <c r="F228" s="4">
        <v>5.1790000000000003</v>
      </c>
      <c r="G228" s="4">
        <v>1.9E-2</v>
      </c>
      <c r="H228" s="4">
        <v>10.925000000000001</v>
      </c>
      <c r="I228" s="4">
        <v>1.6E-2</v>
      </c>
      <c r="J228" s="4">
        <v>15.843</v>
      </c>
      <c r="K228" s="4">
        <v>0.14199999999999999</v>
      </c>
      <c r="L228" s="4">
        <v>21.785</v>
      </c>
      <c r="M228" s="4">
        <v>0.38300000000000001</v>
      </c>
      <c r="N228" s="4">
        <v>96.355999999999995</v>
      </c>
      <c r="O228" s="4">
        <v>34.61</v>
      </c>
      <c r="P228" s="4">
        <v>-0.29399999999999998</v>
      </c>
      <c r="Q228" s="4">
        <v>0.13300000000000001</v>
      </c>
      <c r="R228" s="5">
        <v>1.1342442357279587</v>
      </c>
      <c r="S228" s="5">
        <v>0.9822294968004579</v>
      </c>
      <c r="T228" s="4">
        <v>0.64900000000000002</v>
      </c>
      <c r="U228" s="4">
        <v>-0.18</v>
      </c>
      <c r="V228" s="4">
        <v>0.38500000000000001</v>
      </c>
      <c r="W228" s="4">
        <v>67.302000000000007</v>
      </c>
      <c r="X228" s="4">
        <v>33.671999999999997</v>
      </c>
      <c r="Y228" s="7"/>
      <c r="Z228" s="1"/>
    </row>
    <row r="229" spans="1:26" ht="15.5">
      <c r="A229" s="2" t="s">
        <v>724</v>
      </c>
      <c r="B229" s="2" t="s">
        <v>3</v>
      </c>
      <c r="C229" s="3">
        <v>1.71</v>
      </c>
      <c r="D229" s="3">
        <v>-1.79</v>
      </c>
      <c r="E229" s="4">
        <v>0.64300000000000002</v>
      </c>
      <c r="F229" s="4">
        <v>5.2229999999999999</v>
      </c>
      <c r="G229" s="4">
        <v>3.5999999999999997E-2</v>
      </c>
      <c r="H229" s="4">
        <v>10.965</v>
      </c>
      <c r="I229" s="4">
        <v>4.3999999999999997E-2</v>
      </c>
      <c r="J229" s="4">
        <v>15.86</v>
      </c>
      <c r="K229" s="4">
        <v>0.17599999999999999</v>
      </c>
      <c r="L229" s="4">
        <v>21.655999999999999</v>
      </c>
      <c r="M229" s="4">
        <v>0.498</v>
      </c>
      <c r="N229" s="4">
        <v>113.392</v>
      </c>
      <c r="O229" s="4">
        <v>41.226999999999997</v>
      </c>
      <c r="P229" s="4">
        <v>-0.36</v>
      </c>
      <c r="Q229" s="4">
        <v>0.16500000000000001</v>
      </c>
      <c r="R229" s="5">
        <v>1.1467532535593954</v>
      </c>
      <c r="S229" s="5">
        <v>0.99010744291609354</v>
      </c>
      <c r="T229" s="4">
        <v>0.57699999999999996</v>
      </c>
      <c r="U229" s="4">
        <v>-0.38500000000000001</v>
      </c>
      <c r="V229" s="4">
        <v>0.496</v>
      </c>
      <c r="W229" s="4">
        <v>83.751999999999995</v>
      </c>
      <c r="X229" s="4">
        <v>40.082000000000001</v>
      </c>
      <c r="Y229" s="7"/>
      <c r="Z229" s="1"/>
    </row>
    <row r="230" spans="1:26" ht="15.5">
      <c r="A230" s="2" t="s">
        <v>725</v>
      </c>
      <c r="B230" s="2" t="s">
        <v>3</v>
      </c>
      <c r="C230" s="3">
        <v>1.7</v>
      </c>
      <c r="D230" s="3">
        <v>-1.77</v>
      </c>
      <c r="E230" s="4">
        <v>0.69399999999999995</v>
      </c>
      <c r="F230" s="4">
        <v>5.2119999999999997</v>
      </c>
      <c r="G230" s="4">
        <v>0.03</v>
      </c>
      <c r="H230" s="4">
        <v>10.987</v>
      </c>
      <c r="I230" s="4">
        <v>3.7999999999999999E-2</v>
      </c>
      <c r="J230" s="4">
        <v>15.913</v>
      </c>
      <c r="K230" s="4">
        <v>0.17899999999999999</v>
      </c>
      <c r="L230" s="4">
        <v>21.898</v>
      </c>
      <c r="M230" s="4">
        <v>0.55100000000000005</v>
      </c>
      <c r="N230" s="4">
        <v>102.437</v>
      </c>
      <c r="O230" s="4">
        <v>34.206000000000003</v>
      </c>
      <c r="P230" s="4">
        <v>-0.31900000000000001</v>
      </c>
      <c r="Q230" s="4">
        <v>0.154</v>
      </c>
      <c r="R230" s="5">
        <v>1.156171054600426</v>
      </c>
      <c r="S230" s="5">
        <v>0.99679333385003455</v>
      </c>
      <c r="T230" s="4">
        <v>0.628</v>
      </c>
      <c r="U230" s="4">
        <v>-0.191</v>
      </c>
      <c r="V230" s="4">
        <v>0.57499999999999996</v>
      </c>
      <c r="W230" s="4">
        <v>73.055000000000007</v>
      </c>
      <c r="X230" s="4">
        <v>33.252000000000002</v>
      </c>
      <c r="Y230" s="7"/>
      <c r="Z230" s="1"/>
    </row>
    <row r="231" spans="1:26" ht="15.5">
      <c r="A231" s="2" t="s">
        <v>726</v>
      </c>
      <c r="B231" s="2" t="s">
        <v>3</v>
      </c>
      <c r="C231" s="3">
        <v>1.73</v>
      </c>
      <c r="D231" s="3">
        <v>-1.74</v>
      </c>
      <c r="E231" s="4">
        <v>0.76800000000000002</v>
      </c>
      <c r="F231" s="4">
        <v>5.2450000000000001</v>
      </c>
      <c r="G231" s="4">
        <v>3.1E-2</v>
      </c>
      <c r="H231" s="4">
        <v>11.01</v>
      </c>
      <c r="I231" s="4">
        <v>4.5999999999999999E-2</v>
      </c>
      <c r="J231" s="4">
        <v>16.029</v>
      </c>
      <c r="K231" s="4">
        <v>0.13800000000000001</v>
      </c>
      <c r="L231" s="4">
        <v>21.74</v>
      </c>
      <c r="M231" s="4">
        <v>0.64500000000000002</v>
      </c>
      <c r="N231" s="4">
        <v>107.55800000000001</v>
      </c>
      <c r="O231" s="4">
        <v>35.564</v>
      </c>
      <c r="P231" s="4">
        <v>-0.26</v>
      </c>
      <c r="Q231" s="4">
        <v>0.13200000000000001</v>
      </c>
      <c r="R231" s="5">
        <v>1.1641497495147255</v>
      </c>
      <c r="S231" s="5">
        <v>1.0044962947444025</v>
      </c>
      <c r="T231" s="4">
        <v>0.70199999999999996</v>
      </c>
      <c r="U231" s="4">
        <v>-0.39300000000000002</v>
      </c>
      <c r="V231" s="4">
        <v>0.68600000000000005</v>
      </c>
      <c r="W231" s="4">
        <v>77.953999999999994</v>
      </c>
      <c r="X231" s="4">
        <v>34.6</v>
      </c>
      <c r="Y231" s="7"/>
      <c r="Z231" s="1"/>
    </row>
    <row r="232" spans="1:26" ht="15.5">
      <c r="A232" s="2" t="s">
        <v>727</v>
      </c>
      <c r="B232" s="2" t="s">
        <v>3</v>
      </c>
      <c r="C232" s="3">
        <v>1.69</v>
      </c>
      <c r="D232" s="3">
        <v>-1.78</v>
      </c>
      <c r="E232" s="4">
        <v>0.75700000000000001</v>
      </c>
      <c r="F232" s="4">
        <v>5.2069999999999999</v>
      </c>
      <c r="G232" s="4">
        <v>2.5000000000000001E-2</v>
      </c>
      <c r="H232" s="4">
        <v>10.978999999999999</v>
      </c>
      <c r="I232" s="4">
        <v>3.4000000000000002E-2</v>
      </c>
      <c r="J232" s="4">
        <v>15.951000000000001</v>
      </c>
      <c r="K232" s="4">
        <v>0.16200000000000001</v>
      </c>
      <c r="L232" s="4">
        <v>21.809000000000001</v>
      </c>
      <c r="M232" s="4">
        <v>0.54800000000000004</v>
      </c>
      <c r="N232" s="4">
        <v>96.593999999999994</v>
      </c>
      <c r="O232" s="4">
        <v>32.569000000000003</v>
      </c>
      <c r="P232" s="4">
        <v>-0.26800000000000002</v>
      </c>
      <c r="Q232" s="4">
        <v>0.159</v>
      </c>
      <c r="R232" s="5">
        <v>1.155929043995253</v>
      </c>
      <c r="S232" s="5">
        <v>1.0008859297688197</v>
      </c>
      <c r="T232" s="4">
        <v>0.69099999999999995</v>
      </c>
      <c r="U232" s="4">
        <v>-0.26400000000000001</v>
      </c>
      <c r="V232" s="4">
        <v>0.55100000000000005</v>
      </c>
      <c r="W232" s="4">
        <v>67.388999999999996</v>
      </c>
      <c r="X232" s="4">
        <v>31.664000000000001</v>
      </c>
      <c r="Y232" s="7"/>
      <c r="Z232" s="1"/>
    </row>
    <row r="233" spans="1:26" ht="15.5">
      <c r="A233" s="2" t="s">
        <v>728</v>
      </c>
      <c r="B233" s="2" t="s">
        <v>3</v>
      </c>
      <c r="C233" s="3">
        <v>1.72</v>
      </c>
      <c r="D233" s="3">
        <v>-1.73</v>
      </c>
      <c r="E233" s="4">
        <v>0.65300000000000002</v>
      </c>
      <c r="F233" s="4">
        <v>5.2350000000000003</v>
      </c>
      <c r="G233" s="4">
        <v>3.1E-2</v>
      </c>
      <c r="H233" s="4">
        <v>11.022</v>
      </c>
      <c r="I233" s="4">
        <v>3.6999999999999998E-2</v>
      </c>
      <c r="J233" s="4">
        <v>15.917</v>
      </c>
      <c r="K233" s="4">
        <v>0.153</v>
      </c>
      <c r="L233" s="4">
        <v>21.492999999999999</v>
      </c>
      <c r="M233" s="4">
        <v>0.54300000000000004</v>
      </c>
      <c r="N233" s="4">
        <v>80.435000000000002</v>
      </c>
      <c r="O233" s="4">
        <v>31.701000000000001</v>
      </c>
      <c r="P233" s="4">
        <v>-0.372</v>
      </c>
      <c r="Q233" s="4">
        <v>0.13900000000000001</v>
      </c>
      <c r="R233" s="5">
        <v>1.1770158570968761</v>
      </c>
      <c r="S233" s="5">
        <v>1.0244050670964742</v>
      </c>
      <c r="T233" s="4">
        <v>0.58699999999999997</v>
      </c>
      <c r="U233" s="4">
        <v>-0.65800000000000003</v>
      </c>
      <c r="V233" s="4">
        <v>0.56000000000000005</v>
      </c>
      <c r="W233" s="4">
        <v>51.545000000000002</v>
      </c>
      <c r="X233" s="4">
        <v>30.902999999999999</v>
      </c>
      <c r="Y233" s="7"/>
      <c r="Z233" s="1"/>
    </row>
    <row r="234" spans="1:26" ht="15.5">
      <c r="A234" s="2" t="s">
        <v>729</v>
      </c>
      <c r="B234" s="2" t="s">
        <v>3</v>
      </c>
      <c r="C234" s="3">
        <v>1.71</v>
      </c>
      <c r="D234" s="3">
        <v>-1.74</v>
      </c>
      <c r="E234" s="4">
        <v>0.65800000000000003</v>
      </c>
      <c r="F234" s="4">
        <v>5.2249999999999996</v>
      </c>
      <c r="G234" s="4">
        <v>2.8000000000000001E-2</v>
      </c>
      <c r="H234" s="4">
        <v>11.009</v>
      </c>
      <c r="I234" s="4">
        <v>4.2000000000000003E-2</v>
      </c>
      <c r="J234" s="4">
        <v>15.895</v>
      </c>
      <c r="K234" s="4">
        <v>0.17299999999999999</v>
      </c>
      <c r="L234" s="4">
        <v>21.544</v>
      </c>
      <c r="M234" s="4">
        <v>0.60299999999999998</v>
      </c>
      <c r="N234" s="4">
        <v>86.11</v>
      </c>
      <c r="O234" s="4">
        <v>25.748999999999999</v>
      </c>
      <c r="P234" s="4">
        <v>-0.371</v>
      </c>
      <c r="Q234" s="4">
        <v>0.16700000000000001</v>
      </c>
      <c r="R234" s="5">
        <v>1.1906949846050661</v>
      </c>
      <c r="S234" s="5">
        <v>1.0336123372491788</v>
      </c>
      <c r="T234" s="4">
        <v>0.59199999999999997</v>
      </c>
      <c r="U234" s="4">
        <v>-0.58199999999999996</v>
      </c>
      <c r="V234" s="4">
        <v>0.64</v>
      </c>
      <c r="W234" s="4">
        <v>57.104999999999997</v>
      </c>
      <c r="X234" s="4">
        <v>25.073</v>
      </c>
      <c r="Y234" s="7"/>
      <c r="Z234" s="1"/>
    </row>
    <row r="235" spans="1:26" ht="15.5">
      <c r="A235" s="2" t="s">
        <v>730</v>
      </c>
      <c r="B235" s="2" t="s">
        <v>3</v>
      </c>
      <c r="C235" s="3">
        <v>1.69</v>
      </c>
      <c r="D235" s="3">
        <v>-1.77</v>
      </c>
      <c r="E235" s="4">
        <v>0.71399999999999997</v>
      </c>
      <c r="F235" s="4">
        <v>5.21</v>
      </c>
      <c r="G235" s="4">
        <v>3.1E-2</v>
      </c>
      <c r="H235" s="4">
        <v>10.977</v>
      </c>
      <c r="I235" s="4">
        <v>0.05</v>
      </c>
      <c r="J235" s="4">
        <v>15.872999999999999</v>
      </c>
      <c r="K235" s="4">
        <v>0.154</v>
      </c>
      <c r="L235" s="4">
        <v>21.105</v>
      </c>
      <c r="M235" s="4">
        <v>0.80400000000000005</v>
      </c>
      <c r="N235" s="4">
        <v>59.710999999999999</v>
      </c>
      <c r="O235" s="4">
        <v>34.673000000000002</v>
      </c>
      <c r="P235" s="4">
        <v>-0.34599999999999997</v>
      </c>
      <c r="Q235" s="4">
        <v>0.157</v>
      </c>
      <c r="R235" s="5">
        <v>1.2175944162937899</v>
      </c>
      <c r="S235" s="5">
        <v>1.0699628998636304</v>
      </c>
      <c r="T235" s="4">
        <v>0.64800000000000002</v>
      </c>
      <c r="U235" s="4">
        <v>-0.94899999999999995</v>
      </c>
      <c r="V235" s="4">
        <v>0.85199999999999998</v>
      </c>
      <c r="W235" s="4">
        <v>31.492000000000001</v>
      </c>
      <c r="X235" s="4">
        <v>33.805999999999997</v>
      </c>
      <c r="Y235" s="7"/>
      <c r="Z235" s="1"/>
    </row>
    <row r="236" spans="1:26" ht="15.5">
      <c r="A236" s="2" t="s">
        <v>731</v>
      </c>
      <c r="B236" s="2" t="s">
        <v>3</v>
      </c>
      <c r="C236" s="3">
        <v>1.72</v>
      </c>
      <c r="D236" s="3">
        <v>-1.74</v>
      </c>
      <c r="E236" s="4">
        <v>0.748</v>
      </c>
      <c r="F236" s="4">
        <v>5.2389999999999999</v>
      </c>
      <c r="G236" s="4">
        <v>2.9000000000000001E-2</v>
      </c>
      <c r="H236" s="4">
        <v>11.007</v>
      </c>
      <c r="I236" s="4">
        <v>4.3999999999999997E-2</v>
      </c>
      <c r="J236" s="4">
        <v>15.957000000000001</v>
      </c>
      <c r="K236" s="4">
        <v>0.186</v>
      </c>
      <c r="L236" s="4">
        <v>21.477</v>
      </c>
      <c r="M236" s="4">
        <v>0.53600000000000003</v>
      </c>
      <c r="N236" s="4">
        <v>58.652999999999999</v>
      </c>
      <c r="O236" s="4">
        <v>26.251000000000001</v>
      </c>
      <c r="P236" s="4">
        <v>-0.32300000000000001</v>
      </c>
      <c r="Q236" s="4">
        <v>0.152</v>
      </c>
      <c r="R236" s="5">
        <v>1.228239988852067</v>
      </c>
      <c r="S236" s="5">
        <v>1.0782388131050482</v>
      </c>
      <c r="T236" s="4">
        <v>0.68200000000000005</v>
      </c>
      <c r="U236" s="4">
        <v>-0.64300000000000002</v>
      </c>
      <c r="V236" s="4">
        <v>0.56699999999999995</v>
      </c>
      <c r="W236" s="4">
        <v>30.37</v>
      </c>
      <c r="X236" s="4">
        <v>25.588999999999999</v>
      </c>
      <c r="Y236" s="7"/>
      <c r="Z236" s="1"/>
    </row>
    <row r="237" spans="1:26" ht="15.5">
      <c r="A237" s="2" t="s">
        <v>732</v>
      </c>
      <c r="B237" s="2" t="s">
        <v>3</v>
      </c>
      <c r="C237" s="3">
        <v>1.73</v>
      </c>
      <c r="D237" s="3">
        <v>-1.73</v>
      </c>
      <c r="E237" s="4">
        <v>0.72899999999999998</v>
      </c>
      <c r="F237" s="4">
        <v>5.2389999999999999</v>
      </c>
      <c r="G237" s="4">
        <v>0.03</v>
      </c>
      <c r="H237" s="4">
        <v>11.012</v>
      </c>
      <c r="I237" s="4">
        <v>4.1000000000000002E-2</v>
      </c>
      <c r="J237" s="4">
        <v>15.946999999999999</v>
      </c>
      <c r="K237" s="4">
        <v>0.123</v>
      </c>
      <c r="L237" s="4">
        <v>21.254000000000001</v>
      </c>
      <c r="M237" s="4">
        <v>0.75900000000000001</v>
      </c>
      <c r="N237" s="4">
        <v>64.311999999999998</v>
      </c>
      <c r="O237" s="4">
        <v>37.267000000000003</v>
      </c>
      <c r="P237" s="4">
        <v>-0.33800000000000002</v>
      </c>
      <c r="Q237" s="4">
        <v>0.13300000000000001</v>
      </c>
      <c r="R237" s="5">
        <v>1.2219302613758485</v>
      </c>
      <c r="S237" s="5">
        <v>1.0753890621249029</v>
      </c>
      <c r="T237" s="4">
        <v>0.66300000000000003</v>
      </c>
      <c r="U237" s="4">
        <v>-0.872</v>
      </c>
      <c r="V237" s="4">
        <v>0.79500000000000004</v>
      </c>
      <c r="W237" s="4">
        <v>35.868000000000002</v>
      </c>
      <c r="X237" s="4">
        <v>36.331000000000003</v>
      </c>
      <c r="Y237" s="7"/>
      <c r="Z237" s="1"/>
    </row>
    <row r="238" spans="1:26" ht="15.5">
      <c r="A238" s="2" t="s">
        <v>733</v>
      </c>
      <c r="B238" s="2" t="s">
        <v>3</v>
      </c>
      <c r="C238" s="3">
        <v>1.74</v>
      </c>
      <c r="D238" s="3">
        <v>-1.65</v>
      </c>
      <c r="E238" s="4">
        <v>0.69399999999999995</v>
      </c>
      <c r="F238" s="4">
        <v>5.2530000000000001</v>
      </c>
      <c r="G238" s="4">
        <v>3.5999999999999997E-2</v>
      </c>
      <c r="H238" s="4">
        <v>11.09</v>
      </c>
      <c r="I238" s="4">
        <v>3.4000000000000002E-2</v>
      </c>
      <c r="J238" s="4">
        <v>16.010999999999999</v>
      </c>
      <c r="K238" s="4">
        <v>0.14899999999999999</v>
      </c>
      <c r="L238" s="4">
        <v>21.314</v>
      </c>
      <c r="M238" s="4">
        <v>0.58499999999999996</v>
      </c>
      <c r="N238" s="4">
        <v>69.945999999999998</v>
      </c>
      <c r="O238" s="4">
        <v>40.801000000000002</v>
      </c>
      <c r="P238" s="4">
        <v>-0.36399999999999999</v>
      </c>
      <c r="Q238" s="4">
        <v>0.13500000000000001</v>
      </c>
      <c r="R238" s="5">
        <v>1.2087636564873281</v>
      </c>
      <c r="S238" s="5">
        <v>1.0686019604728836</v>
      </c>
      <c r="T238" s="4">
        <v>0.628</v>
      </c>
      <c r="U238" s="4">
        <v>-0.96699999999999997</v>
      </c>
      <c r="V238" s="4">
        <v>0.61399999999999999</v>
      </c>
      <c r="W238" s="4">
        <v>41.179000000000002</v>
      </c>
      <c r="X238" s="4">
        <v>39.744</v>
      </c>
      <c r="Y238" s="7"/>
      <c r="Z238" s="1"/>
    </row>
    <row r="239" spans="1:26" ht="15.5">
      <c r="A239" s="2" t="s">
        <v>734</v>
      </c>
      <c r="B239" s="2" t="s">
        <v>3</v>
      </c>
      <c r="C239" s="3">
        <v>1.71</v>
      </c>
      <c r="D239" s="3">
        <v>-1.82</v>
      </c>
      <c r="E239" s="4">
        <v>0.76</v>
      </c>
      <c r="F239" s="4">
        <v>5.2210000000000001</v>
      </c>
      <c r="G239" s="4">
        <v>3.7999999999999999E-2</v>
      </c>
      <c r="H239" s="4">
        <v>10.922000000000001</v>
      </c>
      <c r="I239" s="4">
        <v>3.7999999999999999E-2</v>
      </c>
      <c r="J239" s="4">
        <v>15.847</v>
      </c>
      <c r="K239" s="4">
        <v>0.189</v>
      </c>
      <c r="L239" s="4">
        <v>22.138999999999999</v>
      </c>
      <c r="M239" s="4">
        <v>0.497</v>
      </c>
      <c r="N239" s="4">
        <v>90.665000000000006</v>
      </c>
      <c r="O239" s="4">
        <v>38.371000000000002</v>
      </c>
      <c r="P239" s="4">
        <v>-0.32900000000000001</v>
      </c>
      <c r="Q239" s="4">
        <v>0.16400000000000001</v>
      </c>
      <c r="R239" s="5">
        <v>1.2486606011510881</v>
      </c>
      <c r="S239" s="5">
        <v>1.1044929006528601</v>
      </c>
      <c r="T239" s="4">
        <v>0.69399999999999995</v>
      </c>
      <c r="U239" s="4">
        <v>0.17199999999999999</v>
      </c>
      <c r="V239" s="4">
        <v>0.47499999999999998</v>
      </c>
      <c r="W239" s="4">
        <v>61.720999999999997</v>
      </c>
      <c r="X239" s="4">
        <v>37.325000000000003</v>
      </c>
      <c r="Y239" s="7"/>
      <c r="Z239" s="1"/>
    </row>
    <row r="240" spans="1:26" ht="15.5">
      <c r="A240" s="2" t="s">
        <v>735</v>
      </c>
      <c r="B240" s="2" t="s">
        <v>3</v>
      </c>
      <c r="C240" s="3">
        <v>1.75</v>
      </c>
      <c r="D240" s="3">
        <v>-1.72</v>
      </c>
      <c r="E240" s="4">
        <v>0.63300000000000001</v>
      </c>
      <c r="F240" s="4">
        <v>5.2610000000000001</v>
      </c>
      <c r="G240" s="4">
        <v>3.6999999999999998E-2</v>
      </c>
      <c r="H240" s="4">
        <v>11.016</v>
      </c>
      <c r="I240" s="4">
        <v>6.0999999999999999E-2</v>
      </c>
      <c r="J240" s="4">
        <v>15.882999999999999</v>
      </c>
      <c r="K240" s="4">
        <v>0.154</v>
      </c>
      <c r="L240" s="4">
        <v>22.103999999999999</v>
      </c>
      <c r="M240" s="4">
        <v>0.55300000000000005</v>
      </c>
      <c r="N240" s="4">
        <v>90.674999999999997</v>
      </c>
      <c r="O240" s="4">
        <v>41.654000000000003</v>
      </c>
      <c r="P240" s="4">
        <v>-0.42599999999999999</v>
      </c>
      <c r="Q240" s="4">
        <v>0.16700000000000001</v>
      </c>
      <c r="R240" s="5">
        <v>1.2221311538484816</v>
      </c>
      <c r="S240" s="5">
        <v>1.0879933748315285</v>
      </c>
      <c r="T240" s="4">
        <v>0.56699999999999995</v>
      </c>
      <c r="U240" s="4">
        <v>-4.8000000000000001E-2</v>
      </c>
      <c r="V240" s="4">
        <v>0.53300000000000003</v>
      </c>
      <c r="W240" s="4">
        <v>61.491</v>
      </c>
      <c r="X240" s="4">
        <v>40.488</v>
      </c>
      <c r="Y240" s="7"/>
      <c r="Z240" s="1"/>
    </row>
    <row r="241" spans="1:26" ht="15.5">
      <c r="A241" s="2" t="s">
        <v>736</v>
      </c>
      <c r="B241" s="2" t="s">
        <v>3</v>
      </c>
      <c r="C241" s="3">
        <v>1.73</v>
      </c>
      <c r="D241" s="3">
        <v>-1.78</v>
      </c>
      <c r="E241" s="4">
        <v>0.70799999999999996</v>
      </c>
      <c r="F241" s="4">
        <v>5.2380000000000004</v>
      </c>
      <c r="G241" s="4">
        <v>3.4000000000000002E-2</v>
      </c>
      <c r="H241" s="4">
        <v>10.958</v>
      </c>
      <c r="I241" s="4">
        <v>4.2999999999999997E-2</v>
      </c>
      <c r="J241" s="4">
        <v>15.861000000000001</v>
      </c>
      <c r="K241" s="4">
        <v>0.13700000000000001</v>
      </c>
      <c r="L241" s="4">
        <v>22.094999999999999</v>
      </c>
      <c r="M241" s="4">
        <v>0.63700000000000001</v>
      </c>
      <c r="N241" s="4">
        <v>93.07</v>
      </c>
      <c r="O241" s="4">
        <v>32.683</v>
      </c>
      <c r="P241" s="4">
        <v>-0.36799999999999999</v>
      </c>
      <c r="Q241" s="4">
        <v>0.14599999999999999</v>
      </c>
      <c r="R241" s="5">
        <v>1.225103294023326</v>
      </c>
      <c r="S241" s="5">
        <v>1.0923761724017342</v>
      </c>
      <c r="T241" s="4">
        <v>0.64200000000000002</v>
      </c>
      <c r="U241" s="4">
        <v>5.8000000000000003E-2</v>
      </c>
      <c r="V241" s="4">
        <v>0.60899999999999999</v>
      </c>
      <c r="W241" s="4">
        <v>63.969000000000001</v>
      </c>
      <c r="X241" s="4">
        <v>31.797999999999998</v>
      </c>
      <c r="Y241" s="7"/>
      <c r="Z241" s="1"/>
    </row>
    <row r="242" spans="1:26" ht="15.5">
      <c r="A242" s="2" t="s">
        <v>737</v>
      </c>
      <c r="B242" s="2" t="s">
        <v>3</v>
      </c>
      <c r="C242" s="3">
        <v>1.74</v>
      </c>
      <c r="D242" s="3">
        <v>-1.7</v>
      </c>
      <c r="E242" s="4">
        <v>0.63600000000000001</v>
      </c>
      <c r="F242" s="4">
        <v>5.2480000000000002</v>
      </c>
      <c r="G242" s="4">
        <v>3.5999999999999997E-2</v>
      </c>
      <c r="H242" s="4">
        <v>11.038</v>
      </c>
      <c r="I242" s="4">
        <v>5.6000000000000001E-2</v>
      </c>
      <c r="J242" s="4">
        <v>15.895</v>
      </c>
      <c r="K242" s="4">
        <v>0.185</v>
      </c>
      <c r="L242" s="4">
        <v>22.123000000000001</v>
      </c>
      <c r="M242" s="4">
        <v>0.61499999999999999</v>
      </c>
      <c r="N242" s="4">
        <v>96.694000000000003</v>
      </c>
      <c r="O242" s="4">
        <v>33.468000000000004</v>
      </c>
      <c r="P242" s="4">
        <v>-0.42399999999999999</v>
      </c>
      <c r="Q242" s="4">
        <v>0.17699999999999999</v>
      </c>
      <c r="R242" s="5">
        <v>1.2104111555485693</v>
      </c>
      <c r="S242" s="5">
        <v>1.0829335456424627</v>
      </c>
      <c r="T242" s="4">
        <v>0.56999999999999995</v>
      </c>
      <c r="U242" s="4">
        <v>-7.3999999999999996E-2</v>
      </c>
      <c r="V242" s="4">
        <v>0.55600000000000005</v>
      </c>
      <c r="W242" s="4">
        <v>67.316999999999993</v>
      </c>
      <c r="X242" s="4">
        <v>32.533000000000001</v>
      </c>
      <c r="Y242" s="7"/>
      <c r="Z242" s="1"/>
    </row>
    <row r="243" spans="1:26" ht="15.5">
      <c r="A243" s="2" t="s">
        <v>738</v>
      </c>
      <c r="B243" s="2" t="s">
        <v>3</v>
      </c>
      <c r="C243" s="3">
        <v>1.69</v>
      </c>
      <c r="D243" s="3">
        <v>-1.85</v>
      </c>
      <c r="E243" s="4">
        <v>0.61899999999999999</v>
      </c>
      <c r="F243" s="4">
        <v>5.202</v>
      </c>
      <c r="G243" s="4">
        <v>3.5999999999999997E-2</v>
      </c>
      <c r="H243" s="4">
        <v>10.888999999999999</v>
      </c>
      <c r="I243" s="4">
        <v>4.8000000000000001E-2</v>
      </c>
      <c r="J243" s="4">
        <v>15.683</v>
      </c>
      <c r="K243" s="4">
        <v>0.14799999999999999</v>
      </c>
      <c r="L243" s="4">
        <v>21.105</v>
      </c>
      <c r="M243" s="4">
        <v>0.628</v>
      </c>
      <c r="N243" s="4">
        <v>67.52</v>
      </c>
      <c r="O243" s="4">
        <v>33.947000000000003</v>
      </c>
      <c r="P243" s="4">
        <v>-0.439</v>
      </c>
      <c r="Q243" s="4">
        <v>0.13200000000000001</v>
      </c>
      <c r="R243" s="5">
        <v>1.1762847288132419</v>
      </c>
      <c r="S243" s="5">
        <v>1.0689734141728218</v>
      </c>
      <c r="T243" s="4">
        <v>0.55300000000000005</v>
      </c>
      <c r="U243" s="4">
        <v>-0.77300000000000002</v>
      </c>
      <c r="V243" s="4">
        <v>0.64</v>
      </c>
      <c r="W243" s="4">
        <v>39.28</v>
      </c>
      <c r="X243" s="4">
        <v>33.076000000000001</v>
      </c>
      <c r="Y243" s="7"/>
      <c r="Z243" s="1"/>
    </row>
    <row r="244" spans="1:26" ht="15.5">
      <c r="A244" s="2" t="s">
        <v>739</v>
      </c>
      <c r="B244" s="2" t="s">
        <v>3</v>
      </c>
      <c r="C244" s="3">
        <v>1.68</v>
      </c>
      <c r="D244" s="3">
        <v>-1.8</v>
      </c>
      <c r="E244" s="4">
        <v>0.65400000000000003</v>
      </c>
      <c r="F244" s="4">
        <v>5.194</v>
      </c>
      <c r="G244" s="4">
        <v>3.6999999999999998E-2</v>
      </c>
      <c r="H244" s="4">
        <v>10.935</v>
      </c>
      <c r="I244" s="4">
        <v>6.0999999999999999E-2</v>
      </c>
      <c r="J244" s="4">
        <v>15.747999999999999</v>
      </c>
      <c r="K244" s="4">
        <v>0.151</v>
      </c>
      <c r="L244" s="4">
        <v>21.18</v>
      </c>
      <c r="M244" s="4">
        <v>0.64200000000000002</v>
      </c>
      <c r="N244" s="4">
        <v>65.275999999999996</v>
      </c>
      <c r="O244" s="4">
        <v>35.332999999999998</v>
      </c>
      <c r="P244" s="4">
        <v>-0.41099999999999998</v>
      </c>
      <c r="Q244" s="4">
        <v>0.16</v>
      </c>
      <c r="R244" s="5">
        <v>1.172993328014696</v>
      </c>
      <c r="S244" s="5">
        <v>1.0700551271683063</v>
      </c>
      <c r="T244" s="4">
        <v>0.58799999999999997</v>
      </c>
      <c r="U244" s="4">
        <v>-0.79200000000000004</v>
      </c>
      <c r="V244" s="4">
        <v>0.66300000000000003</v>
      </c>
      <c r="W244" s="4">
        <v>37.011000000000003</v>
      </c>
      <c r="X244" s="4">
        <v>34.396999999999998</v>
      </c>
      <c r="Y244" s="7"/>
      <c r="Z244" s="1"/>
    </row>
    <row r="245" spans="1:26" ht="15.5">
      <c r="A245" s="2" t="s">
        <v>740</v>
      </c>
      <c r="B245" s="2" t="s">
        <v>3</v>
      </c>
      <c r="C245" s="3">
        <v>1.75</v>
      </c>
      <c r="D245" s="3">
        <v>-1.69</v>
      </c>
      <c r="E245" s="4">
        <v>0.623</v>
      </c>
      <c r="F245" s="4">
        <v>5.2629999999999999</v>
      </c>
      <c r="G245" s="4">
        <v>4.3999999999999997E-2</v>
      </c>
      <c r="H245" s="4">
        <v>11.039</v>
      </c>
      <c r="I245" s="4">
        <v>6.0999999999999999E-2</v>
      </c>
      <c r="J245" s="4">
        <v>15.897</v>
      </c>
      <c r="K245" s="4">
        <v>0.152</v>
      </c>
      <c r="L245" s="4">
        <v>21.102</v>
      </c>
      <c r="M245" s="4">
        <v>0.56699999999999995</v>
      </c>
      <c r="N245" s="4">
        <v>75.210999999999999</v>
      </c>
      <c r="O245" s="4">
        <v>37.65</v>
      </c>
      <c r="P245" s="4">
        <v>-0.436</v>
      </c>
      <c r="Q245" s="4">
        <v>0.14199999999999999</v>
      </c>
      <c r="R245" s="5">
        <v>1.1679333953886117</v>
      </c>
      <c r="S245" s="5">
        <v>1.0670956598409627</v>
      </c>
      <c r="T245" s="4">
        <v>0.55700000000000005</v>
      </c>
      <c r="U245" s="4">
        <v>-1.0740000000000001</v>
      </c>
      <c r="V245" s="4">
        <v>0.58699999999999997</v>
      </c>
      <c r="W245" s="4">
        <v>46.393000000000001</v>
      </c>
      <c r="X245" s="4">
        <v>36.622</v>
      </c>
      <c r="Y245" s="7"/>
      <c r="Z245" s="1"/>
    </row>
    <row r="246" spans="1:26" ht="15.5">
      <c r="A246" s="2" t="s">
        <v>741</v>
      </c>
      <c r="B246" s="2" t="s">
        <v>3</v>
      </c>
      <c r="C246" s="3">
        <v>1.66</v>
      </c>
      <c r="D246" s="3">
        <v>-1.87</v>
      </c>
      <c r="E246" s="4">
        <v>0.70899999999999996</v>
      </c>
      <c r="F246" s="4">
        <v>5.1710000000000003</v>
      </c>
      <c r="G246" s="4">
        <v>2.4E-2</v>
      </c>
      <c r="H246" s="4">
        <v>10.861000000000001</v>
      </c>
      <c r="I246" s="4">
        <v>7.4999999999999997E-2</v>
      </c>
      <c r="J246" s="4">
        <v>15.696</v>
      </c>
      <c r="K246" s="4">
        <v>0.128</v>
      </c>
      <c r="L246" s="4">
        <v>21.312999999999999</v>
      </c>
      <c r="M246" s="4">
        <v>0.56699999999999995</v>
      </c>
      <c r="N246" s="4">
        <v>105.586</v>
      </c>
      <c r="O246" s="4">
        <v>40.021000000000001</v>
      </c>
      <c r="P246" s="4">
        <v>-0.36799999999999999</v>
      </c>
      <c r="Q246" s="4">
        <v>0.11600000000000001</v>
      </c>
      <c r="R246" s="5">
        <v>1.126019997924937</v>
      </c>
      <c r="S246" s="5">
        <v>1.057437094970074</v>
      </c>
      <c r="T246" s="4">
        <v>0.64300000000000002</v>
      </c>
      <c r="U246" s="4">
        <v>-0.51600000000000001</v>
      </c>
      <c r="V246" s="4">
        <v>0.56499999999999995</v>
      </c>
      <c r="W246" s="4">
        <v>76.430999999999997</v>
      </c>
      <c r="X246" s="4">
        <v>38.963999999999999</v>
      </c>
      <c r="Y246" s="7"/>
      <c r="Z246" s="1"/>
    </row>
    <row r="247" spans="1:26" ht="15.5">
      <c r="A247" s="2" t="s">
        <v>742</v>
      </c>
      <c r="B247" s="2" t="s">
        <v>3</v>
      </c>
      <c r="C247" s="3">
        <v>1.69</v>
      </c>
      <c r="D247" s="3">
        <v>-1.8</v>
      </c>
      <c r="E247" s="4">
        <v>0.66200000000000003</v>
      </c>
      <c r="F247" s="4">
        <v>5.2050000000000001</v>
      </c>
      <c r="G247" s="4">
        <v>3.5999999999999997E-2</v>
      </c>
      <c r="H247" s="4">
        <v>10.939</v>
      </c>
      <c r="I247" s="4">
        <v>6.3E-2</v>
      </c>
      <c r="J247" s="4">
        <v>15.765000000000001</v>
      </c>
      <c r="K247" s="4">
        <v>0.193</v>
      </c>
      <c r="L247" s="4">
        <v>21.109000000000002</v>
      </c>
      <c r="M247" s="4">
        <v>0.60799999999999998</v>
      </c>
      <c r="N247" s="4">
        <v>138.51900000000001</v>
      </c>
      <c r="O247" s="4">
        <v>42.378999999999998</v>
      </c>
      <c r="P247" s="4">
        <v>-0.41099999999999998</v>
      </c>
      <c r="Q247" s="4">
        <v>0.16400000000000001</v>
      </c>
      <c r="R247" s="5">
        <v>1.1211419078602751</v>
      </c>
      <c r="S247" s="5">
        <v>1.0566980251101734</v>
      </c>
      <c r="T247" s="4">
        <v>0.59599999999999997</v>
      </c>
      <c r="U247" s="4">
        <v>-0.871</v>
      </c>
      <c r="V247" s="4">
        <v>0.58899999999999997</v>
      </c>
      <c r="W247" s="4">
        <v>108.286</v>
      </c>
      <c r="X247" s="4">
        <v>41.219000000000001</v>
      </c>
      <c r="Y247" s="7"/>
      <c r="Z247" s="1"/>
    </row>
    <row r="248" spans="1:26" ht="15.5">
      <c r="A248" s="2" t="s">
        <v>743</v>
      </c>
      <c r="B248" s="2" t="s">
        <v>3</v>
      </c>
      <c r="C248" s="3">
        <v>1.71</v>
      </c>
      <c r="D248" s="3">
        <v>-1.73</v>
      </c>
      <c r="E248" s="4">
        <v>0.66300000000000003</v>
      </c>
      <c r="F248" s="4">
        <v>5.2240000000000002</v>
      </c>
      <c r="G248" s="4">
        <v>3.6999999999999998E-2</v>
      </c>
      <c r="H248" s="4">
        <v>11</v>
      </c>
      <c r="I248" s="4">
        <v>5.0999999999999997E-2</v>
      </c>
      <c r="J248" s="4">
        <v>15.843999999999999</v>
      </c>
      <c r="K248" s="4">
        <v>0.17199999999999999</v>
      </c>
      <c r="L248" s="4">
        <v>21.407</v>
      </c>
      <c r="M248" s="4">
        <v>0.63900000000000001</v>
      </c>
      <c r="N248" s="4">
        <v>116.14700000000001</v>
      </c>
      <c r="O248" s="4">
        <v>44.872999999999998</v>
      </c>
      <c r="P248" s="4">
        <v>-0.41099999999999998</v>
      </c>
      <c r="Q248" s="4">
        <v>0.155</v>
      </c>
      <c r="R248" s="5">
        <v>1.1328713773965657</v>
      </c>
      <c r="S248" s="5">
        <v>1.0631111075308119</v>
      </c>
      <c r="T248" s="4">
        <v>0.59699999999999998</v>
      </c>
      <c r="U248" s="4">
        <v>-0.69899999999999995</v>
      </c>
      <c r="V248" s="4">
        <v>0.67600000000000005</v>
      </c>
      <c r="W248" s="4">
        <v>86.358000000000004</v>
      </c>
      <c r="X248" s="4">
        <v>43.662999999999997</v>
      </c>
      <c r="Y248" s="7"/>
      <c r="Z248" s="1"/>
    </row>
    <row r="249" spans="1:26" ht="15.5">
      <c r="A249" s="2" t="s">
        <v>744</v>
      </c>
      <c r="B249" s="2" t="s">
        <v>3</v>
      </c>
      <c r="C249" s="3">
        <v>1.7</v>
      </c>
      <c r="D249" s="3">
        <v>-1.81</v>
      </c>
      <c r="E249" s="4">
        <v>0.70499999999999996</v>
      </c>
      <c r="F249" s="4">
        <v>5.2080000000000002</v>
      </c>
      <c r="G249" s="4">
        <v>0.03</v>
      </c>
      <c r="H249" s="4">
        <v>10.925000000000001</v>
      </c>
      <c r="I249" s="4">
        <v>3.5999999999999997E-2</v>
      </c>
      <c r="J249" s="4">
        <v>15.786</v>
      </c>
      <c r="K249" s="4">
        <v>0.15</v>
      </c>
      <c r="L249" s="4">
        <v>21.181999999999999</v>
      </c>
      <c r="M249" s="4">
        <v>0.68700000000000006</v>
      </c>
      <c r="N249" s="4">
        <v>108.035</v>
      </c>
      <c r="O249" s="4">
        <v>39.537999999999997</v>
      </c>
      <c r="P249" s="4">
        <v>-0.379</v>
      </c>
      <c r="Q249" s="4">
        <v>0.14699999999999999</v>
      </c>
      <c r="R249" s="5">
        <v>1.1432174740150827</v>
      </c>
      <c r="S249" s="5">
        <v>1.0724039934781062</v>
      </c>
      <c r="T249" s="4">
        <v>0.63900000000000001</v>
      </c>
      <c r="U249" s="4">
        <v>-0.77</v>
      </c>
      <c r="V249" s="4">
        <v>0.70799999999999996</v>
      </c>
      <c r="W249" s="4">
        <v>78.641999999999996</v>
      </c>
      <c r="X249" s="4">
        <v>38.527999999999999</v>
      </c>
      <c r="Y249" s="7"/>
      <c r="Z249" s="1"/>
    </row>
    <row r="250" spans="1:26" ht="15.5">
      <c r="A250" s="2" t="s">
        <v>745</v>
      </c>
      <c r="B250" s="2" t="s">
        <v>3</v>
      </c>
      <c r="C250" s="3">
        <v>1.68</v>
      </c>
      <c r="D250" s="3">
        <v>-1.79</v>
      </c>
      <c r="E250" s="4">
        <v>0.75600000000000001</v>
      </c>
      <c r="F250" s="4">
        <v>5.1929999999999996</v>
      </c>
      <c r="G250" s="4">
        <v>2.5999999999999999E-2</v>
      </c>
      <c r="H250" s="4">
        <v>10.938000000000001</v>
      </c>
      <c r="I250" s="4">
        <v>2.9000000000000001E-2</v>
      </c>
      <c r="J250" s="4">
        <v>15.817</v>
      </c>
      <c r="K250" s="4">
        <v>0.13900000000000001</v>
      </c>
      <c r="L250" s="4">
        <v>21.616</v>
      </c>
      <c r="M250" s="4">
        <v>0.56200000000000006</v>
      </c>
      <c r="N250" s="4">
        <v>112.65300000000001</v>
      </c>
      <c r="O250" s="4">
        <v>40.819000000000003</v>
      </c>
      <c r="P250" s="4">
        <v>-0.34499999999999997</v>
      </c>
      <c r="Q250" s="4">
        <v>0.13900000000000001</v>
      </c>
      <c r="R250" s="5">
        <v>1.1763581896600985</v>
      </c>
      <c r="S250" s="5">
        <v>1.0957202014623448</v>
      </c>
      <c r="T250" s="4">
        <v>0.69</v>
      </c>
      <c r="U250" s="4">
        <v>-0.371</v>
      </c>
      <c r="V250" s="4">
        <v>0.58299999999999996</v>
      </c>
      <c r="W250" s="4">
        <v>83.126999999999995</v>
      </c>
      <c r="X250" s="4">
        <v>39.774000000000001</v>
      </c>
      <c r="Y250" s="7"/>
      <c r="Z250" s="1"/>
    </row>
    <row r="251" spans="1:26" ht="15.5">
      <c r="A251" s="2" t="s">
        <v>746</v>
      </c>
      <c r="B251" s="2" t="s">
        <v>3</v>
      </c>
      <c r="C251" s="3">
        <v>1.69</v>
      </c>
      <c r="D251" s="3">
        <v>-1.85</v>
      </c>
      <c r="E251" s="4">
        <v>0.7</v>
      </c>
      <c r="F251" s="4">
        <v>5.2</v>
      </c>
      <c r="G251" s="4">
        <v>0.03</v>
      </c>
      <c r="H251" s="4">
        <v>10.881</v>
      </c>
      <c r="I251" s="4">
        <v>7.3999999999999996E-2</v>
      </c>
      <c r="J251" s="4">
        <v>15.724</v>
      </c>
      <c r="K251" s="4">
        <v>0.192</v>
      </c>
      <c r="L251" s="4">
        <v>21.373000000000001</v>
      </c>
      <c r="M251" s="4">
        <v>0.65900000000000003</v>
      </c>
      <c r="N251" s="4">
        <v>113.251</v>
      </c>
      <c r="O251" s="4">
        <v>28.22</v>
      </c>
      <c r="P251" s="4">
        <v>-0.39</v>
      </c>
      <c r="Q251" s="4">
        <v>0.158</v>
      </c>
      <c r="R251" s="5">
        <v>1.1752612440444425</v>
      </c>
      <c r="S251" s="5">
        <v>1.0925635648249086</v>
      </c>
      <c r="T251" s="4">
        <v>0.63400000000000001</v>
      </c>
      <c r="U251" s="4">
        <v>-0.496</v>
      </c>
      <c r="V251" s="4">
        <v>0.56999999999999995</v>
      </c>
      <c r="W251" s="4">
        <v>83.817999999999998</v>
      </c>
      <c r="X251" s="4">
        <v>27.477</v>
      </c>
      <c r="Y251" s="7"/>
      <c r="Z251" s="1"/>
    </row>
    <row r="252" spans="1:26" ht="15.5">
      <c r="A252" s="2" t="s">
        <v>747</v>
      </c>
      <c r="B252" s="2" t="s">
        <v>3</v>
      </c>
      <c r="C252" s="3">
        <v>1.69</v>
      </c>
      <c r="D252" s="3">
        <v>-1.77</v>
      </c>
      <c r="E252" s="4">
        <v>0.72299999999999998</v>
      </c>
      <c r="F252" s="4">
        <v>5.2069999999999999</v>
      </c>
      <c r="G252" s="4">
        <v>3.1E-2</v>
      </c>
      <c r="H252" s="4">
        <v>10.961</v>
      </c>
      <c r="I252" s="4">
        <v>4.2000000000000003E-2</v>
      </c>
      <c r="J252" s="4">
        <v>15.83</v>
      </c>
      <c r="K252" s="4">
        <v>0.127</v>
      </c>
      <c r="L252" s="4">
        <v>21.475000000000001</v>
      </c>
      <c r="M252" s="4">
        <v>0.79</v>
      </c>
      <c r="N252" s="4">
        <v>87.260999999999996</v>
      </c>
      <c r="O252" s="4">
        <v>37.35</v>
      </c>
      <c r="P252" s="4">
        <v>-0.36899999999999999</v>
      </c>
      <c r="Q252" s="4">
        <v>0.11799999999999999</v>
      </c>
      <c r="R252" s="5">
        <v>1.1784368434470012</v>
      </c>
      <c r="S252" s="5">
        <v>1.0927075681370939</v>
      </c>
      <c r="T252" s="4">
        <v>0.65700000000000003</v>
      </c>
      <c r="U252" s="4">
        <v>-0.55500000000000005</v>
      </c>
      <c r="V252" s="4">
        <v>0.82199999999999995</v>
      </c>
      <c r="W252" s="4">
        <v>58.344999999999999</v>
      </c>
      <c r="X252" s="4">
        <v>36.415999999999997</v>
      </c>
      <c r="Y252" s="7"/>
      <c r="Z252" s="1"/>
    </row>
    <row r="253" spans="1:26" ht="15.5">
      <c r="A253" s="2" t="s">
        <v>748</v>
      </c>
      <c r="B253" s="2" t="s">
        <v>3</v>
      </c>
      <c r="C253" s="3">
        <v>1.69</v>
      </c>
      <c r="D253" s="3">
        <v>-1.72</v>
      </c>
      <c r="E253" s="4">
        <v>0.71399999999999997</v>
      </c>
      <c r="F253" s="4">
        <v>5.2069999999999999</v>
      </c>
      <c r="G253" s="4">
        <v>2.8000000000000001E-2</v>
      </c>
      <c r="H253" s="4">
        <v>11.012</v>
      </c>
      <c r="I253" s="4">
        <v>3.5000000000000003E-2</v>
      </c>
      <c r="J253" s="4">
        <v>15.875999999999999</v>
      </c>
      <c r="K253" s="4">
        <v>0.14899999999999999</v>
      </c>
      <c r="L253" s="4">
        <v>21.681000000000001</v>
      </c>
      <c r="M253" s="4">
        <v>0.59599999999999997</v>
      </c>
      <c r="N253" s="4">
        <v>89.363</v>
      </c>
      <c r="O253" s="4">
        <v>33.835000000000001</v>
      </c>
      <c r="P253" s="4">
        <v>-0.375</v>
      </c>
      <c r="Q253" s="4">
        <v>0.127</v>
      </c>
      <c r="R253" s="5">
        <v>1.1716233521914596</v>
      </c>
      <c r="S253" s="5">
        <v>1.0874935103862562</v>
      </c>
      <c r="T253" s="4">
        <v>0.64800000000000002</v>
      </c>
      <c r="U253" s="4">
        <v>-0.45500000000000002</v>
      </c>
      <c r="V253" s="4">
        <v>0.60599999999999998</v>
      </c>
      <c r="W253" s="4">
        <v>60.283999999999999</v>
      </c>
      <c r="X253" s="4">
        <v>32.972999999999999</v>
      </c>
      <c r="Y253" s="7"/>
      <c r="Z253" s="1"/>
    </row>
    <row r="254" spans="1:26" ht="15.5">
      <c r="A254" s="2" t="s">
        <v>749</v>
      </c>
      <c r="B254" s="2" t="s">
        <v>3</v>
      </c>
      <c r="C254" s="3">
        <v>1.74</v>
      </c>
      <c r="D254" s="3">
        <v>-1.74</v>
      </c>
      <c r="E254" s="4">
        <v>0.61099999999999999</v>
      </c>
      <c r="F254" s="4">
        <v>5.2510000000000003</v>
      </c>
      <c r="G254" s="4">
        <v>3.6999999999999998E-2</v>
      </c>
      <c r="H254" s="4">
        <v>10.993</v>
      </c>
      <c r="I254" s="4">
        <v>0.06</v>
      </c>
      <c r="J254" s="4">
        <v>15.83</v>
      </c>
      <c r="K254" s="4">
        <v>0.17699999999999999</v>
      </c>
      <c r="L254" s="4">
        <v>21.608000000000001</v>
      </c>
      <c r="M254" s="4">
        <v>0.57299999999999995</v>
      </c>
      <c r="N254" s="4">
        <v>36.463999999999999</v>
      </c>
      <c r="O254" s="4">
        <v>48.009</v>
      </c>
      <c r="P254" s="4">
        <v>-0.44600000000000001</v>
      </c>
      <c r="Q254" s="4">
        <v>0.19400000000000001</v>
      </c>
      <c r="R254" s="5">
        <v>1.1404568657843566</v>
      </c>
      <c r="S254" s="5">
        <v>1.0538643374833248</v>
      </c>
      <c r="T254" s="4">
        <v>0.54500000000000004</v>
      </c>
      <c r="U254" s="4">
        <v>-0.48799999999999999</v>
      </c>
      <c r="V254" s="4">
        <v>0.61399999999999999</v>
      </c>
      <c r="W254" s="4">
        <v>8.7929999999999993</v>
      </c>
      <c r="X254" s="4">
        <v>46.826000000000001</v>
      </c>
      <c r="Y254" s="7"/>
      <c r="Z254" s="1"/>
    </row>
    <row r="255" spans="1:26" ht="15.5">
      <c r="A255" s="2" t="s">
        <v>750</v>
      </c>
      <c r="B255" s="2" t="s">
        <v>3</v>
      </c>
      <c r="C255" s="3">
        <v>1.75</v>
      </c>
      <c r="D255" s="3">
        <v>-1.7</v>
      </c>
      <c r="E255" s="4">
        <v>0.70599999999999996</v>
      </c>
      <c r="F255" s="4">
        <v>5.2619999999999996</v>
      </c>
      <c r="G255" s="4">
        <v>3.5000000000000003E-2</v>
      </c>
      <c r="H255" s="4">
        <v>11.031000000000001</v>
      </c>
      <c r="I255" s="4">
        <v>0.04</v>
      </c>
      <c r="J255" s="4">
        <v>15.958</v>
      </c>
      <c r="K255" s="4">
        <v>0.13700000000000001</v>
      </c>
      <c r="L255" s="4">
        <v>21.777000000000001</v>
      </c>
      <c r="M255" s="4">
        <v>0.69599999999999995</v>
      </c>
      <c r="N255" s="4">
        <v>36.909999999999997</v>
      </c>
      <c r="O255" s="4">
        <v>37.820999999999998</v>
      </c>
      <c r="P255" s="4">
        <v>-0.36799999999999999</v>
      </c>
      <c r="Q255" s="4">
        <v>0.151</v>
      </c>
      <c r="R255" s="5">
        <v>1.158357392985929</v>
      </c>
      <c r="S255" s="5">
        <v>1.0656173851986452</v>
      </c>
      <c r="T255" s="4">
        <v>0.64</v>
      </c>
      <c r="U255" s="4">
        <v>-0.39700000000000002</v>
      </c>
      <c r="V255" s="4">
        <v>0.72099999999999997</v>
      </c>
      <c r="W255" s="4">
        <v>9.1379999999999999</v>
      </c>
      <c r="X255" s="4">
        <v>36.872</v>
      </c>
      <c r="Y255" s="7"/>
      <c r="Z255" s="1"/>
    </row>
    <row r="256" spans="1:26" ht="15.5">
      <c r="A256" s="2" t="s">
        <v>751</v>
      </c>
      <c r="B256" s="2" t="s">
        <v>3</v>
      </c>
      <c r="C256" s="3">
        <v>1.71</v>
      </c>
      <c r="D256" s="3">
        <v>-1.73</v>
      </c>
      <c r="E256" s="4">
        <v>0.73799999999999999</v>
      </c>
      <c r="F256" s="4">
        <v>5.2270000000000003</v>
      </c>
      <c r="G256" s="4">
        <v>3.5000000000000003E-2</v>
      </c>
      <c r="H256" s="4">
        <v>11.005000000000001</v>
      </c>
      <c r="I256" s="4">
        <v>4.2000000000000003E-2</v>
      </c>
      <c r="J256" s="4">
        <v>15.920999999999999</v>
      </c>
      <c r="K256" s="4">
        <v>0.125</v>
      </c>
      <c r="L256" s="4">
        <v>21.914000000000001</v>
      </c>
      <c r="M256" s="4">
        <v>0.51</v>
      </c>
      <c r="N256" s="4">
        <v>53.158000000000001</v>
      </c>
      <c r="O256" s="4">
        <v>35.146000000000001</v>
      </c>
      <c r="P256" s="4">
        <v>-0.34300000000000003</v>
      </c>
      <c r="Q256" s="4">
        <v>0.155</v>
      </c>
      <c r="R256" s="5">
        <v>1.1659184514005205</v>
      </c>
      <c r="S256" s="5">
        <v>1.0715072821381157</v>
      </c>
      <c r="T256" s="4">
        <v>0.67200000000000004</v>
      </c>
      <c r="U256" s="4">
        <v>-0.21299999999999999</v>
      </c>
      <c r="V256" s="4">
        <v>0.52300000000000002</v>
      </c>
      <c r="W256" s="4">
        <v>25.041</v>
      </c>
      <c r="X256" s="4">
        <v>34.262999999999998</v>
      </c>
      <c r="Y256" s="7"/>
      <c r="Z256" s="1"/>
    </row>
    <row r="257" spans="1:26" ht="15.5">
      <c r="A257" s="2" t="s">
        <v>752</v>
      </c>
      <c r="B257" s="2" t="s">
        <v>3</v>
      </c>
      <c r="C257" s="3">
        <v>1.7</v>
      </c>
      <c r="D257" s="3">
        <v>-1.7</v>
      </c>
      <c r="E257" s="4">
        <v>0.65600000000000003</v>
      </c>
      <c r="F257" s="4">
        <v>5.218</v>
      </c>
      <c r="G257" s="4">
        <v>3.5000000000000003E-2</v>
      </c>
      <c r="H257" s="4">
        <v>11.032</v>
      </c>
      <c r="I257" s="4">
        <v>5.1999999999999998E-2</v>
      </c>
      <c r="J257" s="4">
        <v>15.872</v>
      </c>
      <c r="K257" s="4">
        <v>0.14099999999999999</v>
      </c>
      <c r="L257" s="4">
        <v>22.039000000000001</v>
      </c>
      <c r="M257" s="4">
        <v>0.56299999999999994</v>
      </c>
      <c r="N257" s="4">
        <v>35.896000000000001</v>
      </c>
      <c r="O257" s="4">
        <v>41.906999999999996</v>
      </c>
      <c r="P257" s="4">
        <v>-0.40899999999999997</v>
      </c>
      <c r="Q257" s="4">
        <v>0.11899999999999999</v>
      </c>
      <c r="R257" s="5">
        <v>1.1718116549264619</v>
      </c>
      <c r="S257" s="5">
        <v>1.0696585335188555</v>
      </c>
      <c r="T257" s="4">
        <v>0.59</v>
      </c>
      <c r="U257" s="4">
        <v>-0.14399999999999999</v>
      </c>
      <c r="V257" s="4">
        <v>0.59499999999999997</v>
      </c>
      <c r="W257" s="4">
        <v>8.1969999999999992</v>
      </c>
      <c r="X257" s="4">
        <v>40.869</v>
      </c>
      <c r="Y257" s="7"/>
      <c r="Z257" s="1"/>
    </row>
    <row r="258" spans="1:26" ht="15.5">
      <c r="A258" s="2" t="s">
        <v>753</v>
      </c>
      <c r="B258" s="2" t="s">
        <v>3</v>
      </c>
      <c r="C258" s="3">
        <v>1.73</v>
      </c>
      <c r="D258" s="3">
        <v>-1.7</v>
      </c>
      <c r="E258" s="4">
        <v>0.60699999999999998</v>
      </c>
      <c r="F258" s="4">
        <v>5.24</v>
      </c>
      <c r="G258" s="4">
        <v>3.7999999999999999E-2</v>
      </c>
      <c r="H258" s="4">
        <v>11.036</v>
      </c>
      <c r="I258" s="4">
        <v>5.6000000000000001E-2</v>
      </c>
      <c r="J258" s="4">
        <v>15.858000000000001</v>
      </c>
      <c r="K258" s="4">
        <v>0.128</v>
      </c>
      <c r="L258" s="4">
        <v>21.574999999999999</v>
      </c>
      <c r="M258" s="4">
        <v>0.56399999999999995</v>
      </c>
      <c r="N258" s="4">
        <v>37.475000000000001</v>
      </c>
      <c r="O258" s="4">
        <v>42.820999999999998</v>
      </c>
      <c r="P258" s="4">
        <v>-0.45</v>
      </c>
      <c r="Q258" s="4">
        <v>0.124</v>
      </c>
      <c r="R258" s="5">
        <v>1.1646416260813182</v>
      </c>
      <c r="S258" s="5">
        <v>1.0650643612227864</v>
      </c>
      <c r="T258" s="4">
        <v>0.54100000000000004</v>
      </c>
      <c r="U258" s="4">
        <v>-0.60599999999999998</v>
      </c>
      <c r="V258" s="4">
        <v>0.57599999999999996</v>
      </c>
      <c r="W258" s="4">
        <v>9.7029999999999994</v>
      </c>
      <c r="X258" s="4">
        <v>41.787999999999997</v>
      </c>
      <c r="Y258" s="7"/>
      <c r="Z258" s="1"/>
    </row>
    <row r="259" spans="1:26" ht="15.5">
      <c r="A259" s="2" t="s">
        <v>754</v>
      </c>
      <c r="B259" s="2" t="s">
        <v>3</v>
      </c>
      <c r="C259" s="3">
        <v>1.73</v>
      </c>
      <c r="D259" s="3">
        <v>-1.73</v>
      </c>
      <c r="E259" s="4">
        <v>0.59599999999999997</v>
      </c>
      <c r="F259" s="4">
        <v>5.2439999999999998</v>
      </c>
      <c r="G259" s="4">
        <v>3.5000000000000003E-2</v>
      </c>
      <c r="H259" s="4">
        <v>11.01</v>
      </c>
      <c r="I259" s="4">
        <v>0.05</v>
      </c>
      <c r="J259" s="4">
        <v>15.834</v>
      </c>
      <c r="K259" s="4">
        <v>0.14499999999999999</v>
      </c>
      <c r="L259" s="4">
        <v>21.76</v>
      </c>
      <c r="M259" s="4">
        <v>0.6</v>
      </c>
      <c r="N259" s="4">
        <v>42.351999999999997</v>
      </c>
      <c r="O259" s="4">
        <v>45.5</v>
      </c>
      <c r="P259" s="4">
        <v>-0.45200000000000001</v>
      </c>
      <c r="Q259" s="4">
        <v>0.13200000000000001</v>
      </c>
      <c r="R259" s="5">
        <v>1.1474895054287788</v>
      </c>
      <c r="S259" s="5">
        <v>1.0489795997286846</v>
      </c>
      <c r="T259" s="4">
        <v>0.53</v>
      </c>
      <c r="U259" s="4">
        <v>-0.373</v>
      </c>
      <c r="V259" s="4">
        <v>0.64700000000000002</v>
      </c>
      <c r="W259" s="4">
        <v>14.497</v>
      </c>
      <c r="X259" s="4">
        <v>44.389000000000003</v>
      </c>
      <c r="Y259" s="7"/>
      <c r="Z259" s="1"/>
    </row>
    <row r="260" spans="1:26" ht="15.5">
      <c r="A260" s="2" t="s">
        <v>755</v>
      </c>
      <c r="B260" s="2" t="s">
        <v>3</v>
      </c>
      <c r="C260" s="3">
        <v>1.73</v>
      </c>
      <c r="D260" s="3">
        <v>-1.77</v>
      </c>
      <c r="E260" s="4">
        <v>0.72099999999999997</v>
      </c>
      <c r="F260" s="4">
        <v>5.25</v>
      </c>
      <c r="G260" s="4">
        <v>0.04</v>
      </c>
      <c r="H260" s="4">
        <v>10.984999999999999</v>
      </c>
      <c r="I260" s="4">
        <v>5.1999999999999998E-2</v>
      </c>
      <c r="J260" s="4">
        <v>15.917999999999999</v>
      </c>
      <c r="K260" s="4">
        <v>0.17299999999999999</v>
      </c>
      <c r="L260" s="4">
        <v>22.187999999999999</v>
      </c>
      <c r="M260" s="4">
        <v>0.42299999999999999</v>
      </c>
      <c r="N260" s="4">
        <v>127.24</v>
      </c>
      <c r="O260" s="4">
        <v>36.270000000000003</v>
      </c>
      <c r="P260" s="4">
        <v>-0.35099999999999998</v>
      </c>
      <c r="Q260" s="4">
        <v>0.16300000000000001</v>
      </c>
      <c r="R260" s="5">
        <v>1.1838651911141187</v>
      </c>
      <c r="S260" s="5">
        <v>1.0702470111222446</v>
      </c>
      <c r="T260" s="4">
        <v>0.65500000000000003</v>
      </c>
      <c r="U260" s="4">
        <v>9.4E-2</v>
      </c>
      <c r="V260" s="4">
        <v>0.441</v>
      </c>
      <c r="W260" s="4">
        <v>97.156999999999996</v>
      </c>
      <c r="X260" s="4">
        <v>35.314999999999998</v>
      </c>
      <c r="Y260" s="7"/>
      <c r="Z260" s="1"/>
    </row>
    <row r="261" spans="1:26" ht="15.5">
      <c r="A261" s="2" t="s">
        <v>756</v>
      </c>
      <c r="B261" s="2" t="s">
        <v>3</v>
      </c>
      <c r="C261" s="3">
        <v>1.72</v>
      </c>
      <c r="D261" s="3">
        <v>-1.74</v>
      </c>
      <c r="E261" s="4">
        <v>0.70099999999999996</v>
      </c>
      <c r="F261" s="4">
        <v>5.2430000000000003</v>
      </c>
      <c r="G261" s="4">
        <v>4.7E-2</v>
      </c>
      <c r="H261" s="4">
        <v>11.02</v>
      </c>
      <c r="I261" s="4">
        <v>6.7000000000000004E-2</v>
      </c>
      <c r="J261" s="4">
        <v>15.929</v>
      </c>
      <c r="K261" s="4">
        <v>0.16500000000000001</v>
      </c>
      <c r="L261" s="4">
        <v>22.192</v>
      </c>
      <c r="M261" s="4">
        <v>0.55000000000000004</v>
      </c>
      <c r="N261" s="4">
        <v>125.935</v>
      </c>
      <c r="O261" s="4">
        <v>53.354999999999997</v>
      </c>
      <c r="P261" s="4">
        <v>-0.36599999999999999</v>
      </c>
      <c r="Q261" s="4">
        <v>0.16200000000000001</v>
      </c>
      <c r="R261" s="5">
        <v>1.1875015859812625</v>
      </c>
      <c r="S261" s="5">
        <v>1.0706340241073991</v>
      </c>
      <c r="T261" s="4">
        <v>0.63500000000000001</v>
      </c>
      <c r="U261" s="4">
        <v>3.1E-2</v>
      </c>
      <c r="V261" s="4">
        <v>0.55900000000000005</v>
      </c>
      <c r="W261" s="4">
        <v>95.82</v>
      </c>
      <c r="X261" s="4">
        <v>51.875999999999998</v>
      </c>
      <c r="Y261" s="7"/>
      <c r="Z261" s="1"/>
    </row>
    <row r="262" spans="1:26" ht="15.5">
      <c r="A262" s="2" t="s">
        <v>757</v>
      </c>
      <c r="B262" s="2" t="s">
        <v>3</v>
      </c>
      <c r="C262" s="3">
        <v>1.72</v>
      </c>
      <c r="D262" s="3">
        <v>-1.73</v>
      </c>
      <c r="E262" s="4">
        <v>0.747</v>
      </c>
      <c r="F262" s="4">
        <v>5.2430000000000003</v>
      </c>
      <c r="G262" s="4">
        <v>3.9E-2</v>
      </c>
      <c r="H262" s="4">
        <v>11.023999999999999</v>
      </c>
      <c r="I262" s="4">
        <v>6.8000000000000005E-2</v>
      </c>
      <c r="J262" s="4">
        <v>15.97</v>
      </c>
      <c r="K262" s="4">
        <v>0.189</v>
      </c>
      <c r="L262" s="4">
        <v>22.061</v>
      </c>
      <c r="M262" s="4">
        <v>0.57499999999999996</v>
      </c>
      <c r="N262" s="4">
        <v>122.836</v>
      </c>
      <c r="O262" s="4">
        <v>36.100999999999999</v>
      </c>
      <c r="P262" s="4">
        <v>-0.33100000000000002</v>
      </c>
      <c r="Q262" s="4">
        <v>0.14399999999999999</v>
      </c>
      <c r="R262" s="5">
        <v>1.1975735618949375</v>
      </c>
      <c r="S262" s="5">
        <v>1.0771674380874565</v>
      </c>
      <c r="T262" s="4">
        <v>0.68100000000000005</v>
      </c>
      <c r="U262" s="4">
        <v>-0.106</v>
      </c>
      <c r="V262" s="4">
        <v>0.54300000000000004</v>
      </c>
      <c r="W262" s="4">
        <v>92.798000000000002</v>
      </c>
      <c r="X262" s="4">
        <v>35.189</v>
      </c>
      <c r="Y262" s="7"/>
      <c r="Z262" s="1"/>
    </row>
    <row r="263" spans="1:26" ht="15.5">
      <c r="A263" s="2" t="s">
        <v>758</v>
      </c>
      <c r="B263" s="2" t="s">
        <v>3</v>
      </c>
      <c r="C263" s="3">
        <v>1.74</v>
      </c>
      <c r="D263" s="3">
        <v>-1.72</v>
      </c>
      <c r="E263" s="4">
        <v>0.746</v>
      </c>
      <c r="F263" s="4">
        <v>5.26</v>
      </c>
      <c r="G263" s="4">
        <v>3.5000000000000003E-2</v>
      </c>
      <c r="H263" s="4">
        <v>11.038</v>
      </c>
      <c r="I263" s="4">
        <v>4.3999999999999997E-2</v>
      </c>
      <c r="J263" s="4">
        <v>16.004999999999999</v>
      </c>
      <c r="K263" s="4">
        <v>0.17</v>
      </c>
      <c r="L263" s="4">
        <v>22.204999999999998</v>
      </c>
      <c r="M263" s="4">
        <v>0.59799999999999998</v>
      </c>
      <c r="N263" s="4">
        <v>142.39599999999999</v>
      </c>
      <c r="O263" s="4">
        <v>46.2</v>
      </c>
      <c r="P263" s="4">
        <v>-0.32700000000000001</v>
      </c>
      <c r="Q263" s="4">
        <v>0.153</v>
      </c>
      <c r="R263" s="5">
        <v>1.2047959227197558</v>
      </c>
      <c r="S263" s="5">
        <v>1.0741579676572917</v>
      </c>
      <c r="T263" s="4">
        <v>0.68</v>
      </c>
      <c r="U263" s="4">
        <v>7.0000000000000001E-3</v>
      </c>
      <c r="V263" s="4">
        <v>0.57399999999999995</v>
      </c>
      <c r="W263" s="4">
        <v>111.78100000000001</v>
      </c>
      <c r="X263" s="4">
        <v>44.915999999999997</v>
      </c>
      <c r="Y263" s="7"/>
      <c r="Z263" s="1"/>
    </row>
    <row r="264" spans="1:26" ht="15.5">
      <c r="A264" s="2" t="s">
        <v>759</v>
      </c>
      <c r="B264" s="2" t="s">
        <v>3</v>
      </c>
      <c r="C264" s="3">
        <v>1.68</v>
      </c>
      <c r="D264" s="3">
        <v>-1.8</v>
      </c>
      <c r="E264" s="4">
        <v>0.75</v>
      </c>
      <c r="F264" s="4">
        <v>5.2030000000000003</v>
      </c>
      <c r="G264" s="4">
        <v>2.5999999999999999E-2</v>
      </c>
      <c r="H264" s="4">
        <v>10.962</v>
      </c>
      <c r="I264" s="4">
        <v>3.6999999999999998E-2</v>
      </c>
      <c r="J264" s="4">
        <v>15.872</v>
      </c>
      <c r="K264" s="4">
        <v>0.19400000000000001</v>
      </c>
      <c r="L264" s="4">
        <v>21.954999999999998</v>
      </c>
      <c r="M264" s="4">
        <v>0.47799999999999998</v>
      </c>
      <c r="N264" s="4">
        <v>119.92700000000001</v>
      </c>
      <c r="O264" s="4">
        <v>34.523000000000003</v>
      </c>
      <c r="P264" s="4">
        <v>-0.32400000000000001</v>
      </c>
      <c r="Q264" s="4">
        <v>0.16900000000000001</v>
      </c>
      <c r="R264" s="5">
        <v>1.2154879292834022</v>
      </c>
      <c r="S264" s="5">
        <v>1.0782543474859001</v>
      </c>
      <c r="T264" s="4">
        <v>0.68400000000000005</v>
      </c>
      <c r="U264" s="4">
        <v>-8.6999999999999994E-2</v>
      </c>
      <c r="V264" s="4">
        <v>0.45800000000000002</v>
      </c>
      <c r="W264" s="4">
        <v>90.144000000000005</v>
      </c>
      <c r="X264" s="4">
        <v>33.588999999999999</v>
      </c>
      <c r="Y264" s="7"/>
      <c r="Z264" s="1"/>
    </row>
    <row r="265" spans="1:26" ht="15.5">
      <c r="A265" s="2" t="s">
        <v>760</v>
      </c>
      <c r="B265" s="2" t="s">
        <v>3</v>
      </c>
      <c r="C265" s="3">
        <v>1.7</v>
      </c>
      <c r="D265" s="3">
        <v>-1.78</v>
      </c>
      <c r="E265" s="4">
        <v>0.64300000000000002</v>
      </c>
      <c r="F265" s="4">
        <v>5.2220000000000004</v>
      </c>
      <c r="G265" s="4">
        <v>3.5000000000000003E-2</v>
      </c>
      <c r="H265" s="4">
        <v>10.984999999999999</v>
      </c>
      <c r="I265" s="4">
        <v>5.5E-2</v>
      </c>
      <c r="J265" s="4">
        <v>15.834</v>
      </c>
      <c r="K265" s="4">
        <v>0.153</v>
      </c>
      <c r="L265" s="4">
        <v>21.753</v>
      </c>
      <c r="M265" s="4">
        <v>0.61599999999999999</v>
      </c>
      <c r="N265" s="4">
        <v>38.877000000000002</v>
      </c>
      <c r="O265" s="4">
        <v>44.231999999999999</v>
      </c>
      <c r="P265" s="4">
        <v>-0.40500000000000003</v>
      </c>
      <c r="Q265" s="4">
        <v>0.14499999999999999</v>
      </c>
      <c r="R265" s="5">
        <v>1.1909697702713118</v>
      </c>
      <c r="S265" s="5">
        <v>1.0586778953384679</v>
      </c>
      <c r="T265" s="4">
        <v>0.57699999999999996</v>
      </c>
      <c r="U265" s="4">
        <v>-0.33</v>
      </c>
      <c r="V265" s="4">
        <v>0.627</v>
      </c>
      <c r="W265" s="4">
        <v>11.188000000000001</v>
      </c>
      <c r="X265" s="4">
        <v>43.143999999999998</v>
      </c>
      <c r="Y265" s="7"/>
      <c r="Z265" s="1"/>
    </row>
    <row r="266" spans="1:26" ht="15.5">
      <c r="A266" s="2" t="s">
        <v>761</v>
      </c>
      <c r="B266" s="2" t="s">
        <v>3</v>
      </c>
      <c r="C266" s="3">
        <v>1.75</v>
      </c>
      <c r="D266" s="3">
        <v>-1.76</v>
      </c>
      <c r="E266" s="4">
        <v>0.61199999999999999</v>
      </c>
      <c r="F266" s="4">
        <v>5.2729999999999997</v>
      </c>
      <c r="G266" s="4">
        <v>4.9000000000000002E-2</v>
      </c>
      <c r="H266" s="4">
        <v>11.005000000000001</v>
      </c>
      <c r="I266" s="4">
        <v>6.7000000000000004E-2</v>
      </c>
      <c r="J266" s="4">
        <v>15.89</v>
      </c>
      <c r="K266" s="4">
        <v>0.17199999999999999</v>
      </c>
      <c r="L266" s="4">
        <v>21.24</v>
      </c>
      <c r="M266" s="4">
        <v>0.81299999999999994</v>
      </c>
      <c r="N266" s="4">
        <v>66.012</v>
      </c>
      <c r="O266" s="4">
        <v>50.488999999999997</v>
      </c>
      <c r="P266" s="4">
        <v>-0.42199999999999999</v>
      </c>
      <c r="Q266" s="4">
        <v>0.14399999999999999</v>
      </c>
      <c r="R266" s="5">
        <v>1.1814561711079132</v>
      </c>
      <c r="S266" s="5">
        <v>1.0446812316994774</v>
      </c>
      <c r="T266" s="4">
        <v>0.54600000000000004</v>
      </c>
      <c r="U266" s="4">
        <v>-0.872</v>
      </c>
      <c r="V266" s="4">
        <v>0.88</v>
      </c>
      <c r="W266" s="4">
        <v>37.500999999999998</v>
      </c>
      <c r="X266" s="4">
        <v>49.201999999999998</v>
      </c>
      <c r="Y266" s="7"/>
      <c r="Z266" s="1"/>
    </row>
    <row r="267" spans="1:26" ht="15.5">
      <c r="A267" s="2" t="s">
        <v>762</v>
      </c>
      <c r="B267" s="2" t="s">
        <v>3</v>
      </c>
      <c r="C267" s="3">
        <v>1.7</v>
      </c>
      <c r="D267" s="3">
        <v>-1.79</v>
      </c>
      <c r="E267" s="4">
        <v>0.74199999999999999</v>
      </c>
      <c r="F267" s="4">
        <v>5.2279999999999998</v>
      </c>
      <c r="G267" s="4">
        <v>3.1E-2</v>
      </c>
      <c r="H267" s="4">
        <v>10.975</v>
      </c>
      <c r="I267" s="4">
        <v>4.2999999999999997E-2</v>
      </c>
      <c r="J267" s="4">
        <v>15.916</v>
      </c>
      <c r="K267" s="4">
        <v>0.15</v>
      </c>
      <c r="L267" s="4">
        <v>21.736999999999998</v>
      </c>
      <c r="M267" s="4">
        <v>0.624</v>
      </c>
      <c r="N267" s="4">
        <v>103.839</v>
      </c>
      <c r="O267" s="4">
        <v>39.722999999999999</v>
      </c>
      <c r="P267" s="4">
        <v>-0.32100000000000001</v>
      </c>
      <c r="Q267" s="4">
        <v>0.13600000000000001</v>
      </c>
      <c r="R267" s="5">
        <v>1.2153949849534647</v>
      </c>
      <c r="S267" s="5">
        <v>1.065519900924575</v>
      </c>
      <c r="T267" s="4">
        <v>0.67600000000000005</v>
      </c>
      <c r="U267" s="4">
        <v>-0.32600000000000001</v>
      </c>
      <c r="V267" s="4">
        <v>0.65600000000000003</v>
      </c>
      <c r="W267" s="4">
        <v>74.427999999999997</v>
      </c>
      <c r="X267" s="4">
        <v>38.698</v>
      </c>
      <c r="Y267" s="7"/>
      <c r="Z267" s="1"/>
    </row>
    <row r="268" spans="1:26" ht="15.5">
      <c r="A268" s="2" t="s">
        <v>763</v>
      </c>
      <c r="B268" s="2" t="s">
        <v>3</v>
      </c>
      <c r="C268" s="3">
        <v>1.71</v>
      </c>
      <c r="D268" s="3">
        <v>-1.77</v>
      </c>
      <c r="E268" s="4">
        <v>0.75700000000000001</v>
      </c>
      <c r="F268" s="4">
        <v>5.2389999999999999</v>
      </c>
      <c r="G268" s="4">
        <v>3.5000000000000003E-2</v>
      </c>
      <c r="H268" s="4">
        <v>10.994</v>
      </c>
      <c r="I268" s="4">
        <v>4.8000000000000001E-2</v>
      </c>
      <c r="J268" s="4">
        <v>15.957000000000001</v>
      </c>
      <c r="K268" s="4">
        <v>0.16900000000000001</v>
      </c>
      <c r="L268" s="4">
        <v>21.716000000000001</v>
      </c>
      <c r="M268" s="4">
        <v>0.63100000000000001</v>
      </c>
      <c r="N268" s="4">
        <v>99.825999999999993</v>
      </c>
      <c r="O268" s="4">
        <v>39.515000000000001</v>
      </c>
      <c r="P268" s="4">
        <v>-0.309</v>
      </c>
      <c r="Q268" s="4">
        <v>0.14699999999999999</v>
      </c>
      <c r="R268" s="5">
        <v>1.2244849730717628</v>
      </c>
      <c r="S268" s="5">
        <v>1.0697636002812161</v>
      </c>
      <c r="T268" s="4">
        <v>0.69099999999999995</v>
      </c>
      <c r="U268" s="4">
        <v>-0.38400000000000001</v>
      </c>
      <c r="V268" s="4">
        <v>0.67300000000000004</v>
      </c>
      <c r="W268" s="4">
        <v>70.471000000000004</v>
      </c>
      <c r="X268" s="4">
        <v>38.493000000000002</v>
      </c>
      <c r="Y268" s="7"/>
      <c r="Z268" s="1"/>
    </row>
    <row r="269" spans="1:26" ht="15.5">
      <c r="A269" s="2" t="s">
        <v>764</v>
      </c>
      <c r="B269" s="2" t="s">
        <v>3</v>
      </c>
      <c r="C269" s="3">
        <v>1.7</v>
      </c>
      <c r="D269" s="3">
        <v>-1.75</v>
      </c>
      <c r="E269" s="4">
        <v>0.67500000000000004</v>
      </c>
      <c r="F269" s="4">
        <v>5.2249999999999996</v>
      </c>
      <c r="G269" s="4">
        <v>3.2000000000000001E-2</v>
      </c>
      <c r="H269" s="4">
        <v>11.009</v>
      </c>
      <c r="I269" s="4">
        <v>4.2999999999999997E-2</v>
      </c>
      <c r="J269" s="4">
        <v>15.9</v>
      </c>
      <c r="K269" s="4">
        <v>0.126</v>
      </c>
      <c r="L269" s="4">
        <v>21.765999999999998</v>
      </c>
      <c r="M269" s="4">
        <v>0.57999999999999996</v>
      </c>
      <c r="N269" s="4">
        <v>107.654</v>
      </c>
      <c r="O269" s="4">
        <v>36.524000000000001</v>
      </c>
      <c r="P269" s="4">
        <v>-0.36599999999999999</v>
      </c>
      <c r="Q269" s="4">
        <v>0.109</v>
      </c>
      <c r="R269" s="5">
        <v>1.1870823291721753</v>
      </c>
      <c r="S269" s="5">
        <v>1.0429198629890564</v>
      </c>
      <c r="T269" s="4">
        <v>0.60899999999999999</v>
      </c>
      <c r="U269" s="4">
        <v>-0.36399999999999999</v>
      </c>
      <c r="V269" s="4">
        <v>0.60599999999999998</v>
      </c>
      <c r="W269" s="4">
        <v>78.075000000000003</v>
      </c>
      <c r="X269" s="4">
        <v>35.594999999999999</v>
      </c>
      <c r="Y269" s="7"/>
      <c r="Z269" s="1"/>
    </row>
    <row r="270" spans="1:26" ht="15.5">
      <c r="A270" s="2" t="s">
        <v>765</v>
      </c>
      <c r="B270" s="2" t="s">
        <v>3</v>
      </c>
      <c r="C270" s="3">
        <v>1.71</v>
      </c>
      <c r="D270" s="3">
        <v>-1.74</v>
      </c>
      <c r="E270" s="4">
        <v>0.66500000000000004</v>
      </c>
      <c r="F270" s="4">
        <v>5.242</v>
      </c>
      <c r="G270" s="4">
        <v>3.4000000000000002E-2</v>
      </c>
      <c r="H270" s="4">
        <v>11.022</v>
      </c>
      <c r="I270" s="4">
        <v>5.3999999999999999E-2</v>
      </c>
      <c r="J270" s="4">
        <v>15.923</v>
      </c>
      <c r="K270" s="4">
        <v>0.151</v>
      </c>
      <c r="L270" s="4">
        <v>21.882000000000001</v>
      </c>
      <c r="M270" s="4">
        <v>0.72699999999999998</v>
      </c>
      <c r="N270" s="4">
        <v>95.74</v>
      </c>
      <c r="O270" s="4">
        <v>40.100999999999999</v>
      </c>
      <c r="P270" s="4">
        <v>-0.373</v>
      </c>
      <c r="Q270" s="4">
        <v>0.13900000000000001</v>
      </c>
      <c r="R270" s="5">
        <v>1.1789936946198574</v>
      </c>
      <c r="S270" s="5">
        <v>1.0393724891344174</v>
      </c>
      <c r="T270" s="4">
        <v>0.59899999999999998</v>
      </c>
      <c r="U270" s="4">
        <v>-0.27700000000000002</v>
      </c>
      <c r="V270" s="4">
        <v>0.76800000000000002</v>
      </c>
      <c r="W270" s="4">
        <v>66.435000000000002</v>
      </c>
      <c r="X270" s="4">
        <v>39.121000000000002</v>
      </c>
      <c r="Y270" s="7"/>
      <c r="Z270" s="1"/>
    </row>
    <row r="271" spans="1:26" ht="15.5">
      <c r="A271" s="2" t="s">
        <v>766</v>
      </c>
      <c r="B271" s="2" t="s">
        <v>3</v>
      </c>
      <c r="C271" s="3">
        <v>1.73</v>
      </c>
      <c r="D271" s="3">
        <v>-1.75</v>
      </c>
      <c r="E271" s="4">
        <v>0.64500000000000002</v>
      </c>
      <c r="F271" s="4">
        <v>5.2530000000000001</v>
      </c>
      <c r="G271" s="4">
        <v>0.04</v>
      </c>
      <c r="H271" s="4">
        <v>11.010999999999999</v>
      </c>
      <c r="I271" s="4">
        <v>6.3E-2</v>
      </c>
      <c r="J271" s="4">
        <v>15.907999999999999</v>
      </c>
      <c r="K271" s="4">
        <v>0.17599999999999999</v>
      </c>
      <c r="L271" s="4">
        <v>21.359000000000002</v>
      </c>
      <c r="M271" s="4">
        <v>0.65600000000000003</v>
      </c>
      <c r="N271" s="4">
        <v>75.557000000000002</v>
      </c>
      <c r="O271" s="4">
        <v>40.637999999999998</v>
      </c>
      <c r="P271" s="4">
        <v>-0.38900000000000001</v>
      </c>
      <c r="Q271" s="4">
        <v>0.156</v>
      </c>
      <c r="R271" s="5">
        <v>1.173165412848086</v>
      </c>
      <c r="S271" s="5">
        <v>1.0358980426560664</v>
      </c>
      <c r="T271" s="4">
        <v>0.57899999999999996</v>
      </c>
      <c r="U271" s="4">
        <v>-0.76800000000000002</v>
      </c>
      <c r="V271" s="4">
        <v>0.70299999999999996</v>
      </c>
      <c r="W271" s="4">
        <v>46.8</v>
      </c>
      <c r="X271" s="4">
        <v>39.636000000000003</v>
      </c>
      <c r="Y271" s="7"/>
      <c r="Z271" s="1"/>
    </row>
    <row r="272" spans="1:26" ht="15.5">
      <c r="A272" s="2" t="s">
        <v>767</v>
      </c>
      <c r="B272" s="2" t="s">
        <v>3</v>
      </c>
      <c r="C272" s="3">
        <v>1.73</v>
      </c>
      <c r="D272" s="3">
        <v>-1.78</v>
      </c>
      <c r="E272" s="4">
        <v>0.72899999999999998</v>
      </c>
      <c r="F272" s="4">
        <v>5.2569999999999997</v>
      </c>
      <c r="G272" s="4">
        <v>4.2999999999999997E-2</v>
      </c>
      <c r="H272" s="4">
        <v>10.98</v>
      </c>
      <c r="I272" s="4">
        <v>5.7000000000000002E-2</v>
      </c>
      <c r="J272" s="4">
        <v>15.946999999999999</v>
      </c>
      <c r="K272" s="4">
        <v>0.17599999999999999</v>
      </c>
      <c r="L272" s="4">
        <v>21.56</v>
      </c>
      <c r="M272" s="4">
        <v>0.74099999999999999</v>
      </c>
      <c r="N272" s="4">
        <v>83.584999999999994</v>
      </c>
      <c r="O272" s="4">
        <v>44.597000000000001</v>
      </c>
      <c r="P272" s="4">
        <v>-0.32500000000000001</v>
      </c>
      <c r="Q272" s="4">
        <v>0.16400000000000001</v>
      </c>
      <c r="R272" s="5">
        <v>1.182849272364596</v>
      </c>
      <c r="S272" s="5">
        <v>1.0470324427313076</v>
      </c>
      <c r="T272" s="4">
        <v>0.66300000000000003</v>
      </c>
      <c r="U272" s="4">
        <v>-0.50900000000000001</v>
      </c>
      <c r="V272" s="4">
        <v>0.78</v>
      </c>
      <c r="W272" s="4">
        <v>54.673999999999999</v>
      </c>
      <c r="X272" s="4">
        <v>43.51</v>
      </c>
      <c r="Y272" s="7"/>
      <c r="Z272" s="1"/>
    </row>
    <row r="273" spans="1:26" ht="15.5">
      <c r="A273" s="2" t="s">
        <v>768</v>
      </c>
      <c r="B273" s="2" t="s">
        <v>3</v>
      </c>
      <c r="C273" s="3">
        <v>1.73</v>
      </c>
      <c r="D273" s="3">
        <v>-1.71</v>
      </c>
      <c r="E273" s="4">
        <v>0.71699999999999997</v>
      </c>
      <c r="F273" s="4">
        <v>5.2530000000000001</v>
      </c>
      <c r="G273" s="4">
        <v>3.5999999999999997E-2</v>
      </c>
      <c r="H273" s="4">
        <v>11.05</v>
      </c>
      <c r="I273" s="4">
        <v>5.3999999999999999E-2</v>
      </c>
      <c r="J273" s="4">
        <v>16.003</v>
      </c>
      <c r="K273" s="4">
        <v>0.151</v>
      </c>
      <c r="L273" s="4">
        <v>21.885999999999999</v>
      </c>
      <c r="M273" s="4">
        <v>0.61299999999999999</v>
      </c>
      <c r="N273" s="4">
        <v>90.012</v>
      </c>
      <c r="O273" s="4">
        <v>53.53</v>
      </c>
      <c r="P273" s="4">
        <v>-0.33400000000000002</v>
      </c>
      <c r="Q273" s="4">
        <v>0.14899999999999999</v>
      </c>
      <c r="R273" s="5">
        <v>1.1681180433486584</v>
      </c>
      <c r="S273" s="5">
        <v>1.0403935311444206</v>
      </c>
      <c r="T273" s="4">
        <v>0.65100000000000002</v>
      </c>
      <c r="U273" s="4">
        <v>-0.32800000000000001</v>
      </c>
      <c r="V273" s="4">
        <v>0.64400000000000002</v>
      </c>
      <c r="W273" s="4">
        <v>60.792000000000002</v>
      </c>
      <c r="X273" s="4">
        <v>52.215000000000003</v>
      </c>
      <c r="Y273" s="7"/>
      <c r="Z273" s="1"/>
    </row>
    <row r="275" spans="1:26" ht="18">
      <c r="A275" s="107" t="s">
        <v>865</v>
      </c>
      <c r="B275" s="108"/>
      <c r="C275" s="109">
        <f>AVERAGE(C2:C273)</f>
        <v>1.7115073529411764</v>
      </c>
      <c r="D275" s="110">
        <f>AVERAGE(D2:D273)</f>
        <v>-1.7523529411764718</v>
      </c>
      <c r="E275" s="111">
        <f>AVERAGE(E2:E273)</f>
        <v>0.69023897058823502</v>
      </c>
      <c r="T275" s="25">
        <f>AVERAGE(T2:T273)</f>
        <v>0.62423897058823519</v>
      </c>
    </row>
    <row r="276" spans="1:26" ht="18">
      <c r="A276" s="107" t="s">
        <v>866</v>
      </c>
      <c r="B276" s="108"/>
      <c r="C276" s="109">
        <f>STDEV(C2:C273)</f>
        <v>4.8977816549948795E-2</v>
      </c>
      <c r="D276" s="110">
        <f>STDEV(D2:D273)</f>
        <v>0.10244058880570726</v>
      </c>
      <c r="E276" s="111">
        <f>STDEV(E2:E273)</f>
        <v>4.1566976448133945E-2</v>
      </c>
      <c r="T276" s="25">
        <f>STDEV(T2:T273)</f>
        <v>4.1566976448133966E-2</v>
      </c>
    </row>
    <row r="277" spans="1:26" ht="18">
      <c r="A277" s="107" t="s">
        <v>867</v>
      </c>
      <c r="B277" s="108"/>
      <c r="C277" s="112">
        <f>C276/SQRT(COUNT(C2:C273))</f>
        <v>2.969716337464171E-3</v>
      </c>
      <c r="D277" s="113">
        <f>D276/SQRT(COUNT(D2:D273))</f>
        <v>6.2113730587705467E-3</v>
      </c>
      <c r="E277" s="111">
        <f>E276/SQRT(COUNT(E2:E273))</f>
        <v>2.5203681534296746E-3</v>
      </c>
      <c r="T277" s="25">
        <f>T276/SQRT(COUNT(T2:T273))</f>
        <v>2.5203681534296759E-3</v>
      </c>
    </row>
    <row r="278" spans="1:26" ht="15.5">
      <c r="A278" s="114" t="s">
        <v>896</v>
      </c>
      <c r="B278" s="115"/>
      <c r="C278" s="116">
        <f>COUNT(E2:E273)</f>
        <v>272</v>
      </c>
      <c r="D278" s="116"/>
      <c r="E278" s="116"/>
    </row>
  </sheetData>
  <mergeCells count="1">
    <mergeCell ref="C278:E27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0"/>
  <sheetViews>
    <sheetView workbookViewId="0">
      <pane ySplit="1" topLeftCell="A31" activePane="bottomLeft" state="frozen"/>
      <selection pane="bottomLeft" activeCell="A47" sqref="A47:E50"/>
    </sheetView>
  </sheetViews>
  <sheetFormatPr defaultColWidth="10.90625" defaultRowHeight="12.5"/>
  <cols>
    <col min="1" max="1" width="26" customWidth="1"/>
  </cols>
  <sheetData>
    <row r="1" spans="1:26" s="13" customFormat="1" ht="46.5">
      <c r="A1" s="11" t="s">
        <v>890</v>
      </c>
      <c r="B1" s="11" t="s">
        <v>869</v>
      </c>
      <c r="C1" s="17" t="s">
        <v>870</v>
      </c>
      <c r="D1" s="18" t="s">
        <v>871</v>
      </c>
      <c r="E1" s="19" t="s">
        <v>882</v>
      </c>
      <c r="F1" s="15" t="s">
        <v>872</v>
      </c>
      <c r="G1" s="15" t="s">
        <v>873</v>
      </c>
      <c r="H1" s="15" t="s">
        <v>874</v>
      </c>
      <c r="I1" s="15" t="s">
        <v>875</v>
      </c>
      <c r="J1" s="15" t="s">
        <v>877</v>
      </c>
      <c r="K1" s="15" t="s">
        <v>876</v>
      </c>
      <c r="L1" s="15" t="s">
        <v>878</v>
      </c>
      <c r="M1" s="15" t="s">
        <v>879</v>
      </c>
      <c r="N1" s="15" t="s">
        <v>880</v>
      </c>
      <c r="O1" s="15" t="s">
        <v>881</v>
      </c>
      <c r="P1" s="15" t="s">
        <v>883</v>
      </c>
      <c r="Q1" s="15" t="s">
        <v>884</v>
      </c>
      <c r="R1" s="16" t="s">
        <v>0</v>
      </c>
      <c r="S1" s="16" t="s">
        <v>1</v>
      </c>
      <c r="T1" s="24" t="s">
        <v>889</v>
      </c>
      <c r="U1" s="15" t="s">
        <v>885</v>
      </c>
      <c r="V1" s="15" t="s">
        <v>886</v>
      </c>
      <c r="W1" s="15" t="s">
        <v>887</v>
      </c>
      <c r="X1" s="15" t="s">
        <v>888</v>
      </c>
      <c r="Y1" s="12"/>
      <c r="Z1" s="14"/>
    </row>
    <row r="2" spans="1:26" ht="15.5">
      <c r="A2" s="2" t="s">
        <v>14</v>
      </c>
      <c r="B2" s="2" t="s">
        <v>15</v>
      </c>
      <c r="C2" s="3">
        <v>-10.17</v>
      </c>
      <c r="D2" s="3">
        <v>-18.71</v>
      </c>
      <c r="E2" s="4">
        <v>0.49099999999999999</v>
      </c>
      <c r="F2" s="4">
        <v>-5.4740000000000002</v>
      </c>
      <c r="G2" s="4">
        <v>8.0000000000000002E-3</v>
      </c>
      <c r="H2" s="4">
        <v>-4.8920000000000003</v>
      </c>
      <c r="I2" s="4">
        <v>1.9E-2</v>
      </c>
      <c r="J2" s="4">
        <v>-10.742000000000001</v>
      </c>
      <c r="K2" s="4">
        <v>0.10299999999999999</v>
      </c>
      <c r="L2" s="4">
        <v>-10.473000000000001</v>
      </c>
      <c r="M2" s="4">
        <v>0.73299999999999998</v>
      </c>
      <c r="N2" s="4">
        <v>148.95099999999999</v>
      </c>
      <c r="O2" s="4">
        <v>24.722999999999999</v>
      </c>
      <c r="P2" s="4">
        <v>-0.317</v>
      </c>
      <c r="Q2" s="4">
        <v>9.8000000000000004E-2</v>
      </c>
      <c r="R2" s="5">
        <v>1.0945402895022762</v>
      </c>
      <c r="S2" s="5">
        <v>0.82938856239748127</v>
      </c>
      <c r="T2" s="4">
        <v>0.42499999999999999</v>
      </c>
      <c r="U2" s="4">
        <v>-0.72099999999999997</v>
      </c>
      <c r="V2" s="4">
        <v>0.75600000000000001</v>
      </c>
      <c r="W2" s="4">
        <v>166.881</v>
      </c>
      <c r="X2" s="4">
        <v>25.113</v>
      </c>
      <c r="Y2" s="6"/>
      <c r="Z2" s="1"/>
    </row>
    <row r="3" spans="1:26" ht="15.5">
      <c r="A3" s="2" t="s">
        <v>16</v>
      </c>
      <c r="B3" s="2" t="s">
        <v>15</v>
      </c>
      <c r="C3" s="3">
        <v>-10.17</v>
      </c>
      <c r="D3" s="3">
        <v>-18.73</v>
      </c>
      <c r="E3" s="4">
        <v>0.52100000000000002</v>
      </c>
      <c r="F3" s="4">
        <v>-5.4690000000000003</v>
      </c>
      <c r="G3" s="4">
        <v>0.01</v>
      </c>
      <c r="H3" s="4">
        <v>-4.9039999999999999</v>
      </c>
      <c r="I3" s="4">
        <v>2.1000000000000001E-2</v>
      </c>
      <c r="J3" s="4">
        <v>-10.722</v>
      </c>
      <c r="K3" s="4">
        <v>9.9000000000000005E-2</v>
      </c>
      <c r="L3" s="4">
        <v>-10.555</v>
      </c>
      <c r="M3" s="4">
        <v>0.63400000000000001</v>
      </c>
      <c r="N3" s="4">
        <v>125.253</v>
      </c>
      <c r="O3" s="4">
        <v>23.439</v>
      </c>
      <c r="P3" s="4">
        <v>-0.28999999999999998</v>
      </c>
      <c r="Q3" s="4">
        <v>9.7000000000000003E-2</v>
      </c>
      <c r="R3" s="5">
        <v>1.0945402895022762</v>
      </c>
      <c r="S3" s="5">
        <v>0.82938856239748127</v>
      </c>
      <c r="T3" s="4">
        <v>0.45500000000000002</v>
      </c>
      <c r="U3" s="4">
        <v>-0.78</v>
      </c>
      <c r="V3" s="4">
        <v>0.63800000000000001</v>
      </c>
      <c r="W3" s="4">
        <v>142.833</v>
      </c>
      <c r="X3" s="4">
        <v>23.805</v>
      </c>
      <c r="Y3" s="6"/>
      <c r="Z3" s="1"/>
    </row>
    <row r="4" spans="1:26" ht="15.5">
      <c r="A4" s="2" t="s">
        <v>17</v>
      </c>
      <c r="B4" s="2" t="s">
        <v>15</v>
      </c>
      <c r="C4" s="3">
        <v>-10.210000000000001</v>
      </c>
      <c r="D4" s="3">
        <v>-18.809999999999999</v>
      </c>
      <c r="E4" s="4">
        <v>0.56299999999999994</v>
      </c>
      <c r="F4" s="4">
        <v>-5.516</v>
      </c>
      <c r="G4" s="4">
        <v>1.4E-2</v>
      </c>
      <c r="H4" s="4">
        <v>-4.9859999999999998</v>
      </c>
      <c r="I4" s="4">
        <v>0.03</v>
      </c>
      <c r="J4" s="4">
        <v>-10.811999999999999</v>
      </c>
      <c r="K4" s="4">
        <v>0.13700000000000001</v>
      </c>
      <c r="L4" s="4">
        <v>-11.738</v>
      </c>
      <c r="M4" s="4">
        <v>0.84499999999999997</v>
      </c>
      <c r="N4" s="4">
        <v>162.48699999999999</v>
      </c>
      <c r="O4" s="4">
        <v>34.698999999999998</v>
      </c>
      <c r="P4" s="4">
        <v>-0.25</v>
      </c>
      <c r="Q4" s="4">
        <v>0.128</v>
      </c>
      <c r="R4" s="5">
        <v>1.0945402895022762</v>
      </c>
      <c r="S4" s="5">
        <v>0.82938856239748127</v>
      </c>
      <c r="T4" s="4">
        <v>0.497</v>
      </c>
      <c r="U4" s="4">
        <v>-1.81</v>
      </c>
      <c r="V4" s="4">
        <v>0.84699999999999998</v>
      </c>
      <c r="W4" s="4">
        <v>180.9</v>
      </c>
      <c r="X4" s="4">
        <v>35.228000000000002</v>
      </c>
      <c r="Y4" s="6"/>
      <c r="Z4" s="1"/>
    </row>
    <row r="5" spans="1:26" ht="15.5">
      <c r="A5" s="2" t="s">
        <v>18</v>
      </c>
      <c r="B5" s="2" t="s">
        <v>15</v>
      </c>
      <c r="C5" s="3">
        <v>-10.14</v>
      </c>
      <c r="D5" s="3">
        <v>-18.62</v>
      </c>
      <c r="E5" s="4">
        <v>0.53600000000000003</v>
      </c>
      <c r="F5" s="4">
        <v>-5.4420000000000002</v>
      </c>
      <c r="G5" s="4">
        <v>0.01</v>
      </c>
      <c r="H5" s="4">
        <v>-4.798</v>
      </c>
      <c r="I5" s="4">
        <v>1.2999999999999999E-2</v>
      </c>
      <c r="J5" s="4">
        <v>-10.577999999999999</v>
      </c>
      <c r="K5" s="4">
        <v>0.104</v>
      </c>
      <c r="L5" s="4">
        <v>-11.131</v>
      </c>
      <c r="M5" s="4">
        <v>0.80500000000000005</v>
      </c>
      <c r="N5" s="4">
        <v>144.84800000000001</v>
      </c>
      <c r="O5" s="4">
        <v>25.126999999999999</v>
      </c>
      <c r="P5" s="4">
        <v>-0.27700000000000002</v>
      </c>
      <c r="Q5" s="4">
        <v>0.107</v>
      </c>
      <c r="R5" s="5">
        <v>1.0945402895022762</v>
      </c>
      <c r="S5" s="5">
        <v>0.82938856239748127</v>
      </c>
      <c r="T5" s="4">
        <v>0.47</v>
      </c>
      <c r="U5" s="4">
        <v>-1.573</v>
      </c>
      <c r="V5" s="4">
        <v>0.82</v>
      </c>
      <c r="W5" s="4">
        <v>162.459</v>
      </c>
      <c r="X5" s="4">
        <v>25.524000000000001</v>
      </c>
      <c r="Y5" s="6"/>
      <c r="Z5" s="1"/>
    </row>
    <row r="6" spans="1:26" ht="15.5">
      <c r="A6" s="2" t="s">
        <v>19</v>
      </c>
      <c r="B6" s="2" t="s">
        <v>15</v>
      </c>
      <c r="C6" s="3">
        <v>-10.17</v>
      </c>
      <c r="D6" s="3">
        <v>-18.75</v>
      </c>
      <c r="E6" s="4">
        <v>0.54300000000000004</v>
      </c>
      <c r="F6" s="4">
        <v>-5.4729999999999999</v>
      </c>
      <c r="G6" s="4">
        <v>8.0000000000000002E-3</v>
      </c>
      <c r="H6" s="4">
        <v>-4.9249999999999998</v>
      </c>
      <c r="I6" s="4">
        <v>1.6E-2</v>
      </c>
      <c r="J6" s="4">
        <v>-10.727</v>
      </c>
      <c r="K6" s="4">
        <v>9.9000000000000005E-2</v>
      </c>
      <c r="L6" s="4">
        <v>-10.739000000000001</v>
      </c>
      <c r="M6" s="4">
        <v>0.72299999999999998</v>
      </c>
      <c r="N6" s="4">
        <v>107.163</v>
      </c>
      <c r="O6" s="4">
        <v>27.87</v>
      </c>
      <c r="P6" s="4">
        <v>-0.26900000000000002</v>
      </c>
      <c r="Q6" s="4">
        <v>0.10199999999999999</v>
      </c>
      <c r="R6" s="5">
        <v>1.0945402895022762</v>
      </c>
      <c r="S6" s="5">
        <v>0.82938856239748127</v>
      </c>
      <c r="T6" s="4">
        <v>0.47699999999999998</v>
      </c>
      <c r="U6" s="4">
        <v>-0.92100000000000004</v>
      </c>
      <c r="V6" s="4">
        <v>0.74199999999999999</v>
      </c>
      <c r="W6" s="4">
        <v>124.514</v>
      </c>
      <c r="X6" s="4">
        <v>28.311</v>
      </c>
      <c r="Y6" s="6"/>
      <c r="Z6" s="1"/>
    </row>
    <row r="7" spans="1:26" ht="15.5">
      <c r="A7" s="2" t="s">
        <v>20</v>
      </c>
      <c r="B7" s="2" t="s">
        <v>15</v>
      </c>
      <c r="C7" s="3">
        <v>-10.220000000000001</v>
      </c>
      <c r="D7" s="3">
        <v>-18.78</v>
      </c>
      <c r="E7" s="4">
        <v>0.55700000000000005</v>
      </c>
      <c r="F7" s="4">
        <v>-5.5220000000000002</v>
      </c>
      <c r="G7" s="4">
        <v>0.01</v>
      </c>
      <c r="H7" s="4">
        <v>-4.96</v>
      </c>
      <c r="I7" s="4">
        <v>2.3E-2</v>
      </c>
      <c r="J7" s="4">
        <v>-10.798999999999999</v>
      </c>
      <c r="K7" s="4">
        <v>0.106</v>
      </c>
      <c r="L7" s="4">
        <v>-10.84</v>
      </c>
      <c r="M7" s="4">
        <v>0.80700000000000005</v>
      </c>
      <c r="N7" s="4">
        <v>123.49</v>
      </c>
      <c r="O7" s="4">
        <v>28.22</v>
      </c>
      <c r="P7" s="4">
        <v>-0.25600000000000001</v>
      </c>
      <c r="Q7" s="4">
        <v>0.10100000000000001</v>
      </c>
      <c r="R7" s="5">
        <v>1.0945402895022762</v>
      </c>
      <c r="S7" s="5">
        <v>0.82938856239748127</v>
      </c>
      <c r="T7" s="4">
        <v>0.49099999999999999</v>
      </c>
      <c r="U7" s="4">
        <v>-0.95299999999999996</v>
      </c>
      <c r="V7" s="4">
        <v>0.83799999999999997</v>
      </c>
      <c r="W7" s="4">
        <v>141.23599999999999</v>
      </c>
      <c r="X7" s="4">
        <v>28.67</v>
      </c>
      <c r="Y7" s="6"/>
      <c r="Z7" s="1"/>
    </row>
    <row r="8" spans="1:26" ht="15.5">
      <c r="A8" s="2" t="s">
        <v>35</v>
      </c>
      <c r="B8" s="2" t="s">
        <v>15</v>
      </c>
      <c r="C8" s="3">
        <v>-10.16</v>
      </c>
      <c r="D8" s="3">
        <v>-18.7</v>
      </c>
      <c r="E8" s="4">
        <v>0.47199999999999998</v>
      </c>
      <c r="F8" s="4">
        <v>-5.4690000000000003</v>
      </c>
      <c r="G8" s="4">
        <v>0.01</v>
      </c>
      <c r="H8" s="4">
        <v>-4.88</v>
      </c>
      <c r="I8" s="4">
        <v>1.7999999999999999E-2</v>
      </c>
      <c r="J8" s="4">
        <v>-10.503</v>
      </c>
      <c r="K8" s="4">
        <v>0.107</v>
      </c>
      <c r="L8" s="4">
        <v>-10.446</v>
      </c>
      <c r="M8" s="4">
        <v>0.65600000000000003</v>
      </c>
      <c r="N8" s="4">
        <v>264.23500000000001</v>
      </c>
      <c r="O8" s="4">
        <v>26.667999999999999</v>
      </c>
      <c r="P8" s="4">
        <v>-9.0999999999999998E-2</v>
      </c>
      <c r="Q8" s="4">
        <v>0.106</v>
      </c>
      <c r="R8" s="5">
        <v>0.6831429403633289</v>
      </c>
      <c r="S8" s="5">
        <v>0.51761935071940757</v>
      </c>
      <c r="T8" s="4">
        <v>0.40600000000000003</v>
      </c>
      <c r="U8" s="4">
        <v>-0.71599999999999997</v>
      </c>
      <c r="V8" s="4">
        <v>0.65600000000000003</v>
      </c>
      <c r="W8" s="4">
        <v>283.928</v>
      </c>
      <c r="X8" s="4">
        <v>27.094000000000001</v>
      </c>
      <c r="Y8" s="6"/>
      <c r="Z8" s="1"/>
    </row>
    <row r="9" spans="1:26" ht="15.5">
      <c r="A9" s="2" t="s">
        <v>36</v>
      </c>
      <c r="B9" s="2" t="s">
        <v>15</v>
      </c>
      <c r="C9" s="3">
        <v>-10.14</v>
      </c>
      <c r="D9" s="3">
        <v>-18.66</v>
      </c>
      <c r="E9" s="4">
        <v>0.47699999999999998</v>
      </c>
      <c r="F9" s="4">
        <v>-5.4509999999999996</v>
      </c>
      <c r="G9" s="4">
        <v>1.0999999999999999E-2</v>
      </c>
      <c r="H9" s="4">
        <v>-4.8490000000000002</v>
      </c>
      <c r="I9" s="4">
        <v>2.5000000000000001E-2</v>
      </c>
      <c r="J9" s="4">
        <v>-10.446999999999999</v>
      </c>
      <c r="K9" s="4">
        <v>0.105</v>
      </c>
      <c r="L9" s="4">
        <v>-10.087999999999999</v>
      </c>
      <c r="M9" s="4">
        <v>0.58899999999999997</v>
      </c>
      <c r="N9" s="4">
        <v>294.17500000000001</v>
      </c>
      <c r="O9" s="4">
        <v>29.413</v>
      </c>
      <c r="P9" s="4">
        <v>-8.5000000000000006E-2</v>
      </c>
      <c r="Q9" s="4">
        <v>0.106</v>
      </c>
      <c r="R9" s="5">
        <v>0.6831429403633289</v>
      </c>
      <c r="S9" s="5">
        <v>0.51761935071940757</v>
      </c>
      <c r="T9" s="4">
        <v>0.41099999999999998</v>
      </c>
      <c r="U9" s="4">
        <v>-0.41899999999999998</v>
      </c>
      <c r="V9" s="4">
        <v>0.61299999999999999</v>
      </c>
      <c r="W9" s="4">
        <v>314.226</v>
      </c>
      <c r="X9" s="4">
        <v>29.863</v>
      </c>
      <c r="Y9" s="6"/>
      <c r="Z9" s="1"/>
    </row>
    <row r="10" spans="1:26" ht="15.5">
      <c r="A10" s="2" t="s">
        <v>37</v>
      </c>
      <c r="B10" s="2" t="s">
        <v>15</v>
      </c>
      <c r="C10" s="3">
        <v>-10.23</v>
      </c>
      <c r="D10" s="3">
        <v>-18.89</v>
      </c>
      <c r="E10" s="4">
        <v>0.42299999999999999</v>
      </c>
      <c r="F10" s="4">
        <v>-5.5430000000000001</v>
      </c>
      <c r="G10" s="4">
        <v>1.4E-2</v>
      </c>
      <c r="H10" s="4">
        <v>-5.0759999999999996</v>
      </c>
      <c r="I10" s="4">
        <v>3.4000000000000002E-2</v>
      </c>
      <c r="J10" s="4">
        <v>-10.839</v>
      </c>
      <c r="K10" s="4">
        <v>0.11700000000000001</v>
      </c>
      <c r="L10" s="4">
        <v>-10.936999999999999</v>
      </c>
      <c r="M10" s="4">
        <v>0.57499999999999996</v>
      </c>
      <c r="N10" s="4">
        <v>233.08199999999999</v>
      </c>
      <c r="O10" s="4">
        <v>24.184999999999999</v>
      </c>
      <c r="P10" s="4">
        <v>-0.161</v>
      </c>
      <c r="Q10" s="4">
        <v>0.10199999999999999</v>
      </c>
      <c r="R10" s="5">
        <v>0.6831429403633289</v>
      </c>
      <c r="S10" s="5">
        <v>0.51761935071940757</v>
      </c>
      <c r="T10" s="4">
        <v>0.35699999999999998</v>
      </c>
      <c r="U10" s="4">
        <v>-0.81799999999999995</v>
      </c>
      <c r="V10" s="4">
        <v>0.57999999999999996</v>
      </c>
      <c r="W10" s="4">
        <v>252.87299999999999</v>
      </c>
      <c r="X10" s="4">
        <v>24.556000000000001</v>
      </c>
      <c r="Y10" s="6"/>
      <c r="Z10" s="1"/>
    </row>
    <row r="11" spans="1:26" ht="15.5">
      <c r="A11" s="2" t="s">
        <v>38</v>
      </c>
      <c r="B11" s="2" t="s">
        <v>15</v>
      </c>
      <c r="C11" s="3">
        <v>-10.199999999999999</v>
      </c>
      <c r="D11" s="3">
        <v>-18.78</v>
      </c>
      <c r="E11" s="4">
        <v>0.49</v>
      </c>
      <c r="F11" s="4">
        <v>-5.51</v>
      </c>
      <c r="G11" s="4">
        <v>1.0999999999999999E-2</v>
      </c>
      <c r="H11" s="4">
        <v>-4.9630000000000001</v>
      </c>
      <c r="I11" s="4">
        <v>0.02</v>
      </c>
      <c r="J11" s="4">
        <v>-10.6</v>
      </c>
      <c r="K11" s="4">
        <v>0.115</v>
      </c>
      <c r="L11" s="4">
        <v>-10.757999999999999</v>
      </c>
      <c r="M11" s="4">
        <v>0.57199999999999995</v>
      </c>
      <c r="N11" s="4">
        <v>284.791</v>
      </c>
      <c r="O11" s="4">
        <v>18.422000000000001</v>
      </c>
      <c r="P11" s="4">
        <v>-6.5000000000000002E-2</v>
      </c>
      <c r="Q11" s="4">
        <v>0.112</v>
      </c>
      <c r="R11" s="5">
        <v>0.6831429403633289</v>
      </c>
      <c r="S11" s="5">
        <v>0.51761935071940757</v>
      </c>
      <c r="T11" s="4">
        <v>0.42399999999999999</v>
      </c>
      <c r="U11" s="4">
        <v>-0.86599999999999999</v>
      </c>
      <c r="V11" s="4">
        <v>0.58499999999999996</v>
      </c>
      <c r="W11" s="4">
        <v>305.07400000000001</v>
      </c>
      <c r="X11" s="4">
        <v>18.702999999999999</v>
      </c>
      <c r="Y11" s="6"/>
      <c r="Z11" s="1"/>
    </row>
    <row r="12" spans="1:26" ht="15.5">
      <c r="A12" s="2" t="s">
        <v>39</v>
      </c>
      <c r="B12" s="2" t="s">
        <v>15</v>
      </c>
      <c r="C12" s="3">
        <v>-10.26</v>
      </c>
      <c r="D12" s="3">
        <v>-18.940000000000001</v>
      </c>
      <c r="E12" s="4">
        <v>0.40600000000000003</v>
      </c>
      <c r="F12" s="4">
        <v>-5.577</v>
      </c>
      <c r="G12" s="4">
        <v>2.1000000000000001E-2</v>
      </c>
      <c r="H12" s="4">
        <v>-5.1340000000000003</v>
      </c>
      <c r="I12" s="4">
        <v>5.1999999999999998E-2</v>
      </c>
      <c r="J12" s="4">
        <v>-10.955</v>
      </c>
      <c r="K12" s="4">
        <v>0.13700000000000001</v>
      </c>
      <c r="L12" s="4">
        <v>-10.722</v>
      </c>
      <c r="M12" s="4">
        <v>0.61299999999999999</v>
      </c>
      <c r="N12" s="4">
        <v>390.14600000000002</v>
      </c>
      <c r="O12" s="4">
        <v>23.178999999999998</v>
      </c>
      <c r="P12" s="4">
        <v>-0.185</v>
      </c>
      <c r="Q12" s="4">
        <v>0.11600000000000001</v>
      </c>
      <c r="R12" s="5">
        <v>0.6831429403633289</v>
      </c>
      <c r="S12" s="5">
        <v>0.51761935071940757</v>
      </c>
      <c r="T12" s="4">
        <v>0.34</v>
      </c>
      <c r="U12" s="4">
        <v>-0.48499999999999999</v>
      </c>
      <c r="V12" s="4">
        <v>0.58599999999999997</v>
      </c>
      <c r="W12" s="4">
        <v>412.67200000000003</v>
      </c>
      <c r="X12" s="4">
        <v>23.497</v>
      </c>
      <c r="Y12" s="6"/>
      <c r="Z12" s="1"/>
    </row>
    <row r="13" spans="1:26" ht="15.5">
      <c r="A13" s="2" t="s">
        <v>40</v>
      </c>
      <c r="B13" s="2" t="s">
        <v>15</v>
      </c>
      <c r="C13" s="3">
        <v>-10.119999999999999</v>
      </c>
      <c r="D13" s="3">
        <v>-18.62</v>
      </c>
      <c r="E13" s="4">
        <v>0.49</v>
      </c>
      <c r="F13" s="4">
        <v>-5.4329999999999998</v>
      </c>
      <c r="G13" s="4">
        <v>1.0999999999999999E-2</v>
      </c>
      <c r="H13" s="4">
        <v>-4.8019999999999996</v>
      </c>
      <c r="I13" s="4">
        <v>2.1000000000000001E-2</v>
      </c>
      <c r="J13" s="4">
        <v>-10.365</v>
      </c>
      <c r="K13" s="4">
        <v>8.7999999999999995E-2</v>
      </c>
      <c r="L13" s="4">
        <v>-11.476000000000001</v>
      </c>
      <c r="M13" s="4">
        <v>0.63500000000000001</v>
      </c>
      <c r="N13" s="4">
        <v>308.197</v>
      </c>
      <c r="O13" s="4">
        <v>24.757000000000001</v>
      </c>
      <c r="P13" s="4">
        <v>-6.6000000000000003E-2</v>
      </c>
      <c r="Q13" s="4">
        <v>0.09</v>
      </c>
      <c r="R13" s="5">
        <v>0.6831429403633289</v>
      </c>
      <c r="S13" s="5">
        <v>0.51761935071940757</v>
      </c>
      <c r="T13" s="4">
        <v>0.42399999999999999</v>
      </c>
      <c r="U13" s="4">
        <v>-1.913</v>
      </c>
      <c r="V13" s="4">
        <v>0.65100000000000002</v>
      </c>
      <c r="W13" s="4">
        <v>328.31900000000002</v>
      </c>
      <c r="X13" s="4">
        <v>25.126000000000001</v>
      </c>
      <c r="Y13" s="6"/>
      <c r="Z13" s="1"/>
    </row>
    <row r="14" spans="1:26" ht="15.5">
      <c r="A14" s="2" t="s">
        <v>68</v>
      </c>
      <c r="B14" s="2" t="s">
        <v>15</v>
      </c>
      <c r="C14" s="3">
        <v>-10.16</v>
      </c>
      <c r="D14" s="3">
        <v>-18.649999999999999</v>
      </c>
      <c r="E14" s="4">
        <v>0.499</v>
      </c>
      <c r="F14" s="4">
        <v>-5.4269999999999996</v>
      </c>
      <c r="G14" s="4">
        <v>1.2999999999999999E-2</v>
      </c>
      <c r="H14" s="4">
        <v>-4.7619999999999996</v>
      </c>
      <c r="I14" s="4">
        <v>3.2000000000000001E-2</v>
      </c>
      <c r="J14" s="4">
        <v>-10.542</v>
      </c>
      <c r="K14" s="4">
        <v>0.109</v>
      </c>
      <c r="L14" s="4">
        <v>-10.337</v>
      </c>
      <c r="M14" s="4">
        <v>0.76500000000000001</v>
      </c>
      <c r="N14" s="4">
        <v>118.621</v>
      </c>
      <c r="O14" s="4">
        <v>15.552</v>
      </c>
      <c r="P14" s="4">
        <v>-0.29199999999999998</v>
      </c>
      <c r="Q14" s="4">
        <v>0.104</v>
      </c>
      <c r="R14" s="5">
        <v>1.1427062484030219</v>
      </c>
      <c r="S14" s="5">
        <v>0.75619856453702139</v>
      </c>
      <c r="T14" s="4">
        <v>0.433</v>
      </c>
      <c r="U14" s="4">
        <v>-0.84499999999999997</v>
      </c>
      <c r="V14" s="4">
        <v>0.76800000000000002</v>
      </c>
      <c r="W14" s="4">
        <v>135.72800000000001</v>
      </c>
      <c r="X14" s="4">
        <v>15.785</v>
      </c>
      <c r="Y14" s="6"/>
      <c r="Z14" s="1"/>
    </row>
    <row r="15" spans="1:26" ht="15.5">
      <c r="A15" s="2" t="s">
        <v>69</v>
      </c>
      <c r="B15" s="2" t="s">
        <v>15</v>
      </c>
      <c r="C15" s="3">
        <v>-10.17</v>
      </c>
      <c r="D15" s="3">
        <v>-18.73</v>
      </c>
      <c r="E15" s="4">
        <v>0.47899999999999998</v>
      </c>
      <c r="F15" s="4">
        <v>-5.444</v>
      </c>
      <c r="G15" s="4">
        <v>1.0999999999999999E-2</v>
      </c>
      <c r="H15" s="4">
        <v>-4.8440000000000003</v>
      </c>
      <c r="I15" s="4">
        <v>2.7E-2</v>
      </c>
      <c r="J15" s="4">
        <v>-10.657999999999999</v>
      </c>
      <c r="K15" s="4">
        <v>0.10299999999999999</v>
      </c>
      <c r="L15" s="4">
        <v>-10.595000000000001</v>
      </c>
      <c r="M15" s="4">
        <v>0.69899999999999995</v>
      </c>
      <c r="N15" s="4">
        <v>109.276</v>
      </c>
      <c r="O15" s="4">
        <v>19.54</v>
      </c>
      <c r="P15" s="4">
        <v>-0.31</v>
      </c>
      <c r="Q15" s="4">
        <v>0.11</v>
      </c>
      <c r="R15" s="5">
        <v>1.1427062484030219</v>
      </c>
      <c r="S15" s="5">
        <v>0.75619856453702139</v>
      </c>
      <c r="T15" s="4">
        <v>0.41299999999999998</v>
      </c>
      <c r="U15" s="4">
        <v>-0.93899999999999995</v>
      </c>
      <c r="V15" s="4">
        <v>0.71499999999999997</v>
      </c>
      <c r="W15" s="4">
        <v>126.44499999999999</v>
      </c>
      <c r="X15" s="4">
        <v>19.832000000000001</v>
      </c>
      <c r="Y15" s="6"/>
      <c r="Z15" s="1"/>
    </row>
    <row r="16" spans="1:26" ht="15.5">
      <c r="A16" s="2" t="s">
        <v>70</v>
      </c>
      <c r="B16" s="2" t="s">
        <v>15</v>
      </c>
      <c r="C16" s="3">
        <v>-10.26</v>
      </c>
      <c r="D16" s="3">
        <v>-18.82</v>
      </c>
      <c r="E16" s="4">
        <v>0.42799999999999999</v>
      </c>
      <c r="F16" s="4">
        <v>-5.5270000000000001</v>
      </c>
      <c r="G16" s="4">
        <v>8.9999999999999993E-3</v>
      </c>
      <c r="H16" s="4">
        <v>-4.9359999999999999</v>
      </c>
      <c r="I16" s="4">
        <v>2.8000000000000001E-2</v>
      </c>
      <c r="J16" s="4">
        <v>-10.877000000000001</v>
      </c>
      <c r="K16" s="4">
        <v>0.104</v>
      </c>
      <c r="L16" s="4">
        <v>-10.962999999999999</v>
      </c>
      <c r="M16" s="4">
        <v>0.68799999999999994</v>
      </c>
      <c r="N16" s="4">
        <v>48.942999999999998</v>
      </c>
      <c r="O16" s="4">
        <v>17.396999999999998</v>
      </c>
      <c r="P16" s="4">
        <v>-0.35399999999999998</v>
      </c>
      <c r="Q16" s="4">
        <v>0.108</v>
      </c>
      <c r="R16" s="5">
        <v>1.1427062484030219</v>
      </c>
      <c r="S16" s="5">
        <v>0.75619856453702139</v>
      </c>
      <c r="T16" s="4">
        <v>0.36199999999999999</v>
      </c>
      <c r="U16" s="4">
        <v>-1.1279999999999999</v>
      </c>
      <c r="V16" s="4">
        <v>0.69</v>
      </c>
      <c r="W16" s="4">
        <v>65.465000000000003</v>
      </c>
      <c r="X16" s="4">
        <v>17.672000000000001</v>
      </c>
      <c r="Y16" s="6"/>
      <c r="Z16" s="1"/>
    </row>
    <row r="17" spans="1:26" ht="15.5">
      <c r="A17" s="2" t="s">
        <v>71</v>
      </c>
      <c r="B17" s="2" t="s">
        <v>15</v>
      </c>
      <c r="C17" s="3">
        <v>-10.220000000000001</v>
      </c>
      <c r="D17" s="3">
        <v>-18.850000000000001</v>
      </c>
      <c r="E17" s="4">
        <v>0.438</v>
      </c>
      <c r="F17" s="4">
        <v>-5.4909999999999997</v>
      </c>
      <c r="G17" s="4">
        <v>1.2E-2</v>
      </c>
      <c r="H17" s="4">
        <v>-4.9630000000000001</v>
      </c>
      <c r="I17" s="4">
        <v>2.9000000000000001E-2</v>
      </c>
      <c r="J17" s="4">
        <v>-10.858000000000001</v>
      </c>
      <c r="K17" s="4">
        <v>0.12</v>
      </c>
      <c r="L17" s="4">
        <v>-10.788</v>
      </c>
      <c r="M17" s="4">
        <v>0.65600000000000003</v>
      </c>
      <c r="N17" s="4">
        <v>77.914000000000001</v>
      </c>
      <c r="O17" s="4">
        <v>16.096</v>
      </c>
      <c r="P17" s="4">
        <v>-0.34499999999999997</v>
      </c>
      <c r="Q17" s="4">
        <v>0.107</v>
      </c>
      <c r="R17" s="5">
        <v>1.1427062484030219</v>
      </c>
      <c r="S17" s="5">
        <v>0.75619856453702139</v>
      </c>
      <c r="T17" s="4">
        <v>0.372</v>
      </c>
      <c r="U17" s="4">
        <v>-0.89600000000000002</v>
      </c>
      <c r="V17" s="4">
        <v>0.66400000000000003</v>
      </c>
      <c r="W17" s="4">
        <v>94.909000000000006</v>
      </c>
      <c r="X17" s="4">
        <v>16.327999999999999</v>
      </c>
      <c r="Y17" s="6"/>
      <c r="Z17" s="1"/>
    </row>
    <row r="18" spans="1:26" ht="15.5">
      <c r="A18" s="2" t="s">
        <v>72</v>
      </c>
      <c r="B18" s="2" t="s">
        <v>15</v>
      </c>
      <c r="C18" s="3">
        <v>-10.18</v>
      </c>
      <c r="D18" s="3">
        <v>-18.72</v>
      </c>
      <c r="E18" s="4">
        <v>0.47799999999999998</v>
      </c>
      <c r="F18" s="4">
        <v>-5.45</v>
      </c>
      <c r="G18" s="4">
        <v>1.2999999999999999E-2</v>
      </c>
      <c r="H18" s="4">
        <v>-4.8330000000000002</v>
      </c>
      <c r="I18" s="4">
        <v>2.9000000000000001E-2</v>
      </c>
      <c r="J18" s="4">
        <v>-10.654</v>
      </c>
      <c r="K18" s="4">
        <v>9.5000000000000001E-2</v>
      </c>
      <c r="L18" s="4">
        <v>-10.893000000000001</v>
      </c>
      <c r="M18" s="4">
        <v>0.75800000000000001</v>
      </c>
      <c r="N18" s="4">
        <v>91.897000000000006</v>
      </c>
      <c r="O18" s="4">
        <v>18.779</v>
      </c>
      <c r="P18" s="4">
        <v>-0.311</v>
      </c>
      <c r="Q18" s="4">
        <v>8.6999999999999994E-2</v>
      </c>
      <c r="R18" s="5">
        <v>1.1427062484030219</v>
      </c>
      <c r="S18" s="5">
        <v>0.75619856453702139</v>
      </c>
      <c r="T18" s="4">
        <v>0.41199999999999998</v>
      </c>
      <c r="U18" s="4">
        <v>-1.2629999999999999</v>
      </c>
      <c r="V18" s="4">
        <v>0.77600000000000002</v>
      </c>
      <c r="W18" s="4">
        <v>108.779</v>
      </c>
      <c r="X18" s="4">
        <v>19.088000000000001</v>
      </c>
      <c r="Y18" s="6"/>
      <c r="Z18" s="1"/>
    </row>
    <row r="19" spans="1:26" ht="15.5">
      <c r="A19" s="2" t="s">
        <v>89</v>
      </c>
      <c r="B19" s="2" t="s">
        <v>15</v>
      </c>
      <c r="C19" s="3">
        <v>-10.27</v>
      </c>
      <c r="D19" s="3">
        <v>-18.920000000000002</v>
      </c>
      <c r="E19" s="4">
        <v>0.46600000000000003</v>
      </c>
      <c r="F19" s="4">
        <v>-5.5529999999999999</v>
      </c>
      <c r="G19" s="4">
        <v>1.2E-2</v>
      </c>
      <c r="H19" s="4">
        <v>-5.0730000000000004</v>
      </c>
      <c r="I19" s="4">
        <v>2.7E-2</v>
      </c>
      <c r="J19" s="4">
        <v>-11.009</v>
      </c>
      <c r="K19" s="4">
        <v>0.108</v>
      </c>
      <c r="L19" s="4">
        <v>-10.766</v>
      </c>
      <c r="M19" s="4">
        <v>0.621</v>
      </c>
      <c r="N19" s="4">
        <v>50.988</v>
      </c>
      <c r="O19" s="4">
        <v>26.46</v>
      </c>
      <c r="P19" s="4">
        <v>-0.32500000000000001</v>
      </c>
      <c r="Q19" s="4">
        <v>0.104</v>
      </c>
      <c r="R19" s="5">
        <v>0.86385718751004792</v>
      </c>
      <c r="S19" s="5">
        <v>0.69418385833139717</v>
      </c>
      <c r="T19" s="4">
        <v>0.4</v>
      </c>
      <c r="U19" s="4">
        <v>-0.65300000000000002</v>
      </c>
      <c r="V19" s="4">
        <v>0.623</v>
      </c>
      <c r="W19" s="4">
        <v>67.861999999999995</v>
      </c>
      <c r="X19" s="4">
        <v>26.876000000000001</v>
      </c>
      <c r="Y19" s="6"/>
      <c r="Z19" s="1"/>
    </row>
    <row r="20" spans="1:26" ht="15.5">
      <c r="A20" s="2" t="s">
        <v>90</v>
      </c>
      <c r="B20" s="2" t="s">
        <v>15</v>
      </c>
      <c r="C20" s="3">
        <v>-10.210000000000001</v>
      </c>
      <c r="D20" s="3">
        <v>-18.79</v>
      </c>
      <c r="E20" s="4">
        <v>0.49199999999999999</v>
      </c>
      <c r="F20" s="4">
        <v>-5.49</v>
      </c>
      <c r="G20" s="4">
        <v>0.01</v>
      </c>
      <c r="H20" s="4">
        <v>-4.9349999999999996</v>
      </c>
      <c r="I20" s="4">
        <v>3.2000000000000001E-2</v>
      </c>
      <c r="J20" s="4">
        <v>-10.779</v>
      </c>
      <c r="K20" s="4">
        <v>9.5000000000000001E-2</v>
      </c>
      <c r="L20" s="4">
        <v>-10.263</v>
      </c>
      <c r="M20" s="4">
        <v>0.745</v>
      </c>
      <c r="N20" s="4">
        <v>83.352000000000004</v>
      </c>
      <c r="O20" s="4">
        <v>39.686</v>
      </c>
      <c r="P20" s="4">
        <v>-0.29499999999999998</v>
      </c>
      <c r="Q20" s="4">
        <v>9.9000000000000005E-2</v>
      </c>
      <c r="R20" s="5">
        <v>0.86385718751004792</v>
      </c>
      <c r="S20" s="5">
        <v>0.69418385833139717</v>
      </c>
      <c r="T20" s="4">
        <v>0.42599999999999999</v>
      </c>
      <c r="U20" s="4">
        <v>-0.42199999999999999</v>
      </c>
      <c r="V20" s="4">
        <v>0.77700000000000002</v>
      </c>
      <c r="W20" s="4">
        <v>100.372</v>
      </c>
      <c r="X20" s="4">
        <v>40.319000000000003</v>
      </c>
      <c r="Y20" s="6"/>
      <c r="Z20" s="1"/>
    </row>
    <row r="21" spans="1:26" ht="15.5">
      <c r="A21" s="2" t="s">
        <v>91</v>
      </c>
      <c r="B21" s="2" t="s">
        <v>15</v>
      </c>
      <c r="C21" s="3">
        <v>-10.16</v>
      </c>
      <c r="D21" s="3">
        <v>-18.71</v>
      </c>
      <c r="E21" s="4">
        <v>0.47099999999999997</v>
      </c>
      <c r="F21" s="4">
        <v>-5.44</v>
      </c>
      <c r="G21" s="4">
        <v>1.2999999999999999E-2</v>
      </c>
      <c r="H21" s="4">
        <v>-4.8559999999999999</v>
      </c>
      <c r="I21" s="4">
        <v>3.5999999999999997E-2</v>
      </c>
      <c r="J21" s="4">
        <v>-10.676</v>
      </c>
      <c r="K21" s="4">
        <v>0.14000000000000001</v>
      </c>
      <c r="L21" s="4">
        <v>-10.973000000000001</v>
      </c>
      <c r="M21" s="4">
        <v>0.68700000000000006</v>
      </c>
      <c r="N21" s="4">
        <v>73.900999999999996</v>
      </c>
      <c r="O21" s="4">
        <v>19.901</v>
      </c>
      <c r="P21" s="4">
        <v>-0.32</v>
      </c>
      <c r="Q21" s="4">
        <v>0.13</v>
      </c>
      <c r="R21" s="5">
        <v>0.86385718751004792</v>
      </c>
      <c r="S21" s="5">
        <v>0.69418385833139717</v>
      </c>
      <c r="T21" s="4">
        <v>0.40500000000000003</v>
      </c>
      <c r="U21" s="4">
        <v>-1.2969999999999999</v>
      </c>
      <c r="V21" s="4">
        <v>0.69699999999999995</v>
      </c>
      <c r="W21" s="4">
        <v>90.542000000000002</v>
      </c>
      <c r="X21" s="4">
        <v>20.2</v>
      </c>
      <c r="Y21" s="6"/>
      <c r="Z21" s="1"/>
    </row>
    <row r="22" spans="1:26" ht="15.5">
      <c r="A22" s="2" t="s">
        <v>92</v>
      </c>
      <c r="B22" s="2" t="s">
        <v>15</v>
      </c>
      <c r="C22" s="3">
        <v>-10.17</v>
      </c>
      <c r="D22" s="3">
        <v>-18.7</v>
      </c>
      <c r="E22" s="4">
        <v>0.45100000000000001</v>
      </c>
      <c r="F22" s="4">
        <v>-5.4560000000000004</v>
      </c>
      <c r="G22" s="4">
        <v>1.0999999999999999E-2</v>
      </c>
      <c r="H22" s="4">
        <v>-4.851</v>
      </c>
      <c r="I22" s="4">
        <v>2.5999999999999999E-2</v>
      </c>
      <c r="J22" s="4">
        <v>-10.71</v>
      </c>
      <c r="K22" s="4">
        <v>8.5999999999999993E-2</v>
      </c>
      <c r="L22" s="4">
        <v>-10.869</v>
      </c>
      <c r="M22" s="4">
        <v>0.58799999999999997</v>
      </c>
      <c r="N22" s="4">
        <v>64.596999999999994</v>
      </c>
      <c r="O22" s="4">
        <v>19.986000000000001</v>
      </c>
      <c r="P22" s="4">
        <v>-0.34300000000000003</v>
      </c>
      <c r="Q22" s="4">
        <v>9.2999999999999999E-2</v>
      </c>
      <c r="R22" s="5">
        <v>0.86385718751004792</v>
      </c>
      <c r="S22" s="5">
        <v>0.69418385833139717</v>
      </c>
      <c r="T22" s="4">
        <v>0.38500000000000001</v>
      </c>
      <c r="U22" s="4">
        <v>-1.202</v>
      </c>
      <c r="V22" s="4">
        <v>0.59699999999999998</v>
      </c>
      <c r="W22" s="4">
        <v>81.102999999999994</v>
      </c>
      <c r="X22" s="4">
        <v>20.303000000000001</v>
      </c>
      <c r="Y22" s="6"/>
      <c r="Z22" s="1"/>
    </row>
    <row r="23" spans="1:26" ht="15.5">
      <c r="A23" s="2" t="s">
        <v>93</v>
      </c>
      <c r="B23" s="2" t="s">
        <v>15</v>
      </c>
      <c r="C23" s="3">
        <v>-10.210000000000001</v>
      </c>
      <c r="D23" s="3">
        <v>-18.829999999999998</v>
      </c>
      <c r="E23" s="4">
        <v>0.47099999999999997</v>
      </c>
      <c r="F23" s="4">
        <v>-5.4980000000000002</v>
      </c>
      <c r="G23" s="4">
        <v>1.4999999999999999E-2</v>
      </c>
      <c r="H23" s="4">
        <v>-4.9779999999999998</v>
      </c>
      <c r="I23" s="4">
        <v>3.4000000000000002E-2</v>
      </c>
      <c r="J23" s="4">
        <v>-10.853999999999999</v>
      </c>
      <c r="K23" s="4">
        <v>0.124</v>
      </c>
      <c r="L23" s="4">
        <v>-10.816000000000001</v>
      </c>
      <c r="M23" s="4">
        <v>0.85</v>
      </c>
      <c r="N23" s="4">
        <v>70.912999999999997</v>
      </c>
      <c r="O23" s="4">
        <v>26.363</v>
      </c>
      <c r="P23" s="4">
        <v>-0.31900000000000001</v>
      </c>
      <c r="Q23" s="4">
        <v>0.11600000000000001</v>
      </c>
      <c r="R23" s="5">
        <v>0.86385718751004792</v>
      </c>
      <c r="S23" s="5">
        <v>0.69418385833139717</v>
      </c>
      <c r="T23" s="4">
        <v>0.40500000000000003</v>
      </c>
      <c r="U23" s="4">
        <v>-0.89400000000000002</v>
      </c>
      <c r="V23" s="4">
        <v>0.85799999999999998</v>
      </c>
      <c r="W23" s="4">
        <v>87.837999999999994</v>
      </c>
      <c r="X23" s="4">
        <v>26.736000000000001</v>
      </c>
      <c r="Y23" s="6"/>
      <c r="Z23" s="1"/>
    </row>
    <row r="24" spans="1:26" ht="15.5">
      <c r="A24" s="2" t="s">
        <v>94</v>
      </c>
      <c r="B24" s="2" t="s">
        <v>15</v>
      </c>
      <c r="C24" s="3">
        <v>-10.19</v>
      </c>
      <c r="D24" s="3">
        <v>-18.760000000000002</v>
      </c>
      <c r="E24" s="4">
        <v>0.52400000000000002</v>
      </c>
      <c r="F24" s="4">
        <v>-5.4710000000000001</v>
      </c>
      <c r="G24" s="4">
        <v>1.4E-2</v>
      </c>
      <c r="H24" s="4">
        <v>-4.9059999999999997</v>
      </c>
      <c r="I24" s="4">
        <v>3.3000000000000002E-2</v>
      </c>
      <c r="J24" s="4">
        <v>-10.696</v>
      </c>
      <c r="K24" s="4">
        <v>0.113</v>
      </c>
      <c r="L24" s="4">
        <v>-10.702</v>
      </c>
      <c r="M24" s="4">
        <v>0.74099999999999999</v>
      </c>
      <c r="N24" s="4">
        <v>73.820999999999998</v>
      </c>
      <c r="O24" s="4">
        <v>30.858000000000001</v>
      </c>
      <c r="P24" s="4">
        <v>-0.25900000000000001</v>
      </c>
      <c r="Q24" s="4">
        <v>0.107</v>
      </c>
      <c r="R24" s="5">
        <v>0.86385718751004792</v>
      </c>
      <c r="S24" s="5">
        <v>0.69418385833139717</v>
      </c>
      <c r="T24" s="4">
        <v>0.45800000000000002</v>
      </c>
      <c r="U24" s="4">
        <v>-0.92300000000000004</v>
      </c>
      <c r="V24" s="4">
        <v>0.73799999999999999</v>
      </c>
      <c r="W24" s="4">
        <v>90.603999999999999</v>
      </c>
      <c r="X24" s="4">
        <v>31.306999999999999</v>
      </c>
      <c r="Y24" s="6"/>
      <c r="Z24" s="1"/>
    </row>
    <row r="25" spans="1:26" ht="15.5">
      <c r="A25" s="2" t="s">
        <v>175</v>
      </c>
      <c r="B25" s="2" t="s">
        <v>15</v>
      </c>
      <c r="C25" s="3">
        <v>-10.25</v>
      </c>
      <c r="D25" s="3">
        <v>-18.850000000000001</v>
      </c>
      <c r="E25" s="4">
        <v>0.47799999999999998</v>
      </c>
      <c r="F25" s="4">
        <v>-6.0229999999999997</v>
      </c>
      <c r="G25" s="4">
        <v>1.4E-2</v>
      </c>
      <c r="H25" s="4">
        <v>-6.5819999999999999</v>
      </c>
      <c r="I25" s="4">
        <v>0.03</v>
      </c>
      <c r="J25" s="4">
        <v>-12.503</v>
      </c>
      <c r="K25" s="4">
        <v>0.111</v>
      </c>
      <c r="L25" s="4">
        <v>-13.927</v>
      </c>
      <c r="M25" s="4">
        <v>0.78100000000000003</v>
      </c>
      <c r="N25" s="4">
        <v>118.244</v>
      </c>
      <c r="O25" s="4">
        <v>19.399999999999999</v>
      </c>
      <c r="P25" s="4">
        <v>0.14299999999999999</v>
      </c>
      <c r="Q25" s="4">
        <v>0.111</v>
      </c>
      <c r="R25" s="5">
        <v>1.1157131684831625</v>
      </c>
      <c r="S25" s="5">
        <v>0.34314679860613856</v>
      </c>
      <c r="T25" s="4">
        <v>0.41199999999999998</v>
      </c>
      <c r="U25" s="4">
        <v>-0.81699999999999995</v>
      </c>
      <c r="V25" s="4">
        <v>0.81399999999999995</v>
      </c>
      <c r="W25" s="4">
        <v>140.166</v>
      </c>
      <c r="X25" s="4">
        <v>19.792999999999999</v>
      </c>
      <c r="Y25" s="7"/>
      <c r="Z25" s="1"/>
    </row>
    <row r="26" spans="1:26" ht="15.5">
      <c r="A26" s="2" t="s">
        <v>176</v>
      </c>
      <c r="B26" s="2" t="s">
        <v>15</v>
      </c>
      <c r="C26" s="3">
        <v>-10.16</v>
      </c>
      <c r="D26" s="3">
        <v>-18.690000000000001</v>
      </c>
      <c r="E26" s="4">
        <v>0.54100000000000004</v>
      </c>
      <c r="F26" s="4">
        <v>-5.9320000000000004</v>
      </c>
      <c r="G26" s="4">
        <v>1.2999999999999999E-2</v>
      </c>
      <c r="H26" s="4">
        <v>-6.4260000000000002</v>
      </c>
      <c r="I26" s="4">
        <v>3.3000000000000002E-2</v>
      </c>
      <c r="J26" s="4">
        <v>-12.202999999999999</v>
      </c>
      <c r="K26" s="4">
        <v>9.7000000000000003E-2</v>
      </c>
      <c r="L26" s="4">
        <v>-6.3819999999999997</v>
      </c>
      <c r="M26" s="4">
        <v>0.52700000000000002</v>
      </c>
      <c r="N26" s="4">
        <v>175.714</v>
      </c>
      <c r="O26" s="4">
        <v>21.594999999999999</v>
      </c>
      <c r="P26" s="4">
        <v>0.19800000000000001</v>
      </c>
      <c r="Q26" s="4">
        <v>0.104</v>
      </c>
      <c r="R26" s="5">
        <v>1.1157131684831625</v>
      </c>
      <c r="S26" s="5">
        <v>0.34314679860613856</v>
      </c>
      <c r="T26" s="4">
        <v>0.47499999999999998</v>
      </c>
      <c r="U26" s="4">
        <v>6.5119999999999996</v>
      </c>
      <c r="V26" s="4">
        <v>0.52700000000000002</v>
      </c>
      <c r="W26" s="4">
        <v>198.27600000000001</v>
      </c>
      <c r="X26" s="4">
        <v>22.015999999999998</v>
      </c>
      <c r="Y26" s="7"/>
      <c r="Z26" s="1"/>
    </row>
    <row r="27" spans="1:26" ht="15.5">
      <c r="A27" s="2" t="s">
        <v>177</v>
      </c>
      <c r="B27" s="2" t="s">
        <v>15</v>
      </c>
      <c r="C27" s="3">
        <v>-10.18</v>
      </c>
      <c r="D27" s="3">
        <v>-18.760000000000002</v>
      </c>
      <c r="E27" s="4">
        <v>0.57499999999999996</v>
      </c>
      <c r="F27" s="4">
        <v>-5.952</v>
      </c>
      <c r="G27" s="4">
        <v>1.7000000000000001E-2</v>
      </c>
      <c r="H27" s="4">
        <v>-6.4950000000000001</v>
      </c>
      <c r="I27" s="4">
        <v>3.4000000000000002E-2</v>
      </c>
      <c r="J27" s="4">
        <v>-12.260999999999999</v>
      </c>
      <c r="K27" s="4">
        <v>0.13900000000000001</v>
      </c>
      <c r="L27" s="4">
        <v>-12.657999999999999</v>
      </c>
      <c r="M27" s="4">
        <v>0.96399999999999997</v>
      </c>
      <c r="N27" s="4">
        <v>146.62200000000001</v>
      </c>
      <c r="O27" s="4">
        <v>23.690999999999999</v>
      </c>
      <c r="P27" s="4">
        <v>0.22800000000000001</v>
      </c>
      <c r="Q27" s="4">
        <v>0.127</v>
      </c>
      <c r="R27" s="5">
        <v>1.1157131684831625</v>
      </c>
      <c r="S27" s="5">
        <v>0.34314679860613856</v>
      </c>
      <c r="T27" s="4">
        <v>0.50900000000000001</v>
      </c>
      <c r="U27" s="4">
        <v>0.29299999999999998</v>
      </c>
      <c r="V27" s="4">
        <v>0.99</v>
      </c>
      <c r="W27" s="4">
        <v>168.81</v>
      </c>
      <c r="X27" s="4">
        <v>24.173999999999999</v>
      </c>
      <c r="Y27" s="7"/>
      <c r="Z27" s="1"/>
    </row>
    <row r="28" spans="1:26" ht="15.5">
      <c r="A28" s="2" t="s">
        <v>178</v>
      </c>
      <c r="B28" s="2" t="s">
        <v>15</v>
      </c>
      <c r="C28" s="3">
        <v>-10.17</v>
      </c>
      <c r="D28" s="3">
        <v>-18.739999999999998</v>
      </c>
      <c r="E28" s="4">
        <v>0.49099999999999999</v>
      </c>
      <c r="F28" s="4">
        <v>-5.9450000000000003</v>
      </c>
      <c r="G28" s="4">
        <v>1.2999999999999999E-2</v>
      </c>
      <c r="H28" s="4">
        <v>-6.4729999999999999</v>
      </c>
      <c r="I28" s="4">
        <v>3.3000000000000002E-2</v>
      </c>
      <c r="J28" s="4">
        <v>-12.305999999999999</v>
      </c>
      <c r="K28" s="4">
        <v>0.11700000000000001</v>
      </c>
      <c r="L28" s="4">
        <v>-13.438000000000001</v>
      </c>
      <c r="M28" s="4">
        <v>0.84299999999999997</v>
      </c>
      <c r="N28" s="4">
        <v>137.131</v>
      </c>
      <c r="O28" s="4">
        <v>19.045000000000002</v>
      </c>
      <c r="P28" s="4">
        <v>0.153</v>
      </c>
      <c r="Q28" s="4">
        <v>0.09</v>
      </c>
      <c r="R28" s="5">
        <v>1.1157131684831625</v>
      </c>
      <c r="S28" s="5">
        <v>0.34314679860613856</v>
      </c>
      <c r="T28" s="4">
        <v>0.42499999999999999</v>
      </c>
      <c r="U28" s="4">
        <v>-0.54100000000000004</v>
      </c>
      <c r="V28" s="4">
        <v>0.88</v>
      </c>
      <c r="W28" s="4">
        <v>159.077</v>
      </c>
      <c r="X28" s="4">
        <v>19.451000000000001</v>
      </c>
      <c r="Y28" s="7"/>
      <c r="Z28" s="1"/>
    </row>
    <row r="29" spans="1:26" ht="15.5">
      <c r="A29" s="2" t="s">
        <v>179</v>
      </c>
      <c r="B29" s="2" t="s">
        <v>15</v>
      </c>
      <c r="C29" s="3">
        <v>-10.26</v>
      </c>
      <c r="D29" s="3">
        <v>-18.899999999999999</v>
      </c>
      <c r="E29" s="4">
        <v>0.44</v>
      </c>
      <c r="F29" s="4">
        <v>-6.032</v>
      </c>
      <c r="G29" s="4">
        <v>1.6E-2</v>
      </c>
      <c r="H29" s="4">
        <v>-6.64</v>
      </c>
      <c r="I29" s="4">
        <v>3.2000000000000001E-2</v>
      </c>
      <c r="J29" s="4">
        <v>-12.601000000000001</v>
      </c>
      <c r="K29" s="4">
        <v>0.13800000000000001</v>
      </c>
      <c r="L29" s="4">
        <v>-14.409000000000001</v>
      </c>
      <c r="M29" s="4">
        <v>0.63600000000000001</v>
      </c>
      <c r="N29" s="4">
        <v>113.349</v>
      </c>
      <c r="O29" s="4">
        <v>14.638</v>
      </c>
      <c r="P29" s="4">
        <v>0.11</v>
      </c>
      <c r="Q29" s="4">
        <v>0.13200000000000001</v>
      </c>
      <c r="R29" s="5">
        <v>1.1157131684831625</v>
      </c>
      <c r="S29" s="5">
        <v>0.34314679860613856</v>
      </c>
      <c r="T29" s="4">
        <v>0.374</v>
      </c>
      <c r="U29" s="4">
        <v>-1.1879999999999999</v>
      </c>
      <c r="V29" s="4">
        <v>0.65100000000000002</v>
      </c>
      <c r="W29" s="4">
        <v>135.316</v>
      </c>
      <c r="X29" s="4">
        <v>14.943</v>
      </c>
      <c r="Y29" s="7"/>
      <c r="Z29" s="1"/>
    </row>
    <row r="30" spans="1:26" ht="15.5">
      <c r="A30" s="2" t="s">
        <v>180</v>
      </c>
      <c r="B30" s="2" t="s">
        <v>15</v>
      </c>
      <c r="C30" s="3">
        <v>-10.26</v>
      </c>
      <c r="D30" s="3">
        <v>-18.899999999999999</v>
      </c>
      <c r="E30" s="4">
        <v>0.66900000000000004</v>
      </c>
      <c r="F30" s="4">
        <v>-6.0570000000000004</v>
      </c>
      <c r="G30" s="4">
        <v>2.1000000000000001E-2</v>
      </c>
      <c r="H30" s="4">
        <v>-6.718</v>
      </c>
      <c r="I30" s="4">
        <v>5.0999999999999997E-2</v>
      </c>
      <c r="J30" s="4">
        <v>-12.519</v>
      </c>
      <c r="K30" s="4">
        <v>0.13</v>
      </c>
      <c r="L30" s="4">
        <v>-16.364999999999998</v>
      </c>
      <c r="M30" s="4">
        <v>0.65800000000000003</v>
      </c>
      <c r="N30" s="4">
        <v>58.095999999999997</v>
      </c>
      <c r="O30" s="4">
        <v>31.151</v>
      </c>
      <c r="P30" s="4">
        <v>0.29699999999999999</v>
      </c>
      <c r="Q30" s="4">
        <v>0.111</v>
      </c>
      <c r="R30" s="5">
        <v>1.1139894826755161</v>
      </c>
      <c r="S30" s="5">
        <v>0.25210376245919125</v>
      </c>
      <c r="T30" s="4">
        <v>0.60299999999999998</v>
      </c>
      <c r="U30" s="4">
        <v>-3.0150000000000001</v>
      </c>
      <c r="V30" s="4">
        <v>0.66200000000000003</v>
      </c>
      <c r="W30" s="4">
        <v>79.168999999999997</v>
      </c>
      <c r="X30" s="4">
        <v>31.786000000000001</v>
      </c>
      <c r="Y30" s="7"/>
      <c r="Z30" s="1"/>
    </row>
    <row r="31" spans="1:26" ht="15.5">
      <c r="A31" s="2" t="s">
        <v>181</v>
      </c>
      <c r="B31" s="2" t="s">
        <v>15</v>
      </c>
      <c r="C31" s="3">
        <v>-10.29</v>
      </c>
      <c r="D31" s="3">
        <v>-18.899999999999999</v>
      </c>
      <c r="E31" s="4">
        <v>0.57799999999999996</v>
      </c>
      <c r="F31" s="4">
        <v>-6.0860000000000003</v>
      </c>
      <c r="G31" s="4">
        <v>1.2E-2</v>
      </c>
      <c r="H31" s="4">
        <v>-6.7160000000000002</v>
      </c>
      <c r="I31" s="4">
        <v>2.8000000000000001E-2</v>
      </c>
      <c r="J31" s="4">
        <v>-12.628</v>
      </c>
      <c r="K31" s="4">
        <v>9.9000000000000005E-2</v>
      </c>
      <c r="L31" s="4">
        <v>-13.568</v>
      </c>
      <c r="M31" s="4">
        <v>0.35599999999999998</v>
      </c>
      <c r="N31" s="4">
        <v>103.755</v>
      </c>
      <c r="O31" s="4">
        <v>15.769</v>
      </c>
      <c r="P31" s="4">
        <v>0.215</v>
      </c>
      <c r="Q31" s="4">
        <v>9.2999999999999999E-2</v>
      </c>
      <c r="R31" s="5">
        <v>1.1139894826755161</v>
      </c>
      <c r="S31" s="5">
        <v>0.25210376245919125</v>
      </c>
      <c r="T31" s="4">
        <v>0.51200000000000001</v>
      </c>
      <c r="U31" s="4">
        <v>-0.183</v>
      </c>
      <c r="V31" s="4">
        <v>0.38900000000000001</v>
      </c>
      <c r="W31" s="4">
        <v>125.767</v>
      </c>
      <c r="X31" s="4">
        <v>16.033000000000001</v>
      </c>
      <c r="Y31" s="7"/>
      <c r="Z31" s="1"/>
    </row>
    <row r="32" spans="1:26" ht="15.5">
      <c r="A32" s="2" t="s">
        <v>182</v>
      </c>
      <c r="B32" s="2" t="s">
        <v>15</v>
      </c>
      <c r="C32" s="3">
        <v>-10.16</v>
      </c>
      <c r="D32" s="3">
        <v>-18.72</v>
      </c>
      <c r="E32" s="4">
        <v>0.65200000000000002</v>
      </c>
      <c r="F32" s="4">
        <v>-5.9530000000000003</v>
      </c>
      <c r="G32" s="4">
        <v>1.2999999999999999E-2</v>
      </c>
      <c r="H32" s="4">
        <v>-6.5270000000000001</v>
      </c>
      <c r="I32" s="4">
        <v>3.3000000000000002E-2</v>
      </c>
      <c r="J32" s="4">
        <v>-12.24</v>
      </c>
      <c r="K32" s="4">
        <v>0.125</v>
      </c>
      <c r="L32" s="4">
        <v>-13.747</v>
      </c>
      <c r="M32" s="4">
        <v>0.54700000000000004</v>
      </c>
      <c r="N32" s="4">
        <v>144.911</v>
      </c>
      <c r="O32" s="4">
        <v>15.586</v>
      </c>
      <c r="P32" s="4">
        <v>0.28199999999999997</v>
      </c>
      <c r="Q32" s="4">
        <v>0.11799999999999999</v>
      </c>
      <c r="R32" s="5">
        <v>1.1139894826755161</v>
      </c>
      <c r="S32" s="5">
        <v>0.25210376245919125</v>
      </c>
      <c r="T32" s="4">
        <v>0.58599999999999997</v>
      </c>
      <c r="U32" s="4">
        <v>-0.746</v>
      </c>
      <c r="V32" s="4">
        <v>0.56999999999999995</v>
      </c>
      <c r="W32" s="4">
        <v>167.14099999999999</v>
      </c>
      <c r="X32" s="4">
        <v>15.916</v>
      </c>
      <c r="Y32" s="7"/>
      <c r="Z32" s="1"/>
    </row>
    <row r="33" spans="1:26" ht="15.5">
      <c r="A33" s="2" t="s">
        <v>183</v>
      </c>
      <c r="B33" s="2" t="s">
        <v>15</v>
      </c>
      <c r="C33" s="3">
        <v>-10.26</v>
      </c>
      <c r="D33" s="3">
        <v>-18.899999999999999</v>
      </c>
      <c r="E33" s="4">
        <v>0.61</v>
      </c>
      <c r="F33" s="4">
        <v>-6.0510000000000002</v>
      </c>
      <c r="G33" s="4">
        <v>1.2999999999999999E-2</v>
      </c>
      <c r="H33" s="4">
        <v>-6.7110000000000003</v>
      </c>
      <c r="I33" s="4">
        <v>3.5999999999999997E-2</v>
      </c>
      <c r="J33" s="4">
        <v>-12.558</v>
      </c>
      <c r="K33" s="4">
        <v>0.113</v>
      </c>
      <c r="L33" s="4">
        <v>-14.372999999999999</v>
      </c>
      <c r="M33" s="4">
        <v>0.45900000000000002</v>
      </c>
      <c r="N33" s="4">
        <v>128.27500000000001</v>
      </c>
      <c r="O33" s="4">
        <v>11.965</v>
      </c>
      <c r="P33" s="4">
        <v>0.24399999999999999</v>
      </c>
      <c r="Q33" s="4">
        <v>0.114</v>
      </c>
      <c r="R33" s="5">
        <v>1.1139894826755161</v>
      </c>
      <c r="S33" s="5">
        <v>0.25210376245919125</v>
      </c>
      <c r="T33" s="4">
        <v>0.54400000000000004</v>
      </c>
      <c r="U33" s="4">
        <v>-1.01</v>
      </c>
      <c r="V33" s="4">
        <v>0.51</v>
      </c>
      <c r="W33" s="4">
        <v>150.72200000000001</v>
      </c>
      <c r="X33" s="4">
        <v>12.173999999999999</v>
      </c>
      <c r="Y33" s="7"/>
      <c r="Z33" s="1"/>
    </row>
    <row r="34" spans="1:26" ht="15.5">
      <c r="A34" s="2" t="s">
        <v>184</v>
      </c>
      <c r="B34" s="2" t="s">
        <v>15</v>
      </c>
      <c r="C34" s="3">
        <v>-10.31</v>
      </c>
      <c r="D34" s="3">
        <v>-18.98</v>
      </c>
      <c r="E34" s="4">
        <v>0.48</v>
      </c>
      <c r="F34" s="4">
        <v>-6.0419999999999998</v>
      </c>
      <c r="G34" s="4">
        <v>1.4999999999999999E-2</v>
      </c>
      <c r="H34" s="4">
        <v>-6.6689999999999996</v>
      </c>
      <c r="I34" s="4">
        <v>3.1E-2</v>
      </c>
      <c r="J34" s="4">
        <v>-12.577999999999999</v>
      </c>
      <c r="K34" s="4">
        <v>0.11899999999999999</v>
      </c>
      <c r="L34" s="4">
        <v>-16.239000000000001</v>
      </c>
      <c r="M34" s="4">
        <v>0.50900000000000001</v>
      </c>
      <c r="N34" s="4">
        <v>54.408999999999999</v>
      </c>
      <c r="O34" s="4">
        <v>18.452999999999999</v>
      </c>
      <c r="P34" s="4">
        <v>0.17299999999999999</v>
      </c>
      <c r="Q34" s="4">
        <v>0.14099999999999999</v>
      </c>
      <c r="R34" s="5">
        <v>0.8680681175001822</v>
      </c>
      <c r="S34" s="5">
        <v>0.33631853753059854</v>
      </c>
      <c r="T34" s="4">
        <v>0.41399999999999998</v>
      </c>
      <c r="U34" s="4">
        <v>-2.9860000000000002</v>
      </c>
      <c r="V34" s="4">
        <v>0.54300000000000004</v>
      </c>
      <c r="W34" s="4">
        <v>75.287000000000006</v>
      </c>
      <c r="X34" s="4">
        <v>18.838999999999999</v>
      </c>
      <c r="Y34" s="7"/>
      <c r="Z34" s="1"/>
    </row>
    <row r="35" spans="1:26" ht="15.5">
      <c r="A35" s="2" t="s">
        <v>185</v>
      </c>
      <c r="B35" s="2" t="s">
        <v>15</v>
      </c>
      <c r="C35" s="3">
        <v>-10.31</v>
      </c>
      <c r="D35" s="3">
        <v>-18.98</v>
      </c>
      <c r="E35" s="4">
        <v>0.58899999999999997</v>
      </c>
      <c r="F35" s="4">
        <v>-6.04</v>
      </c>
      <c r="G35" s="4">
        <v>1.4E-2</v>
      </c>
      <c r="H35" s="4">
        <v>-6.6719999999999997</v>
      </c>
      <c r="I35" s="4">
        <v>3.2000000000000001E-2</v>
      </c>
      <c r="J35" s="4">
        <v>-12.456</v>
      </c>
      <c r="K35" s="4">
        <v>0.111</v>
      </c>
      <c r="L35" s="4">
        <v>-14.68</v>
      </c>
      <c r="M35" s="4">
        <v>0.49399999999999999</v>
      </c>
      <c r="N35" s="4">
        <v>199.43199999999999</v>
      </c>
      <c r="O35" s="4">
        <v>17.43</v>
      </c>
      <c r="P35" s="4">
        <v>0.29799999999999999</v>
      </c>
      <c r="Q35" s="4">
        <v>0.107</v>
      </c>
      <c r="R35" s="5">
        <v>0.8680681175001822</v>
      </c>
      <c r="S35" s="5">
        <v>0.33631853753059854</v>
      </c>
      <c r="T35" s="4">
        <v>0.52300000000000002</v>
      </c>
      <c r="U35" s="4">
        <v>-1.399</v>
      </c>
      <c r="V35" s="4">
        <v>0.52</v>
      </c>
      <c r="W35" s="4">
        <v>223.18700000000001</v>
      </c>
      <c r="X35" s="4">
        <v>17.782</v>
      </c>
      <c r="Y35" s="7"/>
      <c r="Z35" s="1"/>
    </row>
    <row r="36" spans="1:26" ht="15.5">
      <c r="A36" s="2" t="s">
        <v>186</v>
      </c>
      <c r="B36" s="2" t="s">
        <v>15</v>
      </c>
      <c r="C36" s="3">
        <v>-10.220000000000001</v>
      </c>
      <c r="D36" s="3">
        <v>-18.829999999999998</v>
      </c>
      <c r="E36" s="4">
        <v>0.56999999999999995</v>
      </c>
      <c r="F36" s="4">
        <v>-5.9480000000000004</v>
      </c>
      <c r="G36" s="4">
        <v>1.2E-2</v>
      </c>
      <c r="H36" s="4">
        <v>-6.5129999999999999</v>
      </c>
      <c r="I36" s="4">
        <v>2.8000000000000001E-2</v>
      </c>
      <c r="J36" s="4">
        <v>-12.23</v>
      </c>
      <c r="K36" s="4">
        <v>9.8000000000000004E-2</v>
      </c>
      <c r="L36" s="4">
        <v>-14.026999999999999</v>
      </c>
      <c r="M36" s="4">
        <v>0.45800000000000002</v>
      </c>
      <c r="N36" s="4">
        <v>171.458</v>
      </c>
      <c r="O36" s="4">
        <v>16.873999999999999</v>
      </c>
      <c r="P36" s="4">
        <v>0.27300000000000002</v>
      </c>
      <c r="Q36" s="4">
        <v>0.107</v>
      </c>
      <c r="R36" s="5">
        <v>0.8680681175001822</v>
      </c>
      <c r="S36" s="5">
        <v>0.33631853753059854</v>
      </c>
      <c r="T36" s="4">
        <v>0.504</v>
      </c>
      <c r="U36" s="4">
        <v>-1.0569999999999999</v>
      </c>
      <c r="V36" s="4">
        <v>0.504</v>
      </c>
      <c r="W36" s="4">
        <v>194.16499999999999</v>
      </c>
      <c r="X36" s="4">
        <v>17.224</v>
      </c>
      <c r="Y36" s="7"/>
      <c r="Z36" s="1"/>
    </row>
    <row r="37" spans="1:26" ht="15.5">
      <c r="A37" s="2" t="s">
        <v>187</v>
      </c>
      <c r="B37" s="2" t="s">
        <v>15</v>
      </c>
      <c r="C37" s="3">
        <v>-10.26</v>
      </c>
      <c r="D37" s="3">
        <v>-18.89</v>
      </c>
      <c r="E37" s="4">
        <v>0.48099999999999998</v>
      </c>
      <c r="F37" s="4">
        <v>-5.9859999999999998</v>
      </c>
      <c r="G37" s="4">
        <v>1.4999999999999999E-2</v>
      </c>
      <c r="H37" s="4">
        <v>-6.5750000000000002</v>
      </c>
      <c r="I37" s="4">
        <v>3.5000000000000003E-2</v>
      </c>
      <c r="J37" s="4">
        <v>-12.428000000000001</v>
      </c>
      <c r="K37" s="4">
        <v>9.9000000000000005E-2</v>
      </c>
      <c r="L37" s="4">
        <v>-14.218999999999999</v>
      </c>
      <c r="M37" s="4">
        <v>0.72499999999999998</v>
      </c>
      <c r="N37" s="4">
        <v>133.92099999999999</v>
      </c>
      <c r="O37" s="4">
        <v>12.409000000000001</v>
      </c>
      <c r="P37" s="4">
        <v>0.17299999999999999</v>
      </c>
      <c r="Q37" s="4">
        <v>0.12</v>
      </c>
      <c r="R37" s="5">
        <v>0.8680681175001822</v>
      </c>
      <c r="S37" s="5">
        <v>0.33631853753059854</v>
      </c>
      <c r="T37" s="4">
        <v>0.41499999999999998</v>
      </c>
      <c r="U37" s="4">
        <v>-1.127</v>
      </c>
      <c r="V37" s="4">
        <v>0.78</v>
      </c>
      <c r="W37" s="4">
        <v>156.08699999999999</v>
      </c>
      <c r="X37" s="4">
        <v>12.673999999999999</v>
      </c>
      <c r="Y37" s="7"/>
      <c r="Z37" s="1"/>
    </row>
    <row r="38" spans="1:26" ht="15.5">
      <c r="A38" s="2" t="s">
        <v>188</v>
      </c>
      <c r="B38" s="2" t="s">
        <v>15</v>
      </c>
      <c r="C38" s="3">
        <v>-10.220000000000001</v>
      </c>
      <c r="D38" s="3">
        <v>-18.850000000000001</v>
      </c>
      <c r="E38" s="4">
        <v>0.443</v>
      </c>
      <c r="F38" s="4">
        <v>-5.9489999999999998</v>
      </c>
      <c r="G38" s="4">
        <v>1.2E-2</v>
      </c>
      <c r="H38" s="4">
        <v>-6.5330000000000004</v>
      </c>
      <c r="I38" s="4">
        <v>2.1999999999999999E-2</v>
      </c>
      <c r="J38" s="4">
        <v>-12.394</v>
      </c>
      <c r="K38" s="4">
        <v>7.4999999999999997E-2</v>
      </c>
      <c r="L38" s="4">
        <v>-14.21</v>
      </c>
      <c r="M38" s="4">
        <v>0.46899999999999997</v>
      </c>
      <c r="N38" s="4">
        <v>98.82</v>
      </c>
      <c r="O38" s="4">
        <v>15.507</v>
      </c>
      <c r="P38" s="4">
        <v>0.128</v>
      </c>
      <c r="Q38" s="4">
        <v>8.6999999999999994E-2</v>
      </c>
      <c r="R38" s="5">
        <v>0.8680681175001822</v>
      </c>
      <c r="S38" s="5">
        <v>0.33631853753059854</v>
      </c>
      <c r="T38" s="4">
        <v>0.377</v>
      </c>
      <c r="U38" s="4">
        <v>-1.2030000000000001</v>
      </c>
      <c r="V38" s="4">
        <v>0.496</v>
      </c>
      <c r="W38" s="4">
        <v>120.163</v>
      </c>
      <c r="X38" s="4">
        <v>15.803000000000001</v>
      </c>
      <c r="Y38" s="7"/>
      <c r="Z38" s="1"/>
    </row>
    <row r="39" spans="1:26" ht="15.5">
      <c r="A39" s="2" t="s">
        <v>189</v>
      </c>
      <c r="B39" s="2" t="s">
        <v>15</v>
      </c>
      <c r="C39" s="3">
        <v>-10.34</v>
      </c>
      <c r="D39" s="3">
        <v>-19.059999999999999</v>
      </c>
      <c r="E39" s="4">
        <v>0.38600000000000001</v>
      </c>
      <c r="F39" s="4">
        <v>-6.1029999999999998</v>
      </c>
      <c r="G39" s="4">
        <v>1.6E-2</v>
      </c>
      <c r="H39" s="4">
        <v>-6.8079999999999998</v>
      </c>
      <c r="I39" s="4">
        <v>3.4000000000000002E-2</v>
      </c>
      <c r="J39" s="4">
        <v>-12.803000000000001</v>
      </c>
      <c r="K39" s="4">
        <v>0.14699999999999999</v>
      </c>
      <c r="L39" s="4">
        <v>-15.151999999999999</v>
      </c>
      <c r="M39" s="4">
        <v>0.503</v>
      </c>
      <c r="N39" s="4">
        <v>105.408</v>
      </c>
      <c r="O39" s="4">
        <v>12.319000000000001</v>
      </c>
      <c r="P39" s="4">
        <v>0.14499999999999999</v>
      </c>
      <c r="Q39" s="4">
        <v>0.13400000000000001</v>
      </c>
      <c r="R39" s="5">
        <v>0.80734672746379188</v>
      </c>
      <c r="S39" s="5">
        <v>0.29509668946527629</v>
      </c>
      <c r="T39" s="4">
        <v>0.32</v>
      </c>
      <c r="U39" s="4">
        <v>-1.605</v>
      </c>
      <c r="V39" s="4">
        <v>0.54</v>
      </c>
      <c r="W39" s="4">
        <v>127.678</v>
      </c>
      <c r="X39" s="4">
        <v>12.535</v>
      </c>
      <c r="Y39" s="7"/>
      <c r="Z39" s="1"/>
    </row>
    <row r="40" spans="1:26" ht="15.5">
      <c r="A40" s="2" t="s">
        <v>190</v>
      </c>
      <c r="B40" s="2" t="s">
        <v>15</v>
      </c>
      <c r="C40" s="3">
        <v>-10.199999999999999</v>
      </c>
      <c r="D40" s="3">
        <v>-18.77</v>
      </c>
      <c r="E40" s="4">
        <v>0.39900000000000002</v>
      </c>
      <c r="F40" s="4">
        <v>-5.9560000000000004</v>
      </c>
      <c r="G40" s="4">
        <v>1.4E-2</v>
      </c>
      <c r="H40" s="4">
        <v>-6.5190000000000001</v>
      </c>
      <c r="I40" s="4">
        <v>2.8000000000000001E-2</v>
      </c>
      <c r="J40" s="4">
        <v>-12.359</v>
      </c>
      <c r="K40" s="4">
        <v>0.126</v>
      </c>
      <c r="L40" s="4">
        <v>-15.467000000000001</v>
      </c>
      <c r="M40" s="4">
        <v>0.56399999999999995</v>
      </c>
      <c r="N40" s="4">
        <v>92.025000000000006</v>
      </c>
      <c r="O40" s="4">
        <v>13.692</v>
      </c>
      <c r="P40" s="4">
        <v>0.157</v>
      </c>
      <c r="Q40" s="4">
        <v>0.127</v>
      </c>
      <c r="R40" s="5">
        <v>0.80734672746379188</v>
      </c>
      <c r="S40" s="5">
        <v>0.29509668946527629</v>
      </c>
      <c r="T40" s="4">
        <v>0.33300000000000002</v>
      </c>
      <c r="U40" s="4">
        <v>-2.504</v>
      </c>
      <c r="V40" s="4">
        <v>0.58699999999999997</v>
      </c>
      <c r="W40" s="4">
        <v>113.21599999999999</v>
      </c>
      <c r="X40" s="4">
        <v>13.98</v>
      </c>
      <c r="Y40" s="7"/>
      <c r="Z40" s="1"/>
    </row>
    <row r="41" spans="1:26" ht="15.5">
      <c r="A41" s="2" t="s">
        <v>191</v>
      </c>
      <c r="B41" s="2" t="s">
        <v>15</v>
      </c>
      <c r="C41" s="3">
        <v>-10.25</v>
      </c>
      <c r="D41" s="3">
        <v>-18.829999999999998</v>
      </c>
      <c r="E41" s="4">
        <v>0.41699999999999998</v>
      </c>
      <c r="F41" s="4">
        <v>-6.0110000000000001</v>
      </c>
      <c r="G41" s="4">
        <v>1.4E-2</v>
      </c>
      <c r="H41" s="4">
        <v>-6.5819999999999999</v>
      </c>
      <c r="I41" s="4">
        <v>2.5000000000000001E-2</v>
      </c>
      <c r="J41" s="4">
        <v>-12.452999999999999</v>
      </c>
      <c r="K41" s="4">
        <v>0.114</v>
      </c>
      <c r="L41" s="4">
        <v>-15.715999999999999</v>
      </c>
      <c r="M41" s="4">
        <v>0.77100000000000002</v>
      </c>
      <c r="N41" s="4">
        <v>110.29900000000001</v>
      </c>
      <c r="O41" s="4">
        <v>22.327999999999999</v>
      </c>
      <c r="P41" s="4">
        <v>0.182</v>
      </c>
      <c r="Q41" s="4">
        <v>0.122</v>
      </c>
      <c r="R41" s="5">
        <v>0.80734672746379188</v>
      </c>
      <c r="S41" s="5">
        <v>0.29509668946527629</v>
      </c>
      <c r="T41" s="4">
        <v>0.35099999999999998</v>
      </c>
      <c r="U41" s="4">
        <v>-2.629</v>
      </c>
      <c r="V41" s="4">
        <v>0.81399999999999995</v>
      </c>
      <c r="W41" s="4">
        <v>132.05199999999999</v>
      </c>
      <c r="X41" s="4">
        <v>22.797000000000001</v>
      </c>
      <c r="Y41" s="7"/>
      <c r="Z41" s="1"/>
    </row>
    <row r="42" spans="1:26" ht="15.5">
      <c r="A42" s="2" t="s">
        <v>233</v>
      </c>
      <c r="B42" s="2" t="s">
        <v>15</v>
      </c>
      <c r="C42" s="3">
        <v>-10.36</v>
      </c>
      <c r="D42" s="3">
        <v>-19.07</v>
      </c>
      <c r="E42" s="4">
        <v>0.47499999999999998</v>
      </c>
      <c r="F42" s="4">
        <v>-6.06</v>
      </c>
      <c r="G42" s="4">
        <v>2.3E-2</v>
      </c>
      <c r="H42" s="4">
        <v>-6.7539999999999996</v>
      </c>
      <c r="I42" s="4">
        <v>0.16900000000000001</v>
      </c>
      <c r="J42" s="4">
        <v>-12.997999999999999</v>
      </c>
      <c r="K42" s="4">
        <v>0.188</v>
      </c>
      <c r="L42" s="4">
        <v>-15.489000000000001</v>
      </c>
      <c r="M42" s="4">
        <v>0.82399999999999995</v>
      </c>
      <c r="N42" s="4">
        <v>-157.947</v>
      </c>
      <c r="O42" s="4">
        <v>50.031999999999996</v>
      </c>
      <c r="P42" s="4">
        <v>-0.14899999999999999</v>
      </c>
      <c r="Q42" s="4">
        <v>8.8999999999999996E-2</v>
      </c>
      <c r="R42" s="5">
        <v>1.1257972928701339</v>
      </c>
      <c r="S42" s="5">
        <v>0.57654352779966334</v>
      </c>
      <c r="T42" s="4">
        <v>0.40899999999999997</v>
      </c>
      <c r="U42" s="4">
        <v>-2.0550000000000002</v>
      </c>
      <c r="V42" s="4">
        <v>0.61699999999999999</v>
      </c>
      <c r="W42" s="4">
        <v>-141.125</v>
      </c>
      <c r="X42" s="4">
        <v>50.823</v>
      </c>
      <c r="Y42" s="7"/>
      <c r="Z42" s="1"/>
    </row>
    <row r="43" spans="1:26" ht="15.5">
      <c r="A43" s="2" t="s">
        <v>234</v>
      </c>
      <c r="B43" s="2" t="s">
        <v>15</v>
      </c>
      <c r="C43" s="3">
        <v>-10.32</v>
      </c>
      <c r="D43" s="3">
        <v>-18.91</v>
      </c>
      <c r="E43" s="4">
        <v>0.50800000000000001</v>
      </c>
      <c r="F43" s="4">
        <v>-6.0170000000000003</v>
      </c>
      <c r="G43" s="4">
        <v>8.9999999999999993E-3</v>
      </c>
      <c r="H43" s="4">
        <v>-6.5960000000000001</v>
      </c>
      <c r="I43" s="4">
        <v>6.0999999999999999E-2</v>
      </c>
      <c r="J43" s="4">
        <v>-12.77</v>
      </c>
      <c r="K43" s="4">
        <v>0.11899999999999999</v>
      </c>
      <c r="L43" s="4">
        <v>-12.179</v>
      </c>
      <c r="M43" s="4">
        <v>0.57799999999999996</v>
      </c>
      <c r="N43" s="4">
        <v>-94.471999999999994</v>
      </c>
      <c r="O43" s="4">
        <v>21.452000000000002</v>
      </c>
      <c r="P43" s="4">
        <v>-0.11899999999999999</v>
      </c>
      <c r="Q43" s="4">
        <v>0.11600000000000001</v>
      </c>
      <c r="R43" s="5">
        <v>1.1257972928701339</v>
      </c>
      <c r="S43" s="5">
        <v>0.57654352779966334</v>
      </c>
      <c r="T43" s="4">
        <v>0.442</v>
      </c>
      <c r="U43" s="4">
        <v>0.98299999999999998</v>
      </c>
      <c r="V43" s="4">
        <v>0.504</v>
      </c>
      <c r="W43" s="4">
        <v>-76.700999999999993</v>
      </c>
      <c r="X43" s="4">
        <v>21.863</v>
      </c>
      <c r="Y43" s="7"/>
      <c r="Z43" s="1"/>
    </row>
    <row r="44" spans="1:26" ht="15.5">
      <c r="A44" s="2" t="s">
        <v>235</v>
      </c>
      <c r="B44" s="2" t="s">
        <v>15</v>
      </c>
      <c r="C44" s="3">
        <v>-10.33</v>
      </c>
      <c r="D44" s="3">
        <v>-18.920000000000002</v>
      </c>
      <c r="E44" s="4">
        <v>0.54</v>
      </c>
      <c r="F44" s="4">
        <v>-6.0330000000000004</v>
      </c>
      <c r="G44" s="4">
        <v>2.3E-2</v>
      </c>
      <c r="H44" s="4">
        <v>-6.6059999999999999</v>
      </c>
      <c r="I44" s="4">
        <v>0.14299999999999999</v>
      </c>
      <c r="J44" s="4">
        <v>-12.766999999999999</v>
      </c>
      <c r="K44" s="4">
        <v>0.222</v>
      </c>
      <c r="L44" s="4">
        <v>-14.195</v>
      </c>
      <c r="M44" s="4">
        <v>0.78700000000000003</v>
      </c>
      <c r="N44" s="4">
        <v>-130.995</v>
      </c>
      <c r="O44" s="4">
        <v>38.033000000000001</v>
      </c>
      <c r="P44" s="4">
        <v>-9.0999999999999998E-2</v>
      </c>
      <c r="Q44" s="4">
        <v>0.115</v>
      </c>
      <c r="R44" s="5">
        <v>1.1257972928701339</v>
      </c>
      <c r="S44" s="5">
        <v>0.57654352779966334</v>
      </c>
      <c r="T44" s="4">
        <v>0.47399999999999998</v>
      </c>
      <c r="U44" s="4">
        <v>-1.0409999999999999</v>
      </c>
      <c r="V44" s="4">
        <v>0.66300000000000003</v>
      </c>
      <c r="W44" s="4">
        <v>-113.916</v>
      </c>
      <c r="X44" s="4">
        <v>38.588000000000001</v>
      </c>
      <c r="Y44" s="7"/>
      <c r="Z44" s="1"/>
    </row>
    <row r="45" spans="1:26" ht="15.5">
      <c r="A45" s="2" t="s">
        <v>236</v>
      </c>
      <c r="B45" s="2" t="s">
        <v>15</v>
      </c>
      <c r="C45" s="3">
        <v>-10.33</v>
      </c>
      <c r="D45" s="3">
        <v>-18.940000000000001</v>
      </c>
      <c r="E45" s="4">
        <v>0.50800000000000001</v>
      </c>
      <c r="F45" s="4">
        <v>-6.0279999999999996</v>
      </c>
      <c r="G45" s="4">
        <v>1.9E-2</v>
      </c>
      <c r="H45" s="4">
        <v>-6.6210000000000004</v>
      </c>
      <c r="I45" s="4">
        <v>0.13400000000000001</v>
      </c>
      <c r="J45" s="4">
        <v>-12.805999999999999</v>
      </c>
      <c r="K45" s="4">
        <v>0.217</v>
      </c>
      <c r="L45" s="4">
        <v>-15.173</v>
      </c>
      <c r="M45" s="4">
        <v>0.72599999999999998</v>
      </c>
      <c r="N45" s="4">
        <v>-109.17700000000001</v>
      </c>
      <c r="O45" s="4">
        <v>30.007000000000001</v>
      </c>
      <c r="P45" s="4">
        <v>-0.11899999999999999</v>
      </c>
      <c r="Q45" s="4">
        <v>0.13</v>
      </c>
      <c r="R45" s="5">
        <v>1.1257972928701339</v>
      </c>
      <c r="S45" s="5">
        <v>0.57654352779966334</v>
      </c>
      <c r="T45" s="4">
        <v>0.442</v>
      </c>
      <c r="U45" s="4">
        <v>-2.0009999999999999</v>
      </c>
      <c r="V45" s="4">
        <v>0.58199999999999996</v>
      </c>
      <c r="W45" s="4">
        <v>-91.644000000000005</v>
      </c>
      <c r="X45" s="4">
        <v>30.420999999999999</v>
      </c>
      <c r="Y45" s="7"/>
      <c r="Z45" s="1"/>
    </row>
    <row r="47" spans="1:26" ht="18">
      <c r="A47" s="107" t="s">
        <v>865</v>
      </c>
      <c r="B47" s="108"/>
      <c r="C47" s="109">
        <f>AVERAGE(C2:C45)</f>
        <v>-10.223409090909092</v>
      </c>
      <c r="D47" s="110">
        <f>AVERAGE(D2:D45)</f>
        <v>-18.815000000000001</v>
      </c>
      <c r="E47" s="111">
        <f>AVERAGE(E2:E45)</f>
        <v>0.49990909090909097</v>
      </c>
      <c r="T47" s="25">
        <f>AVERAGE(T2:T45)</f>
        <v>0.43390909090909086</v>
      </c>
    </row>
    <row r="48" spans="1:26" ht="18">
      <c r="A48" s="107" t="s">
        <v>866</v>
      </c>
      <c r="B48" s="108"/>
      <c r="C48" s="109">
        <f>STDEV(C2:C45)</f>
        <v>6.1717404797741487E-2</v>
      </c>
      <c r="D48" s="110">
        <f>STDEV(D2:D45)</f>
        <v>0.1111567089900037</v>
      </c>
      <c r="E48" s="111">
        <f>STDEV(E2:E45)</f>
        <v>6.3536408965809657E-2</v>
      </c>
      <c r="T48" s="25">
        <f>STDEV(T2:T45)</f>
        <v>6.3536408965809976E-2</v>
      </c>
    </row>
    <row r="49" spans="1:20" ht="18">
      <c r="A49" s="107" t="s">
        <v>867</v>
      </c>
      <c r="B49" s="108"/>
      <c r="C49" s="112">
        <f>C48/SQRT(COUNT(C2:C45))</f>
        <v>9.3042488522085774E-3</v>
      </c>
      <c r="D49" s="113">
        <f>D48/SQRT(COUNT(D2:D45))</f>
        <v>1.6757504393207601E-2</v>
      </c>
      <c r="E49" s="111">
        <f>E48/SQRT(COUNT(E2:E45))</f>
        <v>9.5784740484619723E-3</v>
      </c>
      <c r="T49" s="25">
        <f>T48/SQRT(COUNT(T2:T45))</f>
        <v>9.5784740484620209E-3</v>
      </c>
    </row>
    <row r="50" spans="1:20" ht="15.5">
      <c r="A50" s="114" t="s">
        <v>896</v>
      </c>
      <c r="B50" s="115"/>
      <c r="C50" s="116">
        <f>COUNT(E2:E45)</f>
        <v>44</v>
      </c>
      <c r="D50" s="116"/>
      <c r="E50" s="116"/>
    </row>
  </sheetData>
  <mergeCells count="1">
    <mergeCell ref="C50:E5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1"/>
  <sheetViews>
    <sheetView workbookViewId="0">
      <pane ySplit="1" topLeftCell="A85" activePane="bottomLeft" state="frozen"/>
      <selection pane="bottomLeft" activeCell="G99" sqref="G99"/>
    </sheetView>
  </sheetViews>
  <sheetFormatPr defaultColWidth="10.90625" defaultRowHeight="12.5"/>
  <cols>
    <col min="1" max="1" width="25.81640625" customWidth="1"/>
  </cols>
  <sheetData>
    <row r="1" spans="1:26" s="13" customFormat="1" ht="46.5">
      <c r="A1" s="11" t="s">
        <v>890</v>
      </c>
      <c r="B1" s="11" t="s">
        <v>869</v>
      </c>
      <c r="C1" s="17" t="s">
        <v>870</v>
      </c>
      <c r="D1" s="18" t="s">
        <v>871</v>
      </c>
      <c r="E1" s="19" t="s">
        <v>882</v>
      </c>
      <c r="F1" s="15" t="s">
        <v>872</v>
      </c>
      <c r="G1" s="15" t="s">
        <v>873</v>
      </c>
      <c r="H1" s="15" t="s">
        <v>874</v>
      </c>
      <c r="I1" s="15" t="s">
        <v>875</v>
      </c>
      <c r="J1" s="15" t="s">
        <v>877</v>
      </c>
      <c r="K1" s="15" t="s">
        <v>876</v>
      </c>
      <c r="L1" s="15" t="s">
        <v>878</v>
      </c>
      <c r="M1" s="15" t="s">
        <v>879</v>
      </c>
      <c r="N1" s="15" t="s">
        <v>880</v>
      </c>
      <c r="O1" s="15" t="s">
        <v>881</v>
      </c>
      <c r="P1" s="15" t="s">
        <v>883</v>
      </c>
      <c r="Q1" s="15" t="s">
        <v>884</v>
      </c>
      <c r="R1" s="16" t="s">
        <v>0</v>
      </c>
      <c r="S1" s="16" t="s">
        <v>1</v>
      </c>
      <c r="T1" s="24" t="s">
        <v>889</v>
      </c>
      <c r="U1" s="15" t="s">
        <v>885</v>
      </c>
      <c r="V1" s="15" t="s">
        <v>886</v>
      </c>
      <c r="W1" s="15" t="s">
        <v>887</v>
      </c>
      <c r="X1" s="15" t="s">
        <v>888</v>
      </c>
      <c r="Y1" s="12"/>
      <c r="Z1" s="14"/>
    </row>
    <row r="2" spans="1:26" ht="15.5">
      <c r="A2" s="2" t="s">
        <v>769</v>
      </c>
      <c r="B2" s="2" t="s">
        <v>770</v>
      </c>
      <c r="C2" s="3">
        <v>-8.23</v>
      </c>
      <c r="D2" s="3">
        <v>-9.08</v>
      </c>
      <c r="E2" s="4">
        <v>0.63300000000000001</v>
      </c>
      <c r="F2" s="4">
        <v>-3.9020000000000001</v>
      </c>
      <c r="G2" s="4">
        <v>6.0000000000000001E-3</v>
      </c>
      <c r="H2" s="4">
        <v>3.0409999999999999</v>
      </c>
      <c r="I2" s="4">
        <v>1.9E-2</v>
      </c>
      <c r="J2" s="4">
        <v>-1.0309999999999999</v>
      </c>
      <c r="K2" s="4">
        <v>0.151</v>
      </c>
      <c r="L2" s="4">
        <v>4.9749999999999996</v>
      </c>
      <c r="M2" s="4">
        <v>0.45900000000000002</v>
      </c>
      <c r="N2" s="4">
        <v>54.77</v>
      </c>
      <c r="O2" s="4">
        <v>23.759</v>
      </c>
      <c r="P2" s="4">
        <v>1.6E-2</v>
      </c>
      <c r="Q2" s="4">
        <v>0.155</v>
      </c>
      <c r="R2" s="5">
        <v>1.0854140223421196</v>
      </c>
      <c r="S2" s="5">
        <v>0.55034171867639248</v>
      </c>
      <c r="T2" s="4">
        <v>0.56699999999999995</v>
      </c>
      <c r="U2" s="4">
        <v>-1.111</v>
      </c>
      <c r="V2" s="4">
        <v>0.47399999999999998</v>
      </c>
      <c r="W2" s="4">
        <v>52.871000000000002</v>
      </c>
      <c r="X2" s="4">
        <v>23.72</v>
      </c>
      <c r="Y2" s="7"/>
      <c r="Z2" s="1"/>
    </row>
    <row r="3" spans="1:26" ht="15.5">
      <c r="A3" s="2" t="s">
        <v>771</v>
      </c>
      <c r="B3" s="2" t="s">
        <v>770</v>
      </c>
      <c r="C3" s="3">
        <v>-8.2799999999999994</v>
      </c>
      <c r="D3" s="3">
        <v>-9.26</v>
      </c>
      <c r="E3" s="4">
        <v>0.67700000000000005</v>
      </c>
      <c r="F3" s="4">
        <v>-3.9580000000000002</v>
      </c>
      <c r="G3" s="4">
        <v>1.0999999999999999E-2</v>
      </c>
      <c r="H3" s="4">
        <v>2.8639999999999999</v>
      </c>
      <c r="I3" s="4">
        <v>0.02</v>
      </c>
      <c r="J3" s="4">
        <v>-1.222</v>
      </c>
      <c r="K3" s="4">
        <v>0.13300000000000001</v>
      </c>
      <c r="L3" s="4">
        <v>5.2409999999999997</v>
      </c>
      <c r="M3" s="4">
        <v>0.59399999999999997</v>
      </c>
      <c r="N3" s="4">
        <v>56.847999999999999</v>
      </c>
      <c r="O3" s="4">
        <v>33.223999999999997</v>
      </c>
      <c r="P3" s="4">
        <v>5.6000000000000001E-2</v>
      </c>
      <c r="Q3" s="4">
        <v>0.129</v>
      </c>
      <c r="R3" s="5">
        <v>1.0854140223421196</v>
      </c>
      <c r="S3" s="5">
        <v>0.55034171867639248</v>
      </c>
      <c r="T3" s="4">
        <v>0.61099999999999999</v>
      </c>
      <c r="U3" s="4">
        <v>-0.49299999999999999</v>
      </c>
      <c r="V3" s="4">
        <v>0.59499999999999997</v>
      </c>
      <c r="W3" s="4">
        <v>55.374000000000002</v>
      </c>
      <c r="X3" s="4">
        <v>33.170999999999999</v>
      </c>
      <c r="Y3" s="7"/>
      <c r="Z3" s="1"/>
    </row>
    <row r="4" spans="1:26" ht="15.5">
      <c r="A4" s="2" t="s">
        <v>772</v>
      </c>
      <c r="B4" s="2" t="s">
        <v>770</v>
      </c>
      <c r="C4" s="3">
        <v>-8.1</v>
      </c>
      <c r="D4" s="3">
        <v>-9.06</v>
      </c>
      <c r="E4" s="4">
        <v>0.63900000000000001</v>
      </c>
      <c r="F4" s="4">
        <v>-3.79</v>
      </c>
      <c r="G4" s="4">
        <v>8.9999999999999993E-3</v>
      </c>
      <c r="H4" s="4">
        <v>3.0640000000000001</v>
      </c>
      <c r="I4" s="4">
        <v>1.4E-2</v>
      </c>
      <c r="J4" s="4">
        <v>-0.89100000000000001</v>
      </c>
      <c r="K4" s="4">
        <v>0.121</v>
      </c>
      <c r="L4" s="4">
        <v>7.3719999999999999</v>
      </c>
      <c r="M4" s="4">
        <v>0.53800000000000003</v>
      </c>
      <c r="N4" s="4">
        <v>57.988</v>
      </c>
      <c r="O4" s="4">
        <v>28.989000000000001</v>
      </c>
      <c r="P4" s="4">
        <v>1.7000000000000001E-2</v>
      </c>
      <c r="Q4" s="4">
        <v>0.12</v>
      </c>
      <c r="R4" s="5">
        <v>1.1022807573475844</v>
      </c>
      <c r="S4" s="5">
        <v>0.55385379809515067</v>
      </c>
      <c r="T4" s="4">
        <v>0.57299999999999995</v>
      </c>
      <c r="U4" s="4">
        <v>1.226</v>
      </c>
      <c r="V4" s="4">
        <v>0.54200000000000004</v>
      </c>
      <c r="W4" s="4">
        <v>55.91</v>
      </c>
      <c r="X4" s="4">
        <v>28.922000000000001</v>
      </c>
      <c r="Y4" s="7"/>
      <c r="Z4" s="1"/>
    </row>
    <row r="5" spans="1:26" ht="15.5">
      <c r="A5" s="2" t="s">
        <v>773</v>
      </c>
      <c r="B5" s="2" t="s">
        <v>770</v>
      </c>
      <c r="C5" s="3">
        <v>-8.3000000000000007</v>
      </c>
      <c r="D5" s="3">
        <v>-9.0399999999999991</v>
      </c>
      <c r="E5" s="4">
        <v>0.66800000000000004</v>
      </c>
      <c r="F5" s="4">
        <v>-3.9729999999999999</v>
      </c>
      <c r="G5" s="4">
        <v>7.0000000000000001E-3</v>
      </c>
      <c r="H5" s="4">
        <v>3.0910000000000002</v>
      </c>
      <c r="I5" s="4">
        <v>1.7000000000000001E-2</v>
      </c>
      <c r="J5" s="4">
        <v>-1.0289999999999999</v>
      </c>
      <c r="K5" s="4">
        <v>0.123</v>
      </c>
      <c r="L5" s="4">
        <v>7.5609999999999999</v>
      </c>
      <c r="M5" s="4">
        <v>0.47799999999999998</v>
      </c>
      <c r="N5" s="4">
        <v>49.414999999999999</v>
      </c>
      <c r="O5" s="4">
        <v>25.082000000000001</v>
      </c>
      <c r="P5" s="4">
        <v>4.2999999999999997E-2</v>
      </c>
      <c r="Q5" s="4">
        <v>0.128</v>
      </c>
      <c r="R5" s="5">
        <v>1.1022807573475844</v>
      </c>
      <c r="S5" s="5">
        <v>0.55385379809515067</v>
      </c>
      <c r="T5" s="4">
        <v>0.60199999999999998</v>
      </c>
      <c r="U5" s="4">
        <v>1.3620000000000001</v>
      </c>
      <c r="V5" s="4">
        <v>0.46500000000000002</v>
      </c>
      <c r="W5" s="4">
        <v>47.505000000000003</v>
      </c>
      <c r="X5" s="4">
        <v>25.042000000000002</v>
      </c>
      <c r="Y5" s="7"/>
      <c r="Z5" s="1"/>
    </row>
    <row r="6" spans="1:26" ht="15.5">
      <c r="A6" s="2" t="s">
        <v>774</v>
      </c>
      <c r="B6" s="2" t="s">
        <v>770</v>
      </c>
      <c r="C6" s="3">
        <v>-8.3000000000000007</v>
      </c>
      <c r="D6" s="3">
        <v>-9.0399999999999991</v>
      </c>
      <c r="E6" s="4">
        <v>0.60499999999999998</v>
      </c>
      <c r="F6" s="4">
        <v>-3.9729999999999999</v>
      </c>
      <c r="G6" s="4">
        <v>8.0000000000000002E-3</v>
      </c>
      <c r="H6" s="4">
        <v>3.0880000000000001</v>
      </c>
      <c r="I6" s="4">
        <v>1.7000000000000001E-2</v>
      </c>
      <c r="J6" s="4">
        <v>-1.087</v>
      </c>
      <c r="K6" s="4">
        <v>0.13700000000000001</v>
      </c>
      <c r="L6" s="4">
        <v>5.8479999999999999</v>
      </c>
      <c r="M6" s="4">
        <v>0.52600000000000002</v>
      </c>
      <c r="N6" s="4">
        <v>46.575000000000003</v>
      </c>
      <c r="O6" s="4">
        <v>42.993000000000002</v>
      </c>
      <c r="P6" s="4">
        <v>-1.2999999999999999E-2</v>
      </c>
      <c r="Q6" s="4">
        <v>0.13400000000000001</v>
      </c>
      <c r="R6" s="5">
        <v>1.116562016441905</v>
      </c>
      <c r="S6" s="5">
        <v>0.55379951334916588</v>
      </c>
      <c r="T6" s="4">
        <v>0.53900000000000003</v>
      </c>
      <c r="U6" s="4">
        <v>-0.33600000000000002</v>
      </c>
      <c r="V6" s="4">
        <v>0.52700000000000002</v>
      </c>
      <c r="W6" s="4">
        <v>44.673000000000002</v>
      </c>
      <c r="X6" s="4">
        <v>42.904000000000003</v>
      </c>
      <c r="Y6" s="7"/>
      <c r="Z6" s="1"/>
    </row>
    <row r="7" spans="1:26" ht="15.5">
      <c r="A7" s="2" t="s">
        <v>775</v>
      </c>
      <c r="B7" s="2" t="s">
        <v>770</v>
      </c>
      <c r="C7" s="3">
        <v>-8.2100000000000009</v>
      </c>
      <c r="D7" s="3">
        <v>-8.99</v>
      </c>
      <c r="E7" s="4">
        <v>0.64300000000000002</v>
      </c>
      <c r="F7" s="4">
        <v>-3.891</v>
      </c>
      <c r="G7" s="4">
        <v>8.9999999999999993E-3</v>
      </c>
      <c r="H7" s="4">
        <v>3.1320000000000001</v>
      </c>
      <c r="I7" s="4">
        <v>1.9E-2</v>
      </c>
      <c r="J7" s="4">
        <v>-0.92500000000000004</v>
      </c>
      <c r="K7" s="4">
        <v>0.11600000000000001</v>
      </c>
      <c r="L7" s="4">
        <v>7.6840000000000002</v>
      </c>
      <c r="M7" s="4">
        <v>0.58599999999999997</v>
      </c>
      <c r="N7" s="4">
        <v>63.817</v>
      </c>
      <c r="O7" s="4">
        <v>30.523</v>
      </c>
      <c r="P7" s="4">
        <v>2.1000000000000001E-2</v>
      </c>
      <c r="Q7" s="4">
        <v>0.12</v>
      </c>
      <c r="R7" s="5">
        <v>1.116562016441905</v>
      </c>
      <c r="S7" s="5">
        <v>0.55379951334916588</v>
      </c>
      <c r="T7" s="4">
        <v>0.57699999999999996</v>
      </c>
      <c r="U7" s="4">
        <v>1.401</v>
      </c>
      <c r="V7" s="4">
        <v>0.58299999999999996</v>
      </c>
      <c r="W7" s="4">
        <v>61.7</v>
      </c>
      <c r="X7" s="4">
        <v>30.462</v>
      </c>
      <c r="Y7" s="7"/>
      <c r="Z7" s="1"/>
    </row>
    <row r="8" spans="1:26" ht="15.5">
      <c r="A8" s="2" t="s">
        <v>776</v>
      </c>
      <c r="B8" s="2" t="s">
        <v>770</v>
      </c>
      <c r="C8" s="3">
        <v>-8.26</v>
      </c>
      <c r="D8" s="3">
        <v>-9.0500000000000007</v>
      </c>
      <c r="E8" s="4">
        <v>0.61399999999999999</v>
      </c>
      <c r="F8" s="4">
        <v>-3.9260000000000002</v>
      </c>
      <c r="G8" s="4">
        <v>1.0999999999999999E-2</v>
      </c>
      <c r="H8" s="4">
        <v>3.089</v>
      </c>
      <c r="I8" s="4">
        <v>0.02</v>
      </c>
      <c r="J8" s="4">
        <v>-1.028</v>
      </c>
      <c r="K8" s="4">
        <v>0.14399999999999999</v>
      </c>
      <c r="L8" s="4">
        <v>6.05</v>
      </c>
      <c r="M8" s="4">
        <v>0.41599999999999998</v>
      </c>
      <c r="N8" s="4">
        <v>36.302999999999997</v>
      </c>
      <c r="O8" s="4">
        <v>26.768999999999998</v>
      </c>
      <c r="P8" s="4">
        <v>-3.0000000000000001E-3</v>
      </c>
      <c r="Q8" s="4">
        <v>0.14699999999999999</v>
      </c>
      <c r="R8" s="5">
        <v>1.1291043367197364</v>
      </c>
      <c r="S8" s="5">
        <v>0.55130748175957123</v>
      </c>
      <c r="T8" s="4">
        <v>0.54800000000000004</v>
      </c>
      <c r="U8" s="4">
        <v>-0.13800000000000001</v>
      </c>
      <c r="V8" s="4">
        <v>0.41699999999999998</v>
      </c>
      <c r="W8" s="4">
        <v>34.366999999999997</v>
      </c>
      <c r="X8" s="4">
        <v>26.72</v>
      </c>
      <c r="Y8" s="7"/>
      <c r="Z8" s="1"/>
    </row>
    <row r="9" spans="1:26" ht="15.5">
      <c r="A9" s="2" t="s">
        <v>777</v>
      </c>
      <c r="B9" s="2" t="s">
        <v>770</v>
      </c>
      <c r="C9" s="3">
        <v>-8.23</v>
      </c>
      <c r="D9" s="3">
        <v>-9.0299999999999994</v>
      </c>
      <c r="E9" s="4">
        <v>0.64200000000000002</v>
      </c>
      <c r="F9" s="4">
        <v>-3.8959999999999999</v>
      </c>
      <c r="G9" s="4">
        <v>8.9999999999999993E-3</v>
      </c>
      <c r="H9" s="4">
        <v>3.1080000000000001</v>
      </c>
      <c r="I9" s="4">
        <v>1.4E-2</v>
      </c>
      <c r="J9" s="4">
        <v>-0.95399999999999996</v>
      </c>
      <c r="K9" s="4">
        <v>0.11799999999999999</v>
      </c>
      <c r="L9" s="4">
        <v>7.3730000000000002</v>
      </c>
      <c r="M9" s="4">
        <v>0.65</v>
      </c>
      <c r="N9" s="4">
        <v>52.591000000000001</v>
      </c>
      <c r="O9" s="4">
        <v>29.459</v>
      </c>
      <c r="P9" s="4">
        <v>2.1999999999999999E-2</v>
      </c>
      <c r="Q9" s="4">
        <v>0.121</v>
      </c>
      <c r="R9" s="5">
        <v>1.1291043367197364</v>
      </c>
      <c r="S9" s="5">
        <v>0.55130748175957123</v>
      </c>
      <c r="T9" s="4">
        <v>0.57599999999999996</v>
      </c>
      <c r="U9" s="4">
        <v>1.1399999999999999</v>
      </c>
      <c r="V9" s="4">
        <v>0.64300000000000002</v>
      </c>
      <c r="W9" s="4">
        <v>50.552</v>
      </c>
      <c r="X9" s="4">
        <v>29.388000000000002</v>
      </c>
      <c r="Y9" s="7"/>
      <c r="Z9" s="1"/>
    </row>
    <row r="10" spans="1:26" ht="15.5">
      <c r="A10" s="2" t="s">
        <v>778</v>
      </c>
      <c r="B10" s="2" t="s">
        <v>770</v>
      </c>
      <c r="C10" s="3">
        <v>-8.3000000000000007</v>
      </c>
      <c r="D10" s="3">
        <v>-9.01</v>
      </c>
      <c r="E10" s="4">
        <v>0.626</v>
      </c>
      <c r="F10" s="4">
        <v>-3.9329999999999998</v>
      </c>
      <c r="G10" s="4">
        <v>8.0000000000000002E-3</v>
      </c>
      <c r="H10" s="4">
        <v>3.149</v>
      </c>
      <c r="I10" s="4">
        <v>1.4E-2</v>
      </c>
      <c r="J10" s="4">
        <v>-0.95899999999999996</v>
      </c>
      <c r="K10" s="4">
        <v>0.14699999999999999</v>
      </c>
      <c r="L10" s="4">
        <v>5.8650000000000002</v>
      </c>
      <c r="M10" s="4">
        <v>0.46500000000000002</v>
      </c>
      <c r="N10" s="4">
        <v>63.33</v>
      </c>
      <c r="O10" s="4">
        <v>26.492000000000001</v>
      </c>
      <c r="P10" s="4">
        <v>1.4E-2</v>
      </c>
      <c r="Q10" s="4">
        <v>0.152</v>
      </c>
      <c r="R10" s="5">
        <v>1.0955614130607789</v>
      </c>
      <c r="S10" s="5">
        <v>0.54429754756109816</v>
      </c>
      <c r="T10" s="4">
        <v>0.56000000000000005</v>
      </c>
      <c r="U10" s="4">
        <v>-0.441</v>
      </c>
      <c r="V10" s="4">
        <v>0.47599999999999998</v>
      </c>
      <c r="W10" s="4">
        <v>61.226999999999997</v>
      </c>
      <c r="X10" s="4">
        <v>26.442</v>
      </c>
      <c r="Y10" s="7"/>
      <c r="Z10" s="1"/>
    </row>
    <row r="11" spans="1:26" ht="15.5">
      <c r="A11" s="2" t="s">
        <v>779</v>
      </c>
      <c r="B11" s="2" t="s">
        <v>770</v>
      </c>
      <c r="C11" s="3">
        <v>-8.32</v>
      </c>
      <c r="D11" s="3">
        <v>-9.0299999999999994</v>
      </c>
      <c r="E11" s="4">
        <v>0.67700000000000005</v>
      </c>
      <c r="F11" s="4">
        <v>-3.956</v>
      </c>
      <c r="G11" s="4">
        <v>7.0000000000000001E-3</v>
      </c>
      <c r="H11" s="4">
        <v>3.1240000000000001</v>
      </c>
      <c r="I11" s="4">
        <v>1.2E-2</v>
      </c>
      <c r="J11" s="4">
        <v>-0.96</v>
      </c>
      <c r="K11" s="4">
        <v>0.121</v>
      </c>
      <c r="L11" s="4">
        <v>6.1319999999999997</v>
      </c>
      <c r="M11" s="4">
        <v>0.51500000000000001</v>
      </c>
      <c r="N11" s="4">
        <v>45.012</v>
      </c>
      <c r="O11" s="4">
        <v>30.45</v>
      </c>
      <c r="P11" s="4">
        <v>6.0999999999999999E-2</v>
      </c>
      <c r="Q11" s="4">
        <v>0.123</v>
      </c>
      <c r="R11" s="5">
        <v>1.0955614130607789</v>
      </c>
      <c r="S11" s="5">
        <v>0.54429754756109816</v>
      </c>
      <c r="T11" s="4">
        <v>0.61099999999999999</v>
      </c>
      <c r="U11" s="4">
        <v>-0.125</v>
      </c>
      <c r="V11" s="4">
        <v>0.51500000000000001</v>
      </c>
      <c r="W11" s="4">
        <v>43.02</v>
      </c>
      <c r="X11" s="4">
        <v>30.379000000000001</v>
      </c>
      <c r="Y11" s="7"/>
      <c r="Z11" s="1"/>
    </row>
    <row r="12" spans="1:26" ht="15.5">
      <c r="A12" s="2" t="s">
        <v>780</v>
      </c>
      <c r="B12" s="2" t="s">
        <v>770</v>
      </c>
      <c r="C12" s="3">
        <v>-8.2899999999999991</v>
      </c>
      <c r="D12" s="3">
        <v>-9.0299999999999994</v>
      </c>
      <c r="E12" s="4">
        <v>0.65700000000000003</v>
      </c>
      <c r="F12" s="4">
        <v>-3.9239999999999999</v>
      </c>
      <c r="G12" s="4">
        <v>7.0000000000000001E-3</v>
      </c>
      <c r="H12" s="4">
        <v>3.117</v>
      </c>
      <c r="I12" s="4">
        <v>1.6E-2</v>
      </c>
      <c r="J12" s="4">
        <v>-0.95</v>
      </c>
      <c r="K12" s="4">
        <v>0.14099999999999999</v>
      </c>
      <c r="L12" s="4">
        <v>5.3150000000000004</v>
      </c>
      <c r="M12" s="4">
        <v>0.51700000000000002</v>
      </c>
      <c r="N12" s="4">
        <v>38.692999999999998</v>
      </c>
      <c r="O12" s="4">
        <v>34.479999999999997</v>
      </c>
      <c r="P12" s="4">
        <v>4.5999999999999999E-2</v>
      </c>
      <c r="Q12" s="4">
        <v>0.14000000000000001</v>
      </c>
      <c r="R12" s="5">
        <v>1.0801776623106891</v>
      </c>
      <c r="S12" s="5">
        <v>0.54167224584080043</v>
      </c>
      <c r="T12" s="4">
        <v>0.59099999999999997</v>
      </c>
      <c r="U12" s="4">
        <v>-0.92300000000000004</v>
      </c>
      <c r="V12" s="4">
        <v>0.50900000000000001</v>
      </c>
      <c r="W12" s="4">
        <v>36.694000000000003</v>
      </c>
      <c r="X12" s="4">
        <v>34.408999999999999</v>
      </c>
      <c r="Y12" s="7"/>
      <c r="Z12" s="1"/>
    </row>
    <row r="13" spans="1:26" ht="15.5">
      <c r="A13" s="2" t="s">
        <v>781</v>
      </c>
      <c r="B13" s="2" t="s">
        <v>770</v>
      </c>
      <c r="C13" s="3">
        <v>-8.2899999999999991</v>
      </c>
      <c r="D13" s="3">
        <v>-9.06</v>
      </c>
      <c r="E13" s="4">
        <v>0.61599999999999999</v>
      </c>
      <c r="F13" s="4">
        <v>-3.9220000000000002</v>
      </c>
      <c r="G13" s="4">
        <v>8.9999999999999993E-3</v>
      </c>
      <c r="H13" s="4">
        <v>3.0920000000000001</v>
      </c>
      <c r="I13" s="4">
        <v>1.7999999999999999E-2</v>
      </c>
      <c r="J13" s="4">
        <v>-1.0089999999999999</v>
      </c>
      <c r="K13" s="4">
        <v>0.12</v>
      </c>
      <c r="L13" s="4">
        <v>6.8920000000000003</v>
      </c>
      <c r="M13" s="4">
        <v>0.46600000000000003</v>
      </c>
      <c r="N13" s="4">
        <v>55.453000000000003</v>
      </c>
      <c r="O13" s="4">
        <v>21.963999999999999</v>
      </c>
      <c r="P13" s="4">
        <v>8.0000000000000002E-3</v>
      </c>
      <c r="Q13" s="4">
        <v>0.11799999999999999</v>
      </c>
      <c r="R13" s="5">
        <v>1.0801776623106891</v>
      </c>
      <c r="S13" s="5">
        <v>0.54167224584080043</v>
      </c>
      <c r="T13" s="4">
        <v>0.55000000000000004</v>
      </c>
      <c r="U13" s="4">
        <v>0.69399999999999995</v>
      </c>
      <c r="V13" s="4">
        <v>0.45700000000000002</v>
      </c>
      <c r="W13" s="4">
        <v>53.470999999999997</v>
      </c>
      <c r="X13" s="4">
        <v>21.917000000000002</v>
      </c>
      <c r="Y13" s="7"/>
      <c r="Z13" s="1"/>
    </row>
    <row r="14" spans="1:26" ht="15.5">
      <c r="A14" s="2" t="s">
        <v>782</v>
      </c>
      <c r="B14" s="2" t="s">
        <v>770</v>
      </c>
      <c r="C14" s="3">
        <v>-8.3000000000000007</v>
      </c>
      <c r="D14" s="3">
        <v>-9.0399999999999991</v>
      </c>
      <c r="E14" s="4">
        <v>0.71199999999999997</v>
      </c>
      <c r="F14" s="4">
        <v>-3.9510000000000001</v>
      </c>
      <c r="G14" s="4">
        <v>1.0999999999999999E-2</v>
      </c>
      <c r="H14" s="4">
        <v>3.11</v>
      </c>
      <c r="I14" s="4">
        <v>2.1000000000000001E-2</v>
      </c>
      <c r="J14" s="4">
        <v>-0.97399999999999998</v>
      </c>
      <c r="K14" s="4">
        <v>0.16200000000000001</v>
      </c>
      <c r="L14" s="4">
        <v>5.2450000000000001</v>
      </c>
      <c r="M14" s="4">
        <v>0.54500000000000004</v>
      </c>
      <c r="N14" s="4">
        <v>61.073</v>
      </c>
      <c r="O14" s="4">
        <v>28.547000000000001</v>
      </c>
      <c r="P14" s="4">
        <v>5.7000000000000002E-2</v>
      </c>
      <c r="Q14" s="4">
        <v>0.156</v>
      </c>
      <c r="R14" s="5">
        <v>1.1698784989314155</v>
      </c>
      <c r="S14" s="5">
        <v>0.57933904504310341</v>
      </c>
      <c r="T14" s="4">
        <v>0.64600000000000002</v>
      </c>
      <c r="U14" s="4">
        <v>-0.97799999999999998</v>
      </c>
      <c r="V14" s="4">
        <v>0.53300000000000003</v>
      </c>
      <c r="W14" s="4">
        <v>59.076999999999998</v>
      </c>
      <c r="X14" s="4">
        <v>28.478000000000002</v>
      </c>
      <c r="Y14" s="7"/>
      <c r="Z14" s="1"/>
    </row>
    <row r="15" spans="1:26" ht="15.5">
      <c r="A15" s="2" t="s">
        <v>783</v>
      </c>
      <c r="B15" s="2" t="s">
        <v>770</v>
      </c>
      <c r="C15" s="3">
        <v>-8.31</v>
      </c>
      <c r="D15" s="3">
        <v>-9.09</v>
      </c>
      <c r="E15" s="4">
        <v>0.745</v>
      </c>
      <c r="F15" s="4">
        <v>-3.9620000000000002</v>
      </c>
      <c r="G15" s="4">
        <v>8.9999999999999993E-3</v>
      </c>
      <c r="H15" s="4">
        <v>3.0609999999999999</v>
      </c>
      <c r="I15" s="4">
        <v>1.4999999999999999E-2</v>
      </c>
      <c r="J15" s="4">
        <v>-1.006</v>
      </c>
      <c r="K15" s="4">
        <v>0.14599999999999999</v>
      </c>
      <c r="L15" s="4">
        <v>5.0789999999999997</v>
      </c>
      <c r="M15" s="4">
        <v>0.55400000000000005</v>
      </c>
      <c r="N15" s="4">
        <v>71.186999999999998</v>
      </c>
      <c r="O15" s="4">
        <v>27.477</v>
      </c>
      <c r="P15" s="4">
        <v>8.5000000000000006E-2</v>
      </c>
      <c r="Q15" s="4">
        <v>0.14399999999999999</v>
      </c>
      <c r="R15" s="5">
        <v>1.1698784989314155</v>
      </c>
      <c r="S15" s="5">
        <v>0.57933904504310341</v>
      </c>
      <c r="T15" s="4">
        <v>0.67900000000000005</v>
      </c>
      <c r="U15" s="4">
        <v>-1.0449999999999999</v>
      </c>
      <c r="V15" s="4">
        <v>0.54300000000000004</v>
      </c>
      <c r="W15" s="4">
        <v>69.287000000000006</v>
      </c>
      <c r="X15" s="4">
        <v>27.427</v>
      </c>
      <c r="Y15" s="7"/>
      <c r="Z15" s="1"/>
    </row>
    <row r="16" spans="1:26" ht="15.5">
      <c r="A16" s="2" t="s">
        <v>784</v>
      </c>
      <c r="B16" s="2" t="s">
        <v>770</v>
      </c>
      <c r="C16" s="3">
        <v>-8.1999999999999993</v>
      </c>
      <c r="D16" s="3">
        <v>-8.94</v>
      </c>
      <c r="E16" s="4">
        <v>0.72699999999999998</v>
      </c>
      <c r="F16" s="4">
        <v>-3.8519999999999999</v>
      </c>
      <c r="G16" s="4">
        <v>1.2999999999999999E-2</v>
      </c>
      <c r="H16" s="4">
        <v>3.2130000000000001</v>
      </c>
      <c r="I16" s="4">
        <v>1.9E-2</v>
      </c>
      <c r="J16" s="4">
        <v>-0.74099999999999999</v>
      </c>
      <c r="K16" s="4">
        <v>0.11</v>
      </c>
      <c r="L16" s="4">
        <v>16.123000000000001</v>
      </c>
      <c r="M16" s="4">
        <v>1.37</v>
      </c>
      <c r="N16" s="4">
        <v>135.19900000000001</v>
      </c>
      <c r="O16" s="4">
        <v>30.216999999999999</v>
      </c>
      <c r="P16" s="4">
        <v>8.5999999999999993E-2</v>
      </c>
      <c r="Q16" s="4">
        <v>0.114</v>
      </c>
      <c r="R16" s="5">
        <v>1.1082345031055929</v>
      </c>
      <c r="S16" s="5">
        <v>0.56567786883076876</v>
      </c>
      <c r="T16" s="4">
        <v>0.66100000000000003</v>
      </c>
      <c r="U16" s="4">
        <v>9.6240000000000006</v>
      </c>
      <c r="V16" s="4">
        <v>1.345</v>
      </c>
      <c r="W16" s="4">
        <v>132.71299999999999</v>
      </c>
      <c r="X16" s="4">
        <v>30.135999999999999</v>
      </c>
      <c r="Y16" s="7"/>
      <c r="Z16" s="1"/>
    </row>
    <row r="17" spans="1:26" ht="15.5">
      <c r="A17" s="2" t="s">
        <v>785</v>
      </c>
      <c r="B17" s="2" t="s">
        <v>770</v>
      </c>
      <c r="C17" s="3">
        <v>-8.34</v>
      </c>
      <c r="D17" s="3">
        <v>-9.31</v>
      </c>
      <c r="E17" s="4">
        <v>0.78500000000000003</v>
      </c>
      <c r="F17" s="4">
        <v>-3.996</v>
      </c>
      <c r="G17" s="4">
        <v>8.9999999999999993E-3</v>
      </c>
      <c r="H17" s="4">
        <v>2.8330000000000002</v>
      </c>
      <c r="I17" s="4">
        <v>3.3000000000000002E-2</v>
      </c>
      <c r="J17" s="4">
        <v>-1.21</v>
      </c>
      <c r="K17" s="4">
        <v>0.124</v>
      </c>
      <c r="L17" s="4">
        <v>11.986000000000001</v>
      </c>
      <c r="M17" s="4">
        <v>1.079</v>
      </c>
      <c r="N17" s="4">
        <v>129.61199999999999</v>
      </c>
      <c r="O17" s="4">
        <v>26.274000000000001</v>
      </c>
      <c r="P17" s="4">
        <v>0.13800000000000001</v>
      </c>
      <c r="Q17" s="4">
        <v>0.125</v>
      </c>
      <c r="R17" s="5">
        <v>1.1082345031055929</v>
      </c>
      <c r="S17" s="5">
        <v>0.56567786883076876</v>
      </c>
      <c r="T17" s="4">
        <v>0.71899999999999997</v>
      </c>
      <c r="U17" s="4">
        <v>6.2759999999999998</v>
      </c>
      <c r="V17" s="4">
        <v>1.0369999999999999</v>
      </c>
      <c r="W17" s="4">
        <v>128.15199999999999</v>
      </c>
      <c r="X17" s="4">
        <v>26.222999999999999</v>
      </c>
      <c r="Y17" s="7"/>
      <c r="Z17" s="1"/>
    </row>
    <row r="18" spans="1:26" ht="15.5">
      <c r="A18" s="2" t="s">
        <v>786</v>
      </c>
      <c r="B18" s="2" t="s">
        <v>770</v>
      </c>
      <c r="C18" s="3">
        <v>-8.1300000000000008</v>
      </c>
      <c r="D18" s="3">
        <v>-8.98</v>
      </c>
      <c r="E18" s="4">
        <v>0.68600000000000005</v>
      </c>
      <c r="F18" s="4">
        <v>-3.7909999999999999</v>
      </c>
      <c r="G18" s="4">
        <v>1.2E-2</v>
      </c>
      <c r="H18" s="4">
        <v>3.1629999999999998</v>
      </c>
      <c r="I18" s="4">
        <v>2.5999999999999999E-2</v>
      </c>
      <c r="J18" s="4">
        <v>-0.76300000000000001</v>
      </c>
      <c r="K18" s="4">
        <v>0.13900000000000001</v>
      </c>
      <c r="L18" s="4">
        <v>11.503</v>
      </c>
      <c r="M18" s="4">
        <v>0.95599999999999996</v>
      </c>
      <c r="N18" s="4">
        <v>128.31800000000001</v>
      </c>
      <c r="O18" s="4">
        <v>22.995000000000001</v>
      </c>
      <c r="P18" s="4">
        <v>4.9000000000000002E-2</v>
      </c>
      <c r="Q18" s="4">
        <v>0.14399999999999999</v>
      </c>
      <c r="R18" s="5">
        <v>1.1082345031055929</v>
      </c>
      <c r="S18" s="5">
        <v>0.56567786883076876</v>
      </c>
      <c r="T18" s="4">
        <v>0.62</v>
      </c>
      <c r="U18" s="4">
        <v>5.1340000000000003</v>
      </c>
      <c r="V18" s="4">
        <v>0.92200000000000004</v>
      </c>
      <c r="W18" s="4">
        <v>125.883</v>
      </c>
      <c r="X18" s="4">
        <v>22.920999999999999</v>
      </c>
      <c r="Y18" s="7"/>
      <c r="Z18" s="1"/>
    </row>
    <row r="19" spans="1:26" ht="15.5">
      <c r="A19" s="2" t="s">
        <v>787</v>
      </c>
      <c r="B19" s="2" t="s">
        <v>770</v>
      </c>
      <c r="C19" s="3">
        <v>-8.26</v>
      </c>
      <c r="D19" s="3">
        <v>-9.0299999999999994</v>
      </c>
      <c r="E19" s="4">
        <v>0.74</v>
      </c>
      <c r="F19" s="4">
        <v>-3.9180000000000001</v>
      </c>
      <c r="G19" s="4">
        <v>1.0999999999999999E-2</v>
      </c>
      <c r="H19" s="4">
        <v>3.113</v>
      </c>
      <c r="I19" s="4">
        <v>2.4E-2</v>
      </c>
      <c r="J19" s="4">
        <v>-0.89600000000000002</v>
      </c>
      <c r="K19" s="4">
        <v>0.13400000000000001</v>
      </c>
      <c r="L19" s="4">
        <v>11.923</v>
      </c>
      <c r="M19" s="4">
        <v>1.0169999999999999</v>
      </c>
      <c r="N19" s="4">
        <v>103.446</v>
      </c>
      <c r="O19" s="4">
        <v>30.777000000000001</v>
      </c>
      <c r="P19" s="4">
        <v>9.8000000000000004E-2</v>
      </c>
      <c r="Q19" s="4">
        <v>0.13400000000000001</v>
      </c>
      <c r="R19" s="5">
        <v>1.1082345031055929</v>
      </c>
      <c r="S19" s="5">
        <v>0.56567786883076876</v>
      </c>
      <c r="T19" s="4">
        <v>0.67400000000000004</v>
      </c>
      <c r="U19" s="4">
        <v>5.6529999999999996</v>
      </c>
      <c r="V19" s="4">
        <v>0.99199999999999999</v>
      </c>
      <c r="W19" s="4">
        <v>101.325</v>
      </c>
      <c r="X19" s="4">
        <v>30.710999999999999</v>
      </c>
      <c r="Y19" s="7"/>
      <c r="Z19" s="1"/>
    </row>
    <row r="20" spans="1:26" ht="15.5">
      <c r="A20" s="2" t="s">
        <v>788</v>
      </c>
      <c r="B20" s="2" t="s">
        <v>770</v>
      </c>
      <c r="C20" s="3">
        <v>-8.26</v>
      </c>
      <c r="D20" s="3">
        <v>-9.07</v>
      </c>
      <c r="E20" s="4">
        <v>0.67800000000000005</v>
      </c>
      <c r="F20" s="4">
        <v>-3.9140000000000001</v>
      </c>
      <c r="G20" s="4">
        <v>7.0000000000000001E-3</v>
      </c>
      <c r="H20" s="4">
        <v>3.073</v>
      </c>
      <c r="I20" s="4">
        <v>1.7999999999999999E-2</v>
      </c>
      <c r="J20" s="4">
        <v>-0.98699999999999999</v>
      </c>
      <c r="K20" s="4">
        <v>0.111</v>
      </c>
      <c r="L20" s="4">
        <v>6.8780000000000001</v>
      </c>
      <c r="M20" s="4">
        <v>0.53</v>
      </c>
      <c r="N20" s="4">
        <v>41.139000000000003</v>
      </c>
      <c r="O20" s="4">
        <v>23.120999999999999</v>
      </c>
      <c r="P20" s="4">
        <v>4.2000000000000003E-2</v>
      </c>
      <c r="Q20" s="4">
        <v>0.112</v>
      </c>
      <c r="R20" s="5">
        <v>1.1138444727358581</v>
      </c>
      <c r="S20" s="5">
        <v>0.56521439640328242</v>
      </c>
      <c r="T20" s="4">
        <v>0.61199999999999999</v>
      </c>
      <c r="U20" s="4">
        <v>0.71799999999999997</v>
      </c>
      <c r="V20" s="4">
        <v>0.53200000000000003</v>
      </c>
      <c r="W20" s="4">
        <v>39.213999999999999</v>
      </c>
      <c r="X20" s="4">
        <v>23.068000000000001</v>
      </c>
      <c r="Y20" s="7"/>
      <c r="Z20" s="1"/>
    </row>
    <row r="21" spans="1:26" ht="15.5">
      <c r="A21" s="2" t="s">
        <v>789</v>
      </c>
      <c r="B21" s="2" t="s">
        <v>770</v>
      </c>
      <c r="C21" s="3">
        <v>-8.32</v>
      </c>
      <c r="D21" s="3">
        <v>-9.19</v>
      </c>
      <c r="E21" s="4">
        <v>0.65</v>
      </c>
      <c r="F21" s="4">
        <v>-3.9769999999999999</v>
      </c>
      <c r="G21" s="4">
        <v>1.4E-2</v>
      </c>
      <c r="H21" s="4">
        <v>2.9540000000000002</v>
      </c>
      <c r="I21" s="4">
        <v>2.5999999999999999E-2</v>
      </c>
      <c r="J21" s="4">
        <v>-1.1930000000000001</v>
      </c>
      <c r="K21" s="4">
        <v>0.13600000000000001</v>
      </c>
      <c r="L21" s="4">
        <v>6.2350000000000003</v>
      </c>
      <c r="M21" s="4">
        <v>0.52100000000000002</v>
      </c>
      <c r="N21" s="4">
        <v>36.954999999999998</v>
      </c>
      <c r="O21" s="4">
        <v>25.04</v>
      </c>
      <c r="P21" s="4">
        <v>1.7000000000000001E-2</v>
      </c>
      <c r="Q21" s="4">
        <v>0.13200000000000001</v>
      </c>
      <c r="R21" s="5">
        <v>1.1138444727358581</v>
      </c>
      <c r="S21" s="5">
        <v>0.56521439640328242</v>
      </c>
      <c r="T21" s="4">
        <v>0.58399999999999996</v>
      </c>
      <c r="U21" s="4">
        <v>0.317</v>
      </c>
      <c r="V21" s="4">
        <v>0.52700000000000002</v>
      </c>
      <c r="W21" s="4">
        <v>35.347999999999999</v>
      </c>
      <c r="X21" s="4">
        <v>24.975000000000001</v>
      </c>
      <c r="Y21" s="7"/>
      <c r="Z21" s="1"/>
    </row>
    <row r="22" spans="1:26" ht="15.5">
      <c r="A22" s="2" t="s">
        <v>790</v>
      </c>
      <c r="B22" s="2" t="s">
        <v>770</v>
      </c>
      <c r="C22" s="3">
        <v>-8.1199999999999992</v>
      </c>
      <c r="D22" s="3">
        <v>-8.83</v>
      </c>
      <c r="E22" s="4">
        <v>0.71799999999999997</v>
      </c>
      <c r="F22" s="4">
        <v>-3.7850000000000001</v>
      </c>
      <c r="G22" s="4">
        <v>8.9999999999999993E-3</v>
      </c>
      <c r="H22" s="4">
        <v>3.302</v>
      </c>
      <c r="I22" s="4">
        <v>1.6E-2</v>
      </c>
      <c r="J22" s="4">
        <v>-0.59599999999999997</v>
      </c>
      <c r="K22" s="4">
        <v>0.12</v>
      </c>
      <c r="L22" s="4">
        <v>8.1289999999999996</v>
      </c>
      <c r="M22" s="4">
        <v>0.63600000000000001</v>
      </c>
      <c r="N22" s="4">
        <v>86.432000000000002</v>
      </c>
      <c r="O22" s="4">
        <v>34.142000000000003</v>
      </c>
      <c r="P22" s="4">
        <v>7.3999999999999996E-2</v>
      </c>
      <c r="Q22" s="4">
        <v>0.115</v>
      </c>
      <c r="R22" s="5">
        <v>1.1207259922985349</v>
      </c>
      <c r="S22" s="5">
        <v>0.56830376732819088</v>
      </c>
      <c r="T22" s="4">
        <v>0.65200000000000002</v>
      </c>
      <c r="U22" s="4">
        <v>1.504</v>
      </c>
      <c r="V22" s="4">
        <v>0.63200000000000001</v>
      </c>
      <c r="W22" s="4">
        <v>83.787000000000006</v>
      </c>
      <c r="X22" s="4">
        <v>34.06</v>
      </c>
      <c r="Y22" s="7"/>
      <c r="Z22" s="1"/>
    </row>
    <row r="23" spans="1:26" ht="15.5">
      <c r="A23" s="2" t="s">
        <v>791</v>
      </c>
      <c r="B23" s="2" t="s">
        <v>770</v>
      </c>
      <c r="C23" s="3">
        <v>-8.3800000000000008</v>
      </c>
      <c r="D23" s="3">
        <v>-9.1300000000000008</v>
      </c>
      <c r="E23" s="4">
        <v>0.78700000000000003</v>
      </c>
      <c r="F23" s="4">
        <v>-4.0410000000000004</v>
      </c>
      <c r="G23" s="4">
        <v>1.9E-2</v>
      </c>
      <c r="H23" s="4">
        <v>2.9910000000000001</v>
      </c>
      <c r="I23" s="4">
        <v>0.04</v>
      </c>
      <c r="J23" s="4">
        <v>-1.105</v>
      </c>
      <c r="K23" s="4">
        <v>0.11799999999999999</v>
      </c>
      <c r="L23" s="4">
        <v>3.4079999999999999</v>
      </c>
      <c r="M23" s="4">
        <v>0.91900000000000004</v>
      </c>
      <c r="N23" s="4">
        <v>59.814999999999998</v>
      </c>
      <c r="O23" s="4">
        <v>31.812000000000001</v>
      </c>
      <c r="P23" s="4">
        <v>0.13600000000000001</v>
      </c>
      <c r="Q23" s="4">
        <v>0.127</v>
      </c>
      <c r="R23" s="5">
        <v>1.1207259922985349</v>
      </c>
      <c r="S23" s="5">
        <v>0.56830376732819088</v>
      </c>
      <c r="T23" s="4">
        <v>0.72099999999999997</v>
      </c>
      <c r="U23" s="4">
        <v>-2.5670000000000002</v>
      </c>
      <c r="V23" s="4">
        <v>0.98499999999999999</v>
      </c>
      <c r="W23" s="4">
        <v>58.171999999999997</v>
      </c>
      <c r="X23" s="4">
        <v>31.847000000000001</v>
      </c>
      <c r="Y23" s="7"/>
      <c r="Z23" s="1"/>
    </row>
    <row r="24" spans="1:26" ht="15.5">
      <c r="A24" s="2" t="s">
        <v>792</v>
      </c>
      <c r="B24" s="2" t="s">
        <v>770</v>
      </c>
      <c r="C24" s="3">
        <v>-8.25</v>
      </c>
      <c r="D24" s="3">
        <v>-8.98</v>
      </c>
      <c r="E24" s="4">
        <v>0.69199999999999995</v>
      </c>
      <c r="F24" s="4">
        <v>-3.91</v>
      </c>
      <c r="G24" s="4">
        <v>1.9E-2</v>
      </c>
      <c r="H24" s="4">
        <v>3.1459999999999999</v>
      </c>
      <c r="I24" s="4">
        <v>2.4E-2</v>
      </c>
      <c r="J24" s="4">
        <v>-0.90100000000000002</v>
      </c>
      <c r="K24" s="4">
        <v>0.152</v>
      </c>
      <c r="L24" s="4">
        <v>3.2610000000000001</v>
      </c>
      <c r="M24" s="4">
        <v>0.96599999999999997</v>
      </c>
      <c r="N24" s="4">
        <v>38.4</v>
      </c>
      <c r="O24" s="4">
        <v>49.539000000000001</v>
      </c>
      <c r="P24" s="4">
        <v>5.0999999999999997E-2</v>
      </c>
      <c r="Q24" s="4">
        <v>0.16400000000000001</v>
      </c>
      <c r="R24" s="5">
        <v>1.1207259922985349</v>
      </c>
      <c r="S24" s="5">
        <v>0.56830376732819088</v>
      </c>
      <c r="T24" s="4">
        <v>0.626</v>
      </c>
      <c r="U24" s="4">
        <v>-3.0219999999999998</v>
      </c>
      <c r="V24" s="4">
        <v>0.995</v>
      </c>
      <c r="W24" s="4">
        <v>36.329000000000001</v>
      </c>
      <c r="X24" s="4">
        <v>49.487000000000002</v>
      </c>
      <c r="Y24" s="7"/>
      <c r="Z24" s="1"/>
    </row>
    <row r="25" spans="1:26" ht="15.5">
      <c r="A25" s="2" t="s">
        <v>793</v>
      </c>
      <c r="B25" s="2" t="s">
        <v>770</v>
      </c>
      <c r="C25" s="3">
        <v>-8.25</v>
      </c>
      <c r="D25" s="3">
        <v>-9.0399999999999991</v>
      </c>
      <c r="E25" s="4">
        <v>0.71</v>
      </c>
      <c r="F25" s="4">
        <v>-3.9129999999999998</v>
      </c>
      <c r="G25" s="4">
        <v>0.01</v>
      </c>
      <c r="H25" s="4">
        <v>3.0819999999999999</v>
      </c>
      <c r="I25" s="4">
        <v>1.7999999999999999E-2</v>
      </c>
      <c r="J25" s="4">
        <v>-0.95099999999999996</v>
      </c>
      <c r="K25" s="4">
        <v>0.126</v>
      </c>
      <c r="L25" s="4">
        <v>8.2949999999999999</v>
      </c>
      <c r="M25" s="4">
        <v>0.67500000000000004</v>
      </c>
      <c r="N25" s="4">
        <v>99.894000000000005</v>
      </c>
      <c r="O25" s="4">
        <v>30.367999999999999</v>
      </c>
      <c r="P25" s="4">
        <v>6.7000000000000004E-2</v>
      </c>
      <c r="Q25" s="4">
        <v>0.126</v>
      </c>
      <c r="R25" s="5">
        <v>1.1207259922985349</v>
      </c>
      <c r="S25" s="5">
        <v>0.56830376732819088</v>
      </c>
      <c r="T25" s="4">
        <v>0.64400000000000002</v>
      </c>
      <c r="U25" s="4">
        <v>2.1080000000000001</v>
      </c>
      <c r="V25" s="4">
        <v>0.65700000000000003</v>
      </c>
      <c r="W25" s="4">
        <v>97.837999999999994</v>
      </c>
      <c r="X25" s="4">
        <v>30.3</v>
      </c>
      <c r="Y25" s="7"/>
      <c r="Z25" s="1"/>
    </row>
    <row r="26" spans="1:26" ht="15.5">
      <c r="A26" s="2" t="s">
        <v>794</v>
      </c>
      <c r="B26" s="2" t="s">
        <v>770</v>
      </c>
      <c r="C26" s="3">
        <v>-8.32</v>
      </c>
      <c r="D26" s="3">
        <v>-9.16</v>
      </c>
      <c r="E26" s="4">
        <v>0.72</v>
      </c>
      <c r="F26" s="4">
        <v>-3.9830000000000001</v>
      </c>
      <c r="G26" s="4">
        <v>0.01</v>
      </c>
      <c r="H26" s="4">
        <v>2.9630000000000001</v>
      </c>
      <c r="I26" s="4">
        <v>1.9E-2</v>
      </c>
      <c r="J26" s="4">
        <v>-1.129</v>
      </c>
      <c r="K26" s="4">
        <v>0.123</v>
      </c>
      <c r="L26" s="4">
        <v>5.5090000000000003</v>
      </c>
      <c r="M26" s="4">
        <v>0.57199999999999995</v>
      </c>
      <c r="N26" s="4">
        <v>30.402000000000001</v>
      </c>
      <c r="O26" s="4">
        <v>31.550999999999998</v>
      </c>
      <c r="P26" s="4">
        <v>7.9000000000000001E-2</v>
      </c>
      <c r="Q26" s="4">
        <v>0.128</v>
      </c>
      <c r="R26" s="5">
        <v>1.1133133989128479</v>
      </c>
      <c r="S26" s="5">
        <v>0.56622281523391516</v>
      </c>
      <c r="T26" s="4">
        <v>0.65400000000000003</v>
      </c>
      <c r="U26" s="4">
        <v>-0.42299999999999999</v>
      </c>
      <c r="V26" s="4">
        <v>0.55700000000000005</v>
      </c>
      <c r="W26" s="4">
        <v>28.794</v>
      </c>
      <c r="X26" s="4">
        <v>31.492000000000001</v>
      </c>
      <c r="Y26" s="7"/>
      <c r="Z26" s="1"/>
    </row>
    <row r="27" spans="1:26" ht="15.5">
      <c r="A27" s="2" t="s">
        <v>795</v>
      </c>
      <c r="B27" s="2" t="s">
        <v>770</v>
      </c>
      <c r="C27" s="3">
        <v>-8.25</v>
      </c>
      <c r="D27" s="3">
        <v>-9.14</v>
      </c>
      <c r="E27" s="4">
        <v>0.73399999999999999</v>
      </c>
      <c r="F27" s="4">
        <v>-3.9079999999999999</v>
      </c>
      <c r="G27" s="4">
        <v>8.0000000000000002E-3</v>
      </c>
      <c r="H27" s="4">
        <v>2.99</v>
      </c>
      <c r="I27" s="4">
        <v>1.7000000000000001E-2</v>
      </c>
      <c r="J27" s="4">
        <v>-1.012</v>
      </c>
      <c r="K27" s="4">
        <v>0.122</v>
      </c>
      <c r="L27" s="4">
        <v>6.8040000000000003</v>
      </c>
      <c r="M27" s="4">
        <v>0.48099999999999998</v>
      </c>
      <c r="N27" s="4">
        <v>29.731999999999999</v>
      </c>
      <c r="O27" s="4">
        <v>27.529</v>
      </c>
      <c r="P27" s="4">
        <v>9.1999999999999998E-2</v>
      </c>
      <c r="Q27" s="4">
        <v>0.125</v>
      </c>
      <c r="R27" s="5">
        <v>1.1133133989128479</v>
      </c>
      <c r="S27" s="5">
        <v>0.56622281523391516</v>
      </c>
      <c r="T27" s="4">
        <v>0.66800000000000004</v>
      </c>
      <c r="U27" s="4">
        <v>0.81100000000000005</v>
      </c>
      <c r="V27" s="4">
        <v>0.46600000000000003</v>
      </c>
      <c r="W27" s="4">
        <v>27.989000000000001</v>
      </c>
      <c r="X27" s="4">
        <v>27.466999999999999</v>
      </c>
      <c r="Y27" s="7"/>
      <c r="Z27" s="1"/>
    </row>
    <row r="28" spans="1:26" ht="15.5">
      <c r="A28" s="2" t="s">
        <v>796</v>
      </c>
      <c r="B28" s="2" t="s">
        <v>770</v>
      </c>
      <c r="C28" s="3">
        <v>-8.25</v>
      </c>
      <c r="D28" s="3">
        <v>-9</v>
      </c>
      <c r="E28" s="4">
        <v>0.63100000000000001</v>
      </c>
      <c r="F28" s="4">
        <v>-3.911</v>
      </c>
      <c r="G28" s="4">
        <v>0.01</v>
      </c>
      <c r="H28" s="4">
        <v>3.1230000000000002</v>
      </c>
      <c r="I28" s="4">
        <v>1.9E-2</v>
      </c>
      <c r="J28" s="4">
        <v>-0.97799999999999998</v>
      </c>
      <c r="K28" s="4">
        <v>0.13900000000000001</v>
      </c>
      <c r="L28" s="4">
        <v>5.8040000000000003</v>
      </c>
      <c r="M28" s="4">
        <v>0.47499999999999998</v>
      </c>
      <c r="N28" s="4">
        <v>37.029000000000003</v>
      </c>
      <c r="O28" s="4">
        <v>31.99</v>
      </c>
      <c r="P28" s="4">
        <v>-2E-3</v>
      </c>
      <c r="Q28" s="4">
        <v>0.14499999999999999</v>
      </c>
      <c r="R28" s="5">
        <v>1.1044603943071527</v>
      </c>
      <c r="S28" s="5">
        <v>0.56678109314735725</v>
      </c>
      <c r="T28" s="4">
        <v>0.56499999999999995</v>
      </c>
      <c r="U28" s="4">
        <v>-0.45</v>
      </c>
      <c r="V28" s="4">
        <v>0.47199999999999998</v>
      </c>
      <c r="W28" s="4">
        <v>35.006</v>
      </c>
      <c r="X28" s="4">
        <v>31.914999999999999</v>
      </c>
      <c r="Y28" s="7"/>
      <c r="Z28" s="1"/>
    </row>
    <row r="29" spans="1:26" ht="15.5">
      <c r="A29" s="2" t="s">
        <v>797</v>
      </c>
      <c r="B29" s="2" t="s">
        <v>770</v>
      </c>
      <c r="C29" s="3">
        <v>-8.25</v>
      </c>
      <c r="D29" s="3">
        <v>-8.99</v>
      </c>
      <c r="E29" s="4">
        <v>0.65700000000000003</v>
      </c>
      <c r="F29" s="4">
        <v>-3.9060000000000001</v>
      </c>
      <c r="G29" s="4">
        <v>8.9999999999999993E-3</v>
      </c>
      <c r="H29" s="4">
        <v>3.1360000000000001</v>
      </c>
      <c r="I29" s="4">
        <v>1.2999999999999999E-2</v>
      </c>
      <c r="J29" s="4">
        <v>-0.93700000000000006</v>
      </c>
      <c r="K29" s="4">
        <v>0.129</v>
      </c>
      <c r="L29" s="4">
        <v>6.4930000000000003</v>
      </c>
      <c r="M29" s="4">
        <v>0.49299999999999999</v>
      </c>
      <c r="N29" s="4">
        <v>32.328000000000003</v>
      </c>
      <c r="O29" s="4">
        <v>40.082999999999998</v>
      </c>
      <c r="P29" s="4">
        <v>2.1999999999999999E-2</v>
      </c>
      <c r="Q29" s="4">
        <v>0.13200000000000001</v>
      </c>
      <c r="R29" s="5">
        <v>1.1044603943071527</v>
      </c>
      <c r="S29" s="5">
        <v>0.56678109314735725</v>
      </c>
      <c r="T29" s="4">
        <v>0.59099999999999997</v>
      </c>
      <c r="U29" s="4">
        <v>0.21</v>
      </c>
      <c r="V29" s="4">
        <v>0.48699999999999999</v>
      </c>
      <c r="W29" s="4">
        <v>30.283000000000001</v>
      </c>
      <c r="X29" s="4">
        <v>39.996000000000002</v>
      </c>
      <c r="Y29" s="7"/>
      <c r="Z29" s="1"/>
    </row>
    <row r="30" spans="1:26" ht="15.5">
      <c r="A30" s="2" t="s">
        <v>798</v>
      </c>
      <c r="B30" s="2" t="s">
        <v>770</v>
      </c>
      <c r="C30" s="3">
        <v>-8.31</v>
      </c>
      <c r="D30" s="3">
        <v>-9.06</v>
      </c>
      <c r="E30" s="4">
        <v>0.65500000000000003</v>
      </c>
      <c r="F30" s="4">
        <v>-3.968</v>
      </c>
      <c r="G30" s="4">
        <v>8.0000000000000002E-3</v>
      </c>
      <c r="H30" s="4">
        <v>3.069</v>
      </c>
      <c r="I30" s="4">
        <v>1.7999999999999999E-2</v>
      </c>
      <c r="J30" s="4">
        <v>-1.0740000000000001</v>
      </c>
      <c r="K30" s="4">
        <v>0.126</v>
      </c>
      <c r="L30" s="4">
        <v>6.1680000000000001</v>
      </c>
      <c r="M30" s="4">
        <v>0.442</v>
      </c>
      <c r="N30" s="4">
        <v>42.238999999999997</v>
      </c>
      <c r="O30" s="4">
        <v>33.768999999999998</v>
      </c>
      <c r="P30" s="4">
        <v>1.4E-2</v>
      </c>
      <c r="Q30" s="4">
        <v>0.126</v>
      </c>
      <c r="R30" s="5">
        <v>1.1019005963781519</v>
      </c>
      <c r="S30" s="5">
        <v>0.57359222830726986</v>
      </c>
      <c r="T30" s="4">
        <v>0.58899999999999997</v>
      </c>
      <c r="U30" s="4">
        <v>0.02</v>
      </c>
      <c r="V30" s="4">
        <v>0.436</v>
      </c>
      <c r="W30" s="4">
        <v>40.378999999999998</v>
      </c>
      <c r="X30" s="4">
        <v>33.706000000000003</v>
      </c>
      <c r="Y30" s="7"/>
      <c r="Z30" s="1"/>
    </row>
    <row r="31" spans="1:26" ht="15.5">
      <c r="A31" s="2" t="s">
        <v>799</v>
      </c>
      <c r="B31" s="2" t="s">
        <v>770</v>
      </c>
      <c r="C31" s="3">
        <v>-8.48</v>
      </c>
      <c r="D31" s="3">
        <v>-9.5399999999999991</v>
      </c>
      <c r="E31" s="4">
        <v>0.67800000000000005</v>
      </c>
      <c r="F31" s="4">
        <v>-4.1500000000000004</v>
      </c>
      <c r="G31" s="4">
        <v>0.02</v>
      </c>
      <c r="H31" s="4">
        <v>2.5739999999999998</v>
      </c>
      <c r="I31" s="4">
        <v>6.6000000000000003E-2</v>
      </c>
      <c r="J31" s="4">
        <v>-1.724</v>
      </c>
      <c r="K31" s="4">
        <v>0.17599999999999999</v>
      </c>
      <c r="L31" s="4">
        <v>4.141</v>
      </c>
      <c r="M31" s="4">
        <v>0.77600000000000002</v>
      </c>
      <c r="N31" s="4">
        <v>26.945</v>
      </c>
      <c r="O31" s="4">
        <v>34.950000000000003</v>
      </c>
      <c r="P31" s="4">
        <v>3.6999999999999998E-2</v>
      </c>
      <c r="Q31" s="4">
        <v>0.13200000000000001</v>
      </c>
      <c r="R31" s="5">
        <v>1.078725406074573</v>
      </c>
      <c r="S31" s="5">
        <v>0.57198519029937678</v>
      </c>
      <c r="T31" s="4">
        <v>0.61199999999999999</v>
      </c>
      <c r="U31" s="4">
        <v>-1.0089999999999999</v>
      </c>
      <c r="V31" s="4">
        <v>0.70199999999999996</v>
      </c>
      <c r="W31" s="4">
        <v>26.305</v>
      </c>
      <c r="X31" s="4">
        <v>34.865000000000002</v>
      </c>
      <c r="Y31" s="7"/>
      <c r="Z31" s="1"/>
    </row>
    <row r="32" spans="1:26" ht="15.5">
      <c r="A32" s="2" t="s">
        <v>800</v>
      </c>
      <c r="B32" s="2" t="s">
        <v>770</v>
      </c>
      <c r="C32" s="3">
        <v>-8.1999999999999993</v>
      </c>
      <c r="D32" s="3">
        <v>-8.92</v>
      </c>
      <c r="E32" s="4">
        <v>0.76100000000000001</v>
      </c>
      <c r="F32" s="4">
        <v>-3.9129999999999998</v>
      </c>
      <c r="G32" s="4">
        <v>7.0000000000000001E-3</v>
      </c>
      <c r="H32" s="4">
        <v>3.056</v>
      </c>
      <c r="I32" s="4">
        <v>1.9E-2</v>
      </c>
      <c r="J32" s="4">
        <v>-0.96399999999999997</v>
      </c>
      <c r="K32" s="4">
        <v>0.128</v>
      </c>
      <c r="L32" s="4">
        <v>7.0250000000000004</v>
      </c>
      <c r="M32" s="4">
        <v>0.47899999999999998</v>
      </c>
      <c r="N32" s="4">
        <v>34.552</v>
      </c>
      <c r="O32" s="4">
        <v>35.978999999999999</v>
      </c>
      <c r="P32" s="4">
        <v>7.9000000000000001E-2</v>
      </c>
      <c r="Q32" s="4">
        <v>0.126</v>
      </c>
      <c r="R32" s="5">
        <v>1.1696204966383987</v>
      </c>
      <c r="S32" s="5">
        <v>0.60267362859138851</v>
      </c>
      <c r="T32" s="4">
        <v>0.69499999999999995</v>
      </c>
      <c r="U32" s="4">
        <v>0.89900000000000002</v>
      </c>
      <c r="V32" s="4">
        <v>0.47299999999999998</v>
      </c>
      <c r="W32" s="4">
        <v>32.671999999999997</v>
      </c>
      <c r="X32" s="4">
        <v>35.9</v>
      </c>
      <c r="Y32" s="7"/>
      <c r="Z32" s="1"/>
    </row>
    <row r="33" spans="1:26" ht="15.5">
      <c r="A33" s="2" t="s">
        <v>801</v>
      </c>
      <c r="B33" s="2" t="s">
        <v>770</v>
      </c>
      <c r="C33" s="3">
        <v>-8.24</v>
      </c>
      <c r="D33" s="3">
        <v>-8.91</v>
      </c>
      <c r="E33" s="4">
        <v>0.68200000000000005</v>
      </c>
      <c r="F33" s="4">
        <v>-3.911</v>
      </c>
      <c r="G33" s="4">
        <v>1.2E-2</v>
      </c>
      <c r="H33" s="4">
        <v>3.181</v>
      </c>
      <c r="I33" s="4">
        <v>0.03</v>
      </c>
      <c r="J33" s="4">
        <v>-0.89800000000000002</v>
      </c>
      <c r="K33" s="4">
        <v>0.15</v>
      </c>
      <c r="L33" s="4">
        <v>4.7050000000000001</v>
      </c>
      <c r="M33" s="4">
        <v>0.501</v>
      </c>
      <c r="N33" s="4">
        <v>16.445</v>
      </c>
      <c r="O33" s="4">
        <v>31.29</v>
      </c>
      <c r="P33" s="4">
        <v>2.1999999999999999E-2</v>
      </c>
      <c r="Q33" s="4">
        <v>0.14199999999999999</v>
      </c>
      <c r="R33" s="5">
        <v>1.145159261222974</v>
      </c>
      <c r="S33" s="5">
        <v>0.59110233380971045</v>
      </c>
      <c r="T33" s="4">
        <v>0.61599999999999999</v>
      </c>
      <c r="U33" s="4">
        <v>-1.6559999999999999</v>
      </c>
      <c r="V33" s="4">
        <v>0.52400000000000002</v>
      </c>
      <c r="W33" s="4">
        <v>14.348000000000001</v>
      </c>
      <c r="X33" s="4">
        <v>31.251999999999999</v>
      </c>
      <c r="Y33" s="7"/>
      <c r="Z33" s="1"/>
    </row>
    <row r="34" spans="1:26" ht="15.5">
      <c r="A34" s="2" t="s">
        <v>802</v>
      </c>
      <c r="B34" s="2" t="s">
        <v>770</v>
      </c>
      <c r="C34" s="3">
        <v>-8.27</v>
      </c>
      <c r="D34" s="3">
        <v>-8.9600000000000009</v>
      </c>
      <c r="E34" s="4">
        <v>0.66500000000000004</v>
      </c>
      <c r="F34" s="4">
        <v>-3.9369999999999998</v>
      </c>
      <c r="G34" s="4">
        <v>0.01</v>
      </c>
      <c r="H34" s="4">
        <v>3.1339999999999999</v>
      </c>
      <c r="I34" s="4">
        <v>3.5000000000000003E-2</v>
      </c>
      <c r="J34" s="4">
        <v>-0.98499999999999999</v>
      </c>
      <c r="K34" s="4">
        <v>0.112</v>
      </c>
      <c r="L34" s="4">
        <v>5.4729999999999999</v>
      </c>
      <c r="M34" s="4">
        <v>0.65800000000000003</v>
      </c>
      <c r="N34" s="4">
        <v>19.783000000000001</v>
      </c>
      <c r="O34" s="4">
        <v>25.87</v>
      </c>
      <c r="P34" s="4">
        <v>7.0000000000000001E-3</v>
      </c>
      <c r="Q34" s="4">
        <v>0.122</v>
      </c>
      <c r="R34" s="5">
        <v>1.145159261222974</v>
      </c>
      <c r="S34" s="5">
        <v>0.59110233380971045</v>
      </c>
      <c r="T34" s="4">
        <v>0.59899999999999998</v>
      </c>
      <c r="U34" s="4">
        <v>-0.8</v>
      </c>
      <c r="V34" s="4">
        <v>0.68700000000000006</v>
      </c>
      <c r="W34" s="4">
        <v>17.800999999999998</v>
      </c>
      <c r="X34" s="4">
        <v>25.853000000000002</v>
      </c>
      <c r="Y34" s="7"/>
      <c r="Z34" s="1"/>
    </row>
    <row r="35" spans="1:26" ht="15.5">
      <c r="A35" s="2" t="s">
        <v>803</v>
      </c>
      <c r="B35" s="2" t="s">
        <v>770</v>
      </c>
      <c r="C35" s="3">
        <v>-8.16</v>
      </c>
      <c r="D35" s="3">
        <v>-8.7799999999999994</v>
      </c>
      <c r="E35" s="4">
        <v>0.74299999999999999</v>
      </c>
      <c r="F35" s="4">
        <v>-3.8170000000000002</v>
      </c>
      <c r="G35" s="4">
        <v>8.9999999999999993E-3</v>
      </c>
      <c r="H35" s="4">
        <v>3.34</v>
      </c>
      <c r="I35" s="4">
        <v>1.6E-2</v>
      </c>
      <c r="J35" s="4">
        <v>-0.59</v>
      </c>
      <c r="K35" s="4">
        <v>0.13300000000000001</v>
      </c>
      <c r="L35" s="4">
        <v>6.375</v>
      </c>
      <c r="M35" s="4">
        <v>0.76700000000000002</v>
      </c>
      <c r="N35" s="4">
        <v>37.622999999999998</v>
      </c>
      <c r="O35" s="4">
        <v>26.024999999999999</v>
      </c>
      <c r="P35" s="4">
        <v>7.5999999999999998E-2</v>
      </c>
      <c r="Q35" s="4">
        <v>0.13800000000000001</v>
      </c>
      <c r="R35" s="5">
        <v>1.1434323729926859</v>
      </c>
      <c r="S35" s="5">
        <v>0.58993478688177392</v>
      </c>
      <c r="T35" s="4">
        <v>0.67700000000000005</v>
      </c>
      <c r="U35" s="4">
        <v>-0.314</v>
      </c>
      <c r="V35" s="4">
        <v>0.75</v>
      </c>
      <c r="W35" s="4">
        <v>35.055</v>
      </c>
      <c r="X35" s="4">
        <v>25.954000000000001</v>
      </c>
      <c r="Y35" s="7"/>
      <c r="Z35" s="1"/>
    </row>
    <row r="36" spans="1:26" ht="15.5">
      <c r="A36" s="2" t="s">
        <v>804</v>
      </c>
      <c r="B36" s="2" t="s">
        <v>770</v>
      </c>
      <c r="C36" s="3">
        <v>-8.2200000000000006</v>
      </c>
      <c r="D36" s="3">
        <v>-8.89</v>
      </c>
      <c r="E36" s="4">
        <v>0.76600000000000001</v>
      </c>
      <c r="F36" s="4">
        <v>-3.8740000000000001</v>
      </c>
      <c r="G36" s="4">
        <v>8.0000000000000002E-3</v>
      </c>
      <c r="H36" s="4">
        <v>3.2370000000000001</v>
      </c>
      <c r="I36" s="4">
        <v>1.2999999999999999E-2</v>
      </c>
      <c r="J36" s="4">
        <v>-0.73</v>
      </c>
      <c r="K36" s="4">
        <v>0.125</v>
      </c>
      <c r="L36" s="4">
        <v>7.0069999999999997</v>
      </c>
      <c r="M36" s="4">
        <v>0.64500000000000002</v>
      </c>
      <c r="N36" s="4">
        <v>41.436999999999998</v>
      </c>
      <c r="O36" s="4">
        <v>23.004000000000001</v>
      </c>
      <c r="P36" s="4">
        <v>9.6000000000000002E-2</v>
      </c>
      <c r="Q36" s="4">
        <v>0.123</v>
      </c>
      <c r="R36" s="5">
        <v>1.1434323729926859</v>
      </c>
      <c r="S36" s="5">
        <v>0.58993478688177392</v>
      </c>
      <c r="T36" s="4">
        <v>0.7</v>
      </c>
      <c r="U36" s="4">
        <v>0.52</v>
      </c>
      <c r="V36" s="4">
        <v>0.64100000000000001</v>
      </c>
      <c r="W36" s="4">
        <v>39.131999999999998</v>
      </c>
      <c r="X36" s="4">
        <v>22.952000000000002</v>
      </c>
      <c r="Y36" s="7"/>
      <c r="Z36" s="1"/>
    </row>
    <row r="37" spans="1:26" ht="15.5">
      <c r="A37" s="2" t="s">
        <v>805</v>
      </c>
      <c r="B37" s="2" t="s">
        <v>770</v>
      </c>
      <c r="C37" s="3">
        <v>-8.24</v>
      </c>
      <c r="D37" s="3">
        <v>-8.89</v>
      </c>
      <c r="E37" s="4">
        <v>0.73899999999999999</v>
      </c>
      <c r="F37" s="4">
        <v>-3.891</v>
      </c>
      <c r="G37" s="4">
        <v>8.9999999999999993E-3</v>
      </c>
      <c r="H37" s="4">
        <v>3.2349999999999999</v>
      </c>
      <c r="I37" s="4">
        <v>0.02</v>
      </c>
      <c r="J37" s="4">
        <v>-0.77300000000000002</v>
      </c>
      <c r="K37" s="4">
        <v>0.113</v>
      </c>
      <c r="L37" s="4">
        <v>6.6079999999999997</v>
      </c>
      <c r="M37" s="4">
        <v>0.73199999999999998</v>
      </c>
      <c r="N37" s="4">
        <v>38.521000000000001</v>
      </c>
      <c r="O37" s="4">
        <v>20.933</v>
      </c>
      <c r="P37" s="4">
        <v>7.2999999999999995E-2</v>
      </c>
      <c r="Q37" s="4">
        <v>0.11700000000000001</v>
      </c>
      <c r="R37" s="5">
        <v>1.1434323729926859</v>
      </c>
      <c r="S37" s="5">
        <v>0.58993478688177392</v>
      </c>
      <c r="T37" s="4">
        <v>0.67300000000000004</v>
      </c>
      <c r="U37" s="4">
        <v>0.127</v>
      </c>
      <c r="V37" s="4">
        <v>0.73799999999999999</v>
      </c>
      <c r="W37" s="4">
        <v>36.246000000000002</v>
      </c>
      <c r="X37" s="4">
        <v>20.887</v>
      </c>
      <c r="Y37" s="7"/>
      <c r="Z37" s="1"/>
    </row>
    <row r="38" spans="1:26" ht="15.5">
      <c r="A38" s="2" t="s">
        <v>806</v>
      </c>
      <c r="B38" s="2" t="s">
        <v>770</v>
      </c>
      <c r="C38" s="3">
        <v>-8.24</v>
      </c>
      <c r="D38" s="3">
        <v>-8.9499999999999993</v>
      </c>
      <c r="E38" s="4">
        <v>0.77200000000000002</v>
      </c>
      <c r="F38" s="4">
        <v>-3.899</v>
      </c>
      <c r="G38" s="4">
        <v>1.0999999999999999E-2</v>
      </c>
      <c r="H38" s="4">
        <v>3.1760000000000002</v>
      </c>
      <c r="I38" s="4">
        <v>1.7000000000000001E-2</v>
      </c>
      <c r="J38" s="4">
        <v>-0.81</v>
      </c>
      <c r="K38" s="4">
        <v>0.10199999999999999</v>
      </c>
      <c r="L38" s="4">
        <v>6.577</v>
      </c>
      <c r="M38" s="4">
        <v>0.76600000000000001</v>
      </c>
      <c r="N38" s="4">
        <v>49.29</v>
      </c>
      <c r="O38" s="4">
        <v>26.745000000000001</v>
      </c>
      <c r="P38" s="4">
        <v>0.10100000000000001</v>
      </c>
      <c r="Q38" s="4">
        <v>9.9000000000000005E-2</v>
      </c>
      <c r="R38" s="5">
        <v>1.1434323729926859</v>
      </c>
      <c r="S38" s="5">
        <v>0.58993478688177392</v>
      </c>
      <c r="T38" s="4">
        <v>0.70599999999999996</v>
      </c>
      <c r="U38" s="4">
        <v>0.214</v>
      </c>
      <c r="V38" s="4">
        <v>0.77100000000000002</v>
      </c>
      <c r="W38" s="4">
        <v>47.121000000000002</v>
      </c>
      <c r="X38" s="4">
        <v>26.693000000000001</v>
      </c>
      <c r="Y38" s="7"/>
      <c r="Z38" s="1"/>
    </row>
    <row r="39" spans="1:26" ht="15.5">
      <c r="A39" s="2" t="s">
        <v>807</v>
      </c>
      <c r="B39" s="2" t="s">
        <v>770</v>
      </c>
      <c r="C39" s="3">
        <v>-8.25</v>
      </c>
      <c r="D39" s="3">
        <v>-8.9</v>
      </c>
      <c r="E39" s="4">
        <v>0.77100000000000002</v>
      </c>
      <c r="F39" s="4">
        <v>-3.8860000000000001</v>
      </c>
      <c r="G39" s="4">
        <v>0.01</v>
      </c>
      <c r="H39" s="4">
        <v>3.2919999999999998</v>
      </c>
      <c r="I39" s="4">
        <v>2.5000000000000001E-2</v>
      </c>
      <c r="J39" s="4">
        <v>-0.68700000000000006</v>
      </c>
      <c r="K39" s="4">
        <v>0.153</v>
      </c>
      <c r="L39" s="4">
        <v>7.048</v>
      </c>
      <c r="M39" s="4">
        <v>0.54400000000000004</v>
      </c>
      <c r="N39" s="4">
        <v>35.658000000000001</v>
      </c>
      <c r="O39" s="4">
        <v>23.042000000000002</v>
      </c>
      <c r="P39" s="4">
        <v>9.8000000000000004E-2</v>
      </c>
      <c r="Q39" s="4">
        <v>0.154</v>
      </c>
      <c r="R39" s="5">
        <v>1.1478449194339699</v>
      </c>
      <c r="S39" s="5">
        <v>0.59188949408790004</v>
      </c>
      <c r="T39" s="4">
        <v>0.70499999999999996</v>
      </c>
      <c r="U39" s="4">
        <v>0.45100000000000001</v>
      </c>
      <c r="V39" s="4">
        <v>0.55300000000000005</v>
      </c>
      <c r="W39" s="4">
        <v>33.270000000000003</v>
      </c>
      <c r="X39" s="4">
        <v>23.001000000000001</v>
      </c>
      <c r="Y39" s="7"/>
      <c r="Z39" s="1"/>
    </row>
    <row r="40" spans="1:26" ht="15.5">
      <c r="A40" s="2" t="s">
        <v>808</v>
      </c>
      <c r="B40" s="2" t="s">
        <v>770</v>
      </c>
      <c r="C40" s="3">
        <v>-8.26</v>
      </c>
      <c r="D40" s="3">
        <v>-8.94</v>
      </c>
      <c r="E40" s="4">
        <v>0.621</v>
      </c>
      <c r="F40" s="4">
        <v>-3.8730000000000002</v>
      </c>
      <c r="G40" s="4">
        <v>8.0000000000000002E-3</v>
      </c>
      <c r="H40" s="4">
        <v>3.3119999999999998</v>
      </c>
      <c r="I40" s="4">
        <v>2.4E-2</v>
      </c>
      <c r="J40" s="4">
        <v>-0.77700000000000002</v>
      </c>
      <c r="K40" s="4">
        <v>0.127</v>
      </c>
      <c r="L40" s="4">
        <v>5.8929999999999998</v>
      </c>
      <c r="M40" s="4">
        <v>0.45700000000000002</v>
      </c>
      <c r="N40" s="4">
        <v>56.676000000000002</v>
      </c>
      <c r="O40" s="4">
        <v>34.738999999999997</v>
      </c>
      <c r="P40" s="4">
        <v>-2.5000000000000001E-2</v>
      </c>
      <c r="Q40" s="4">
        <v>0.127</v>
      </c>
      <c r="R40" s="5">
        <v>1.1350420670875294</v>
      </c>
      <c r="S40" s="5">
        <v>0.58426500126634251</v>
      </c>
      <c r="T40" s="4">
        <v>0.55500000000000005</v>
      </c>
      <c r="U40" s="4">
        <v>-0.73699999999999999</v>
      </c>
      <c r="V40" s="4">
        <v>0.46800000000000003</v>
      </c>
      <c r="W40" s="4">
        <v>54.182000000000002</v>
      </c>
      <c r="X40" s="4">
        <v>34.652999999999999</v>
      </c>
      <c r="Y40" s="7"/>
      <c r="Z40" s="1"/>
    </row>
    <row r="41" spans="1:26" ht="15.5">
      <c r="A41" s="2" t="s">
        <v>809</v>
      </c>
      <c r="B41" s="2" t="s">
        <v>770</v>
      </c>
      <c r="C41" s="3">
        <v>-8.2899999999999991</v>
      </c>
      <c r="D41" s="3">
        <v>-8.99</v>
      </c>
      <c r="E41" s="4">
        <v>0.61799999999999999</v>
      </c>
      <c r="F41" s="4">
        <v>-3.8969999999999998</v>
      </c>
      <c r="G41" s="4">
        <v>1.0999999999999999E-2</v>
      </c>
      <c r="H41" s="4">
        <v>3.2629999999999999</v>
      </c>
      <c r="I41" s="4">
        <v>2.3E-2</v>
      </c>
      <c r="J41" s="4">
        <v>-0.85299999999999998</v>
      </c>
      <c r="K41" s="4">
        <v>0.14199999999999999</v>
      </c>
      <c r="L41" s="4">
        <v>5.82</v>
      </c>
      <c r="M41" s="4">
        <v>0.48799999999999999</v>
      </c>
      <c r="N41" s="4">
        <v>54.383000000000003</v>
      </c>
      <c r="O41" s="4">
        <v>19.966000000000001</v>
      </c>
      <c r="P41" s="4">
        <v>-2.8000000000000001E-2</v>
      </c>
      <c r="Q41" s="4">
        <v>0.14199999999999999</v>
      </c>
      <c r="R41" s="5">
        <v>1.1350420670875294</v>
      </c>
      <c r="S41" s="5">
        <v>0.58426500126634251</v>
      </c>
      <c r="T41" s="4">
        <v>0.55200000000000005</v>
      </c>
      <c r="U41" s="4">
        <v>-0.71299999999999997</v>
      </c>
      <c r="V41" s="4">
        <v>0.49399999999999999</v>
      </c>
      <c r="W41" s="4">
        <v>52.021999999999998</v>
      </c>
      <c r="X41" s="4">
        <v>19.913</v>
      </c>
      <c r="Y41" s="7"/>
      <c r="Z41" s="1"/>
    </row>
    <row r="42" spans="1:26" ht="15.5">
      <c r="A42" s="2" t="s">
        <v>810</v>
      </c>
      <c r="B42" s="2" t="s">
        <v>770</v>
      </c>
      <c r="C42" s="3">
        <v>-8.25</v>
      </c>
      <c r="D42" s="3">
        <v>-9.0500000000000007</v>
      </c>
      <c r="E42" s="4">
        <v>0.66</v>
      </c>
      <c r="F42" s="4">
        <v>-4.3140000000000001</v>
      </c>
      <c r="G42" s="4">
        <v>4.3999999999999997E-2</v>
      </c>
      <c r="H42" s="4">
        <v>3.6549999999999998</v>
      </c>
      <c r="I42" s="4">
        <v>8.1000000000000003E-2</v>
      </c>
      <c r="J42" s="4">
        <v>-1.2589999999999999</v>
      </c>
      <c r="K42" s="4">
        <v>0.17899999999999999</v>
      </c>
      <c r="L42" s="4">
        <v>6.024</v>
      </c>
      <c r="M42" s="4">
        <v>0.76600000000000001</v>
      </c>
      <c r="N42" s="4">
        <v>207.065</v>
      </c>
      <c r="O42" s="4">
        <v>699.01099999999997</v>
      </c>
      <c r="P42" s="4">
        <v>-0.38700000000000001</v>
      </c>
      <c r="Q42" s="4">
        <v>0.14699999999999999</v>
      </c>
      <c r="R42" s="5">
        <v>1.0939043635971579</v>
      </c>
      <c r="S42" s="5">
        <v>1.0166086741593741</v>
      </c>
      <c r="T42" s="4">
        <v>0.59399999999999997</v>
      </c>
      <c r="U42" s="4">
        <v>-1.2889999999999999</v>
      </c>
      <c r="V42" s="4">
        <v>0.754</v>
      </c>
      <c r="W42" s="4">
        <v>203.91200000000001</v>
      </c>
      <c r="X42" s="4">
        <v>696.95899999999995</v>
      </c>
      <c r="Y42" s="7"/>
      <c r="Z42" s="1"/>
    </row>
    <row r="43" spans="1:26" ht="15.5">
      <c r="A43" s="2" t="s">
        <v>811</v>
      </c>
      <c r="B43" s="2" t="s">
        <v>770</v>
      </c>
      <c r="C43" s="3">
        <v>-8.24</v>
      </c>
      <c r="D43" s="3">
        <v>-8.9700000000000006</v>
      </c>
      <c r="E43" s="4">
        <v>0.70599999999999996</v>
      </c>
      <c r="F43" s="4">
        <v>-4.2969999999999997</v>
      </c>
      <c r="G43" s="4">
        <v>2.7E-2</v>
      </c>
      <c r="H43" s="4">
        <v>3.7349999999999999</v>
      </c>
      <c r="I43" s="4">
        <v>0.11899999999999999</v>
      </c>
      <c r="J43" s="4">
        <v>-1.1200000000000001</v>
      </c>
      <c r="K43" s="4">
        <v>0.17199999999999999</v>
      </c>
      <c r="L43" s="4">
        <v>6.641</v>
      </c>
      <c r="M43" s="4">
        <v>0.755</v>
      </c>
      <c r="N43" s="4">
        <v>210.22399999999999</v>
      </c>
      <c r="O43" s="4">
        <v>612.34900000000005</v>
      </c>
      <c r="P43" s="4">
        <v>-0.34399999999999997</v>
      </c>
      <c r="Q43" s="4">
        <v>0.14699999999999999</v>
      </c>
      <c r="R43" s="5">
        <v>1.0939043635971579</v>
      </c>
      <c r="S43" s="5">
        <v>1.0166086741593741</v>
      </c>
      <c r="T43" s="4">
        <v>0.64</v>
      </c>
      <c r="U43" s="4">
        <v>-0.83699999999999997</v>
      </c>
      <c r="V43" s="4">
        <v>0.66200000000000003</v>
      </c>
      <c r="W43" s="4">
        <v>206.91900000000001</v>
      </c>
      <c r="X43" s="4">
        <v>610.66600000000005</v>
      </c>
      <c r="Y43" s="7"/>
      <c r="Z43" s="1"/>
    </row>
    <row r="44" spans="1:26" ht="15.5">
      <c r="A44" s="2" t="s">
        <v>812</v>
      </c>
      <c r="B44" s="2" t="s">
        <v>770</v>
      </c>
      <c r="C44" s="3">
        <v>-8.25</v>
      </c>
      <c r="D44" s="3">
        <v>-9</v>
      </c>
      <c r="E44" s="4">
        <v>0.73899999999999999</v>
      </c>
      <c r="F44" s="4">
        <v>-4.3239999999999998</v>
      </c>
      <c r="G44" s="4">
        <v>3.3000000000000002E-2</v>
      </c>
      <c r="H44" s="4">
        <v>3.6709999999999998</v>
      </c>
      <c r="I44" s="4">
        <v>7.9000000000000001E-2</v>
      </c>
      <c r="J44" s="4">
        <v>-1.1739999999999999</v>
      </c>
      <c r="K44" s="4">
        <v>0.17199999999999999</v>
      </c>
      <c r="L44" s="4">
        <v>6.4139999999999997</v>
      </c>
      <c r="M44" s="4">
        <v>0.54</v>
      </c>
      <c r="N44" s="4">
        <v>79.37</v>
      </c>
      <c r="O44" s="4">
        <v>142.774</v>
      </c>
      <c r="P44" s="4">
        <v>-0.307</v>
      </c>
      <c r="Q44" s="4">
        <v>0.13500000000000001</v>
      </c>
      <c r="R44" s="5">
        <v>1.1352772095497559</v>
      </c>
      <c r="S44" s="5">
        <v>1.0214581533231673</v>
      </c>
      <c r="T44" s="4">
        <v>0.67300000000000004</v>
      </c>
      <c r="U44" s="4">
        <v>-0.93600000000000005</v>
      </c>
      <c r="V44" s="4">
        <v>0.58799999999999997</v>
      </c>
      <c r="W44" s="4">
        <v>76.575999999999993</v>
      </c>
      <c r="X44" s="4">
        <v>142.31299999999999</v>
      </c>
      <c r="Y44" s="7"/>
      <c r="Z44" s="1"/>
    </row>
    <row r="45" spans="1:26" ht="15.5">
      <c r="A45" s="2" t="s">
        <v>813</v>
      </c>
      <c r="B45" s="2" t="s">
        <v>770</v>
      </c>
      <c r="C45" s="3">
        <v>-8.24</v>
      </c>
      <c r="D45" s="3">
        <v>-8.9499999999999993</v>
      </c>
      <c r="E45" s="4">
        <v>0.79400000000000004</v>
      </c>
      <c r="F45" s="4">
        <v>-4.3280000000000003</v>
      </c>
      <c r="G45" s="4">
        <v>3.4000000000000002E-2</v>
      </c>
      <c r="H45" s="4">
        <v>3.69</v>
      </c>
      <c r="I45" s="4">
        <v>0.05</v>
      </c>
      <c r="J45" s="4">
        <v>-1.101</v>
      </c>
      <c r="K45" s="4">
        <v>0.14899999999999999</v>
      </c>
      <c r="L45" s="4">
        <v>7.01</v>
      </c>
      <c r="M45" s="4">
        <v>0.55100000000000005</v>
      </c>
      <c r="N45" s="4">
        <v>27.103000000000002</v>
      </c>
      <c r="O45" s="4">
        <v>38.686</v>
      </c>
      <c r="P45" s="4">
        <v>-0.248</v>
      </c>
      <c r="Q45" s="4">
        <v>0.12</v>
      </c>
      <c r="R45" s="5">
        <v>1.1292983219648776</v>
      </c>
      <c r="S45" s="5">
        <v>1.0084001723881979</v>
      </c>
      <c r="T45" s="4">
        <v>0.72799999999999998</v>
      </c>
      <c r="U45" s="4">
        <v>-0.38</v>
      </c>
      <c r="V45" s="4">
        <v>0.52700000000000002</v>
      </c>
      <c r="W45" s="4">
        <v>24.417999999999999</v>
      </c>
      <c r="X45" s="4">
        <v>38.57</v>
      </c>
      <c r="Y45" s="7"/>
      <c r="Z45" s="1"/>
    </row>
    <row r="46" spans="1:26" ht="15.5">
      <c r="A46" s="2" t="s">
        <v>814</v>
      </c>
      <c r="B46" s="2" t="s">
        <v>770</v>
      </c>
      <c r="C46" s="3">
        <v>-8.19</v>
      </c>
      <c r="D46" s="3">
        <v>-8.91</v>
      </c>
      <c r="E46" s="4">
        <v>0.73599999999999999</v>
      </c>
      <c r="F46" s="4">
        <v>-4.2850000000000001</v>
      </c>
      <c r="G46" s="4">
        <v>4.2999999999999997E-2</v>
      </c>
      <c r="H46" s="4">
        <v>3.7280000000000002</v>
      </c>
      <c r="I46" s="4">
        <v>7.4999999999999997E-2</v>
      </c>
      <c r="J46" s="4">
        <v>-1.069</v>
      </c>
      <c r="K46" s="4">
        <v>0.19500000000000001</v>
      </c>
      <c r="L46" s="4">
        <v>6.984</v>
      </c>
      <c r="M46" s="4">
        <v>0.72799999999999998</v>
      </c>
      <c r="N46" s="4">
        <v>33.101999999999997</v>
      </c>
      <c r="O46" s="4">
        <v>41.3</v>
      </c>
      <c r="P46" s="4">
        <v>-0.29799999999999999</v>
      </c>
      <c r="Q46" s="4">
        <v>0.16900000000000001</v>
      </c>
      <c r="R46" s="5">
        <v>1.1311144131169617</v>
      </c>
      <c r="S46" s="5">
        <v>1.0073269696413947</v>
      </c>
      <c r="T46" s="4">
        <v>0.67</v>
      </c>
      <c r="U46" s="4">
        <v>-0.48099999999999998</v>
      </c>
      <c r="V46" s="4">
        <v>0.73</v>
      </c>
      <c r="W46" s="4">
        <v>30.280999999999999</v>
      </c>
      <c r="X46" s="4">
        <v>41.213999999999999</v>
      </c>
      <c r="Y46" s="7"/>
      <c r="Z46" s="1"/>
    </row>
    <row r="47" spans="1:26" ht="15.5">
      <c r="A47" s="2" t="s">
        <v>815</v>
      </c>
      <c r="B47" s="2" t="s">
        <v>770</v>
      </c>
      <c r="C47" s="3">
        <v>-8.14</v>
      </c>
      <c r="D47" s="3">
        <v>-8.91</v>
      </c>
      <c r="E47" s="4">
        <v>0.71399999999999997</v>
      </c>
      <c r="F47" s="4">
        <v>-4.242</v>
      </c>
      <c r="G47" s="4">
        <v>3.4000000000000002E-2</v>
      </c>
      <c r="H47" s="4">
        <v>3.73</v>
      </c>
      <c r="I47" s="4">
        <v>8.4000000000000005E-2</v>
      </c>
      <c r="J47" s="4">
        <v>-1.0429999999999999</v>
      </c>
      <c r="K47" s="4">
        <v>0.223</v>
      </c>
      <c r="L47" s="4">
        <v>7.3680000000000003</v>
      </c>
      <c r="M47" s="4">
        <v>0.63800000000000001</v>
      </c>
      <c r="N47" s="4">
        <v>44.154000000000003</v>
      </c>
      <c r="O47" s="4">
        <v>40.506</v>
      </c>
      <c r="P47" s="4">
        <v>-0.318</v>
      </c>
      <c r="Q47" s="4">
        <v>0.18099999999999999</v>
      </c>
      <c r="R47" s="5">
        <v>1.1311144131169617</v>
      </c>
      <c r="S47" s="5">
        <v>1.0073269696413947</v>
      </c>
      <c r="T47" s="4">
        <v>0.64800000000000002</v>
      </c>
      <c r="U47" s="4">
        <v>-0.105</v>
      </c>
      <c r="V47" s="4">
        <v>0.61899999999999999</v>
      </c>
      <c r="W47" s="4">
        <v>41.249000000000002</v>
      </c>
      <c r="X47" s="4">
        <v>40.378</v>
      </c>
      <c r="Y47" s="7"/>
      <c r="Z47" s="1"/>
    </row>
    <row r="48" spans="1:26" ht="15.5">
      <c r="A48" s="2" t="s">
        <v>816</v>
      </c>
      <c r="B48" s="2" t="s">
        <v>770</v>
      </c>
      <c r="C48" s="3">
        <v>-8.26</v>
      </c>
      <c r="D48" s="3">
        <v>-9.0500000000000007</v>
      </c>
      <c r="E48" s="4">
        <v>0.79800000000000004</v>
      </c>
      <c r="F48" s="4">
        <v>-4.359</v>
      </c>
      <c r="G48" s="4">
        <v>3.5999999999999997E-2</v>
      </c>
      <c r="H48" s="4">
        <v>3.5840000000000001</v>
      </c>
      <c r="I48" s="4">
        <v>5.5E-2</v>
      </c>
      <c r="J48" s="4">
        <v>-1.232</v>
      </c>
      <c r="K48" s="4">
        <v>0.188</v>
      </c>
      <c r="L48" s="4">
        <v>6.835</v>
      </c>
      <c r="M48" s="4">
        <v>0.57699999999999996</v>
      </c>
      <c r="N48" s="4">
        <v>29.882999999999999</v>
      </c>
      <c r="O48" s="4">
        <v>34.18</v>
      </c>
      <c r="P48" s="4">
        <v>-0.24399999999999999</v>
      </c>
      <c r="Q48" s="4">
        <v>0.161</v>
      </c>
      <c r="R48" s="5">
        <v>1.1311144131169617</v>
      </c>
      <c r="S48" s="5">
        <v>1.0073269696413947</v>
      </c>
      <c r="T48" s="4">
        <v>0.73199999999999998</v>
      </c>
      <c r="U48" s="4">
        <v>-0.34399999999999997</v>
      </c>
      <c r="V48" s="4">
        <v>0.60799999999999998</v>
      </c>
      <c r="W48" s="4">
        <v>27.439</v>
      </c>
      <c r="X48" s="4">
        <v>34.112000000000002</v>
      </c>
      <c r="Y48" s="7"/>
      <c r="Z48" s="1"/>
    </row>
    <row r="49" spans="1:26" ht="15.5">
      <c r="A49" s="2" t="s">
        <v>817</v>
      </c>
      <c r="B49" s="2" t="s">
        <v>770</v>
      </c>
      <c r="C49" s="3">
        <v>-8.19</v>
      </c>
      <c r="D49" s="3">
        <v>-9.09</v>
      </c>
      <c r="E49" s="4">
        <v>0.77100000000000002</v>
      </c>
      <c r="F49" s="4">
        <v>-4.29</v>
      </c>
      <c r="G49" s="4">
        <v>3.5000000000000003E-2</v>
      </c>
      <c r="H49" s="4">
        <v>3.5489999999999999</v>
      </c>
      <c r="I49" s="4">
        <v>3.2000000000000001E-2</v>
      </c>
      <c r="J49" s="4">
        <v>-1.2190000000000001</v>
      </c>
      <c r="K49" s="4">
        <v>0.16400000000000001</v>
      </c>
      <c r="L49" s="4">
        <v>6.68</v>
      </c>
      <c r="M49" s="4">
        <v>0.54600000000000004</v>
      </c>
      <c r="N49" s="4">
        <v>32.515000000000001</v>
      </c>
      <c r="O49" s="4">
        <v>40.427</v>
      </c>
      <c r="P49" s="4">
        <v>-0.26800000000000002</v>
      </c>
      <c r="Q49" s="4">
        <v>0.14499999999999999</v>
      </c>
      <c r="R49" s="5">
        <v>1.1311144131169617</v>
      </c>
      <c r="S49" s="5">
        <v>1.0073269696413947</v>
      </c>
      <c r="T49" s="4">
        <v>0.70499999999999996</v>
      </c>
      <c r="U49" s="4">
        <v>-0.42799999999999999</v>
      </c>
      <c r="V49" s="4">
        <v>0.55000000000000004</v>
      </c>
      <c r="W49" s="4">
        <v>30.06</v>
      </c>
      <c r="X49" s="4">
        <v>40.353000000000002</v>
      </c>
      <c r="Y49" s="7"/>
      <c r="Z49" s="1"/>
    </row>
    <row r="50" spans="1:26" ht="15.5">
      <c r="A50" s="2" t="s">
        <v>818</v>
      </c>
      <c r="B50" s="2" t="s">
        <v>770</v>
      </c>
      <c r="C50" s="3">
        <v>-8.2799999999999994</v>
      </c>
      <c r="D50" s="3">
        <v>-8.9700000000000006</v>
      </c>
      <c r="E50" s="4">
        <v>0.72</v>
      </c>
      <c r="F50" s="4">
        <v>-4.3769999999999998</v>
      </c>
      <c r="G50" s="4">
        <v>3.3000000000000002E-2</v>
      </c>
      <c r="H50" s="4">
        <v>3.653</v>
      </c>
      <c r="I50" s="4">
        <v>5.1999999999999998E-2</v>
      </c>
      <c r="J50" s="4">
        <v>-1.252</v>
      </c>
      <c r="K50" s="4">
        <v>0.14699999999999999</v>
      </c>
      <c r="L50" s="4">
        <v>7.0179999999999998</v>
      </c>
      <c r="M50" s="4">
        <v>0.60299999999999998</v>
      </c>
      <c r="N50" s="4">
        <v>42.771999999999998</v>
      </c>
      <c r="O50" s="4">
        <v>29.56</v>
      </c>
      <c r="P50" s="4">
        <v>-0.313</v>
      </c>
      <c r="Q50" s="4">
        <v>0.13</v>
      </c>
      <c r="R50" s="5">
        <v>1.1586085280799123</v>
      </c>
      <c r="S50" s="5">
        <v>1.0168925513766558</v>
      </c>
      <c r="T50" s="4">
        <v>0.65400000000000003</v>
      </c>
      <c r="U50" s="4">
        <v>-0.29899999999999999</v>
      </c>
      <c r="V50" s="4">
        <v>0.63900000000000001</v>
      </c>
      <c r="W50" s="4">
        <v>40.177999999999997</v>
      </c>
      <c r="X50" s="4">
        <v>29.553000000000001</v>
      </c>
      <c r="Y50" s="7"/>
      <c r="Z50" s="1"/>
    </row>
    <row r="51" spans="1:26" ht="15.5">
      <c r="A51" s="2" t="s">
        <v>819</v>
      </c>
      <c r="B51" s="2" t="s">
        <v>770</v>
      </c>
      <c r="C51" s="3">
        <v>-8.23</v>
      </c>
      <c r="D51" s="3">
        <v>-8.9600000000000009</v>
      </c>
      <c r="E51" s="4">
        <v>0.72499999999999998</v>
      </c>
      <c r="F51" s="4">
        <v>-4.3339999999999996</v>
      </c>
      <c r="G51" s="4">
        <v>0.03</v>
      </c>
      <c r="H51" s="4">
        <v>3.6619999999999999</v>
      </c>
      <c r="I51" s="4">
        <v>5.8999999999999997E-2</v>
      </c>
      <c r="J51" s="4">
        <v>-1.1950000000000001</v>
      </c>
      <c r="K51" s="4">
        <v>0.153</v>
      </c>
      <c r="L51" s="4">
        <v>7.2430000000000003</v>
      </c>
      <c r="M51" s="4">
        <v>0.502</v>
      </c>
      <c r="N51" s="4">
        <v>46.298999999999999</v>
      </c>
      <c r="O51" s="4">
        <v>37.165999999999997</v>
      </c>
      <c r="P51" s="4">
        <v>-0.309</v>
      </c>
      <c r="Q51" s="4">
        <v>0.155</v>
      </c>
      <c r="R51" s="5">
        <v>1.1586085280799123</v>
      </c>
      <c r="S51" s="5">
        <v>1.0168925513766558</v>
      </c>
      <c r="T51" s="4">
        <v>0.65900000000000003</v>
      </c>
      <c r="U51" s="4">
        <v>-9.4E-2</v>
      </c>
      <c r="V51" s="4">
        <v>0.54900000000000004</v>
      </c>
      <c r="W51" s="4">
        <v>43.631</v>
      </c>
      <c r="X51" s="4">
        <v>37.167000000000002</v>
      </c>
      <c r="Y51" s="7"/>
      <c r="Z51" s="1"/>
    </row>
    <row r="52" spans="1:26" ht="15.5">
      <c r="A52" s="2" t="s">
        <v>820</v>
      </c>
      <c r="B52" s="2" t="s">
        <v>770</v>
      </c>
      <c r="C52" s="3">
        <v>-8.1999999999999993</v>
      </c>
      <c r="D52" s="3">
        <v>-8.9</v>
      </c>
      <c r="E52" s="4">
        <v>0.71799999999999997</v>
      </c>
      <c r="F52" s="4">
        <v>-4.3010000000000002</v>
      </c>
      <c r="G52" s="4">
        <v>3.5000000000000003E-2</v>
      </c>
      <c r="H52" s="4">
        <v>3.7189999999999999</v>
      </c>
      <c r="I52" s="4">
        <v>4.2000000000000003E-2</v>
      </c>
      <c r="J52" s="4">
        <v>-1.111</v>
      </c>
      <c r="K52" s="4">
        <v>0.17599999999999999</v>
      </c>
      <c r="L52" s="4">
        <v>6.94</v>
      </c>
      <c r="M52" s="4">
        <v>0.54800000000000004</v>
      </c>
      <c r="N52" s="4">
        <v>44.195999999999998</v>
      </c>
      <c r="O52" s="4">
        <v>36.069000000000003</v>
      </c>
      <c r="P52" s="4">
        <v>-0.315</v>
      </c>
      <c r="Q52" s="4">
        <v>0.16300000000000001</v>
      </c>
      <c r="R52" s="5">
        <v>1.1586085280799123</v>
      </c>
      <c r="S52" s="5">
        <v>1.0168925513766558</v>
      </c>
      <c r="T52" s="4">
        <v>0.65200000000000002</v>
      </c>
      <c r="U52" s="4">
        <v>-0.50800000000000001</v>
      </c>
      <c r="V52" s="4">
        <v>0.55800000000000005</v>
      </c>
      <c r="W52" s="4">
        <v>41.378999999999998</v>
      </c>
      <c r="X52" s="4">
        <v>35.988</v>
      </c>
      <c r="Y52" s="7"/>
      <c r="Z52" s="1"/>
    </row>
    <row r="53" spans="1:26" ht="15.5">
      <c r="A53" s="2" t="s">
        <v>821</v>
      </c>
      <c r="B53" s="2" t="s">
        <v>770</v>
      </c>
      <c r="C53" s="3">
        <v>-8.25</v>
      </c>
      <c r="D53" s="3">
        <v>-9.01</v>
      </c>
      <c r="E53" s="4">
        <v>0.79300000000000004</v>
      </c>
      <c r="F53" s="4">
        <v>-4.3499999999999996</v>
      </c>
      <c r="G53" s="4">
        <v>3.2000000000000001E-2</v>
      </c>
      <c r="H53" s="4">
        <v>3.613</v>
      </c>
      <c r="I53" s="4">
        <v>5.8999999999999997E-2</v>
      </c>
      <c r="J53" s="4">
        <v>-1.2010000000000001</v>
      </c>
      <c r="K53" s="4">
        <v>0.17899999999999999</v>
      </c>
      <c r="L53" s="4">
        <v>6.7670000000000003</v>
      </c>
      <c r="M53" s="4">
        <v>0.75800000000000001</v>
      </c>
      <c r="N53" s="4">
        <v>50.4</v>
      </c>
      <c r="O53" s="4">
        <v>33.664000000000001</v>
      </c>
      <c r="P53" s="4">
        <v>-0.25</v>
      </c>
      <c r="Q53" s="4">
        <v>0.14299999999999999</v>
      </c>
      <c r="R53" s="5">
        <v>1.1586085280799123</v>
      </c>
      <c r="S53" s="5">
        <v>1.0168925513766558</v>
      </c>
      <c r="T53" s="4">
        <v>0.72699999999999998</v>
      </c>
      <c r="U53" s="4">
        <v>-0.46899999999999997</v>
      </c>
      <c r="V53" s="4">
        <v>0.79500000000000004</v>
      </c>
      <c r="W53" s="4">
        <v>47.84</v>
      </c>
      <c r="X53" s="4">
        <v>33.651000000000003</v>
      </c>
      <c r="Y53" s="7"/>
      <c r="Z53" s="1"/>
    </row>
    <row r="54" spans="1:26" ht="15.5">
      <c r="A54" s="2" t="s">
        <v>822</v>
      </c>
      <c r="B54" s="2" t="s">
        <v>770</v>
      </c>
      <c r="C54" s="3">
        <v>-8.2100000000000009</v>
      </c>
      <c r="D54" s="3">
        <v>-8.99</v>
      </c>
      <c r="E54" s="4">
        <v>0.69499999999999995</v>
      </c>
      <c r="F54" s="4">
        <v>-4.3209999999999997</v>
      </c>
      <c r="G54" s="4">
        <v>3.5000000000000003E-2</v>
      </c>
      <c r="H54" s="4">
        <v>3.625</v>
      </c>
      <c r="I54" s="4">
        <v>6.5000000000000002E-2</v>
      </c>
      <c r="J54" s="4">
        <v>-1.242</v>
      </c>
      <c r="K54" s="4">
        <v>0.14299999999999999</v>
      </c>
      <c r="L54" s="4">
        <v>6.6059999999999999</v>
      </c>
      <c r="M54" s="4">
        <v>0.57099999999999995</v>
      </c>
      <c r="N54" s="4">
        <v>47.793999999999997</v>
      </c>
      <c r="O54" s="4">
        <v>34.023000000000003</v>
      </c>
      <c r="P54" s="4">
        <v>-0.33400000000000002</v>
      </c>
      <c r="Q54" s="4">
        <v>0.14000000000000001</v>
      </c>
      <c r="R54" s="5">
        <v>1.1823071481377352</v>
      </c>
      <c r="S54" s="5">
        <v>1.0237754513737525</v>
      </c>
      <c r="T54" s="4">
        <v>0.629</v>
      </c>
      <c r="U54" s="4">
        <v>-0.65400000000000003</v>
      </c>
      <c r="V54" s="4">
        <v>0.61199999999999999</v>
      </c>
      <c r="W54" s="4">
        <v>45.182000000000002</v>
      </c>
      <c r="X54" s="4">
        <v>33.976999999999997</v>
      </c>
      <c r="Y54" s="7"/>
      <c r="Z54" s="1"/>
    </row>
    <row r="55" spans="1:26" ht="15.5">
      <c r="A55" s="2" t="s">
        <v>823</v>
      </c>
      <c r="B55" s="2" t="s">
        <v>770</v>
      </c>
      <c r="C55" s="3">
        <v>-8.23</v>
      </c>
      <c r="D55" s="3">
        <v>-8.9499999999999993</v>
      </c>
      <c r="E55" s="4">
        <v>0.67800000000000005</v>
      </c>
      <c r="F55" s="4">
        <v>-4.3330000000000002</v>
      </c>
      <c r="G55" s="4">
        <v>3.3000000000000002E-2</v>
      </c>
      <c r="H55" s="4">
        <v>3.6629999999999998</v>
      </c>
      <c r="I55" s="4">
        <v>7.0999999999999994E-2</v>
      </c>
      <c r="J55" s="4">
        <v>-1.232</v>
      </c>
      <c r="K55" s="4">
        <v>0.15</v>
      </c>
      <c r="L55" s="4">
        <v>6.6440000000000001</v>
      </c>
      <c r="M55" s="4">
        <v>0.54700000000000004</v>
      </c>
      <c r="N55" s="4">
        <v>45.67</v>
      </c>
      <c r="O55" s="4">
        <v>35.593000000000004</v>
      </c>
      <c r="P55" s="4">
        <v>-0.34799999999999998</v>
      </c>
      <c r="Q55" s="4">
        <v>0.14399999999999999</v>
      </c>
      <c r="R55" s="5">
        <v>1.1823071481377352</v>
      </c>
      <c r="S55" s="5">
        <v>1.0237754513737525</v>
      </c>
      <c r="T55" s="4">
        <v>0.61199999999999999</v>
      </c>
      <c r="U55" s="4">
        <v>-0.69199999999999995</v>
      </c>
      <c r="V55" s="4">
        <v>0.55600000000000005</v>
      </c>
      <c r="W55" s="4">
        <v>42.999000000000002</v>
      </c>
      <c r="X55" s="4">
        <v>35.56</v>
      </c>
      <c r="Y55" s="7"/>
      <c r="Z55" s="1"/>
    </row>
    <row r="56" spans="1:26" ht="15.5">
      <c r="A56" s="2" t="s">
        <v>824</v>
      </c>
      <c r="B56" s="2" t="s">
        <v>770</v>
      </c>
      <c r="C56" s="3">
        <v>-8.25</v>
      </c>
      <c r="D56" s="3">
        <v>-8.98</v>
      </c>
      <c r="E56" s="4">
        <v>0.69499999999999995</v>
      </c>
      <c r="F56" s="4">
        <v>-4.3570000000000002</v>
      </c>
      <c r="G56" s="4">
        <v>3.4000000000000002E-2</v>
      </c>
      <c r="H56" s="4">
        <v>3.633</v>
      </c>
      <c r="I56" s="4">
        <v>7.3999999999999996E-2</v>
      </c>
      <c r="J56" s="4">
        <v>-1.272</v>
      </c>
      <c r="K56" s="4">
        <v>0.16200000000000001</v>
      </c>
      <c r="L56" s="4">
        <v>6.4210000000000003</v>
      </c>
      <c r="M56" s="4">
        <v>0.53300000000000003</v>
      </c>
      <c r="N56" s="4">
        <v>28.338000000000001</v>
      </c>
      <c r="O56" s="4">
        <v>37.728000000000002</v>
      </c>
      <c r="P56" s="4">
        <v>-0.33400000000000002</v>
      </c>
      <c r="Q56" s="4">
        <v>0.14199999999999999</v>
      </c>
      <c r="R56" s="5">
        <v>1.1823071481377352</v>
      </c>
      <c r="S56" s="5">
        <v>1.0237754513737525</v>
      </c>
      <c r="T56" s="4">
        <v>0.629</v>
      </c>
      <c r="U56" s="4">
        <v>-0.85199999999999998</v>
      </c>
      <c r="V56" s="4">
        <v>0.56799999999999995</v>
      </c>
      <c r="W56" s="4">
        <v>25.8</v>
      </c>
      <c r="X56" s="4">
        <v>37.695999999999998</v>
      </c>
      <c r="Y56" s="7"/>
      <c r="Z56" s="1"/>
    </row>
    <row r="57" spans="1:26" ht="15.5">
      <c r="A57" s="2" t="s">
        <v>825</v>
      </c>
      <c r="B57" s="2" t="s">
        <v>770</v>
      </c>
      <c r="C57" s="3">
        <v>-8.23</v>
      </c>
      <c r="D57" s="3">
        <v>-8.92</v>
      </c>
      <c r="E57" s="4">
        <v>0.66800000000000004</v>
      </c>
      <c r="F57" s="4">
        <v>-4.34</v>
      </c>
      <c r="G57" s="4">
        <v>3.1E-2</v>
      </c>
      <c r="H57" s="4">
        <v>3.6930000000000001</v>
      </c>
      <c r="I57" s="4">
        <v>6.3E-2</v>
      </c>
      <c r="J57" s="4">
        <v>-1.2190000000000001</v>
      </c>
      <c r="K57" s="4">
        <v>0.17699999999999999</v>
      </c>
      <c r="L57" s="4">
        <v>6.5179999999999998</v>
      </c>
      <c r="M57" s="4">
        <v>0.64300000000000002</v>
      </c>
      <c r="N57" s="4">
        <v>41.531999999999996</v>
      </c>
      <c r="O57" s="4">
        <v>28.564</v>
      </c>
      <c r="P57" s="4">
        <v>-0.35699999999999998</v>
      </c>
      <c r="Q57" s="4">
        <v>0.16700000000000001</v>
      </c>
      <c r="R57" s="5">
        <v>1.1823071481377352</v>
      </c>
      <c r="S57" s="5">
        <v>1.0237754513737525</v>
      </c>
      <c r="T57" s="4">
        <v>0.60199999999999998</v>
      </c>
      <c r="U57" s="4">
        <v>-0.875</v>
      </c>
      <c r="V57" s="4">
        <v>0.67800000000000005</v>
      </c>
      <c r="W57" s="4">
        <v>38.819000000000003</v>
      </c>
      <c r="X57" s="4">
        <v>28.523</v>
      </c>
      <c r="Y57" s="7"/>
      <c r="Z57" s="1"/>
    </row>
    <row r="58" spans="1:26" ht="15.5">
      <c r="A58" s="2" t="s">
        <v>826</v>
      </c>
      <c r="B58" s="2" t="s">
        <v>770</v>
      </c>
      <c r="C58" s="3">
        <v>-8.1999999999999993</v>
      </c>
      <c r="D58" s="3">
        <v>-9.11</v>
      </c>
      <c r="E58" s="4">
        <v>0.73899999999999999</v>
      </c>
      <c r="F58" s="4">
        <v>-4.3170000000000002</v>
      </c>
      <c r="G58" s="4">
        <v>0.03</v>
      </c>
      <c r="H58" s="4">
        <v>3.5009999999999999</v>
      </c>
      <c r="I58" s="4">
        <v>3.6999999999999998E-2</v>
      </c>
      <c r="J58" s="4">
        <v>-1.323</v>
      </c>
      <c r="K58" s="4">
        <v>0.16900000000000001</v>
      </c>
      <c r="L58" s="4">
        <v>6.7869999999999999</v>
      </c>
      <c r="M58" s="4">
        <v>0.52700000000000002</v>
      </c>
      <c r="N58" s="4">
        <v>84.266999999999996</v>
      </c>
      <c r="O58" s="4">
        <v>55.781999999999996</v>
      </c>
      <c r="P58" s="4">
        <v>-0.29699999999999999</v>
      </c>
      <c r="Q58" s="4">
        <v>0.156</v>
      </c>
      <c r="R58" s="5">
        <v>1.190133100744482</v>
      </c>
      <c r="S58" s="5">
        <v>1.0264861540390633</v>
      </c>
      <c r="T58" s="4">
        <v>0.67300000000000004</v>
      </c>
      <c r="U58" s="4">
        <v>-0.22600000000000001</v>
      </c>
      <c r="V58" s="4">
        <v>0.53400000000000003</v>
      </c>
      <c r="W58" s="4">
        <v>81.817999999999998</v>
      </c>
      <c r="X58" s="4">
        <v>55.582999999999998</v>
      </c>
      <c r="Y58" s="7"/>
      <c r="Z58" s="1"/>
    </row>
    <row r="59" spans="1:26" ht="15.5">
      <c r="A59" s="2" t="s">
        <v>827</v>
      </c>
      <c r="B59" s="2" t="s">
        <v>770</v>
      </c>
      <c r="C59" s="3">
        <v>-8.2899999999999991</v>
      </c>
      <c r="D59" s="3">
        <v>-9.18</v>
      </c>
      <c r="E59" s="4">
        <v>0.747</v>
      </c>
      <c r="F59" s="4">
        <v>-4.3970000000000002</v>
      </c>
      <c r="G59" s="4">
        <v>3.9E-2</v>
      </c>
      <c r="H59" s="4">
        <v>3.4369999999999998</v>
      </c>
      <c r="I59" s="4">
        <v>0.123</v>
      </c>
      <c r="J59" s="4">
        <v>-1.4610000000000001</v>
      </c>
      <c r="K59" s="4">
        <v>0.22</v>
      </c>
      <c r="L59" s="4">
        <v>7.1120000000000001</v>
      </c>
      <c r="M59" s="4">
        <v>0.54</v>
      </c>
      <c r="N59" s="4">
        <v>109.935</v>
      </c>
      <c r="O59" s="4">
        <v>48.646999999999998</v>
      </c>
      <c r="P59" s="4">
        <v>-0.28999999999999998</v>
      </c>
      <c r="Q59" s="4">
        <v>0.161</v>
      </c>
      <c r="R59" s="5">
        <v>1.190133100744482</v>
      </c>
      <c r="S59" s="5">
        <v>1.0264861540390633</v>
      </c>
      <c r="T59" s="4">
        <v>0.68100000000000005</v>
      </c>
      <c r="U59" s="4">
        <v>0.224</v>
      </c>
      <c r="V59" s="4">
        <v>0.439</v>
      </c>
      <c r="W59" s="4">
        <v>107.663</v>
      </c>
      <c r="X59" s="4">
        <v>48.517000000000003</v>
      </c>
      <c r="Y59" s="7"/>
      <c r="Z59" s="1"/>
    </row>
    <row r="60" spans="1:26" ht="15.5">
      <c r="A60" s="2" t="s">
        <v>828</v>
      </c>
      <c r="B60" s="2" t="s">
        <v>770</v>
      </c>
      <c r="C60" s="3">
        <v>-8.27</v>
      </c>
      <c r="D60" s="3">
        <v>-9.0399999999999991</v>
      </c>
      <c r="E60" s="4">
        <v>0.70899999999999996</v>
      </c>
      <c r="F60" s="4">
        <v>-4.3840000000000003</v>
      </c>
      <c r="G60" s="4">
        <v>2.4E-2</v>
      </c>
      <c r="H60" s="4">
        <v>3.5720000000000001</v>
      </c>
      <c r="I60" s="4">
        <v>0.04</v>
      </c>
      <c r="J60" s="4">
        <v>-1.343</v>
      </c>
      <c r="K60" s="4">
        <v>0.14000000000000001</v>
      </c>
      <c r="L60" s="4">
        <v>6.9089999999999998</v>
      </c>
      <c r="M60" s="4">
        <v>0.61199999999999999</v>
      </c>
      <c r="N60" s="4">
        <v>58.491999999999997</v>
      </c>
      <c r="O60" s="4">
        <v>39.756</v>
      </c>
      <c r="P60" s="4">
        <v>-0.318</v>
      </c>
      <c r="Q60" s="4">
        <v>0.127</v>
      </c>
      <c r="R60" s="5">
        <v>1.1935692787752017</v>
      </c>
      <c r="S60" s="5">
        <v>1.0226847969471</v>
      </c>
      <c r="T60" s="4">
        <v>0.64300000000000002</v>
      </c>
      <c r="U60" s="4">
        <v>-0.247</v>
      </c>
      <c r="V60" s="4">
        <v>0.60499999999999998</v>
      </c>
      <c r="W60" s="4">
        <v>56.033000000000001</v>
      </c>
      <c r="X60" s="4">
        <v>39.655999999999999</v>
      </c>
      <c r="Y60" s="7"/>
      <c r="Z60" s="1"/>
    </row>
    <row r="61" spans="1:26" ht="15.5">
      <c r="A61" s="2" t="s">
        <v>829</v>
      </c>
      <c r="B61" s="2" t="s">
        <v>770</v>
      </c>
      <c r="C61" s="3">
        <v>-8.2100000000000009</v>
      </c>
      <c r="D61" s="3">
        <v>-8.89</v>
      </c>
      <c r="E61" s="4">
        <v>0.71499999999999997</v>
      </c>
      <c r="F61" s="4">
        <v>-4.32</v>
      </c>
      <c r="G61" s="4">
        <v>3.4000000000000002E-2</v>
      </c>
      <c r="H61" s="4">
        <v>3.7189999999999999</v>
      </c>
      <c r="I61" s="4">
        <v>3.6999999999999998E-2</v>
      </c>
      <c r="J61" s="4">
        <v>-1.1299999999999999</v>
      </c>
      <c r="K61" s="4">
        <v>0.159</v>
      </c>
      <c r="L61" s="4">
        <v>7.1029999999999998</v>
      </c>
      <c r="M61" s="4">
        <v>0.55700000000000005</v>
      </c>
      <c r="N61" s="4">
        <v>81.662999999999997</v>
      </c>
      <c r="O61" s="4">
        <v>41.837000000000003</v>
      </c>
      <c r="P61" s="4">
        <v>-0.313</v>
      </c>
      <c r="Q61" s="4">
        <v>0.16700000000000001</v>
      </c>
      <c r="R61" s="5">
        <v>1.1935692787752017</v>
      </c>
      <c r="S61" s="5">
        <v>1.0226847969471</v>
      </c>
      <c r="T61" s="4">
        <v>0.64900000000000002</v>
      </c>
      <c r="U61" s="4">
        <v>-0.34499999999999997</v>
      </c>
      <c r="V61" s="4">
        <v>0.57099999999999995</v>
      </c>
      <c r="W61" s="4">
        <v>78.766999999999996</v>
      </c>
      <c r="X61" s="4">
        <v>41.722999999999999</v>
      </c>
      <c r="Y61" s="7"/>
      <c r="Z61" s="1"/>
    </row>
    <row r="62" spans="1:26" ht="15.5">
      <c r="A62" s="2" t="s">
        <v>830</v>
      </c>
      <c r="B62" s="2" t="s">
        <v>770</v>
      </c>
      <c r="C62" s="3">
        <v>-8.1999999999999993</v>
      </c>
      <c r="D62" s="3">
        <v>-8.92</v>
      </c>
      <c r="E62" s="4">
        <v>0.69599999999999995</v>
      </c>
      <c r="F62" s="4">
        <v>-4.3129999999999997</v>
      </c>
      <c r="G62" s="4">
        <v>3.3000000000000002E-2</v>
      </c>
      <c r="H62" s="4">
        <v>3.6859999999999999</v>
      </c>
      <c r="I62" s="4">
        <v>5.2999999999999999E-2</v>
      </c>
      <c r="J62" s="4">
        <v>-1.17</v>
      </c>
      <c r="K62" s="4">
        <v>0.11700000000000001</v>
      </c>
      <c r="L62" s="4">
        <v>7.1840000000000002</v>
      </c>
      <c r="M62" s="4">
        <v>0.45100000000000001</v>
      </c>
      <c r="N62" s="4">
        <v>73.004999999999995</v>
      </c>
      <c r="O62" s="4">
        <v>30.97</v>
      </c>
      <c r="P62" s="4">
        <v>-0.32900000000000001</v>
      </c>
      <c r="Q62" s="4">
        <v>0.13900000000000001</v>
      </c>
      <c r="R62" s="5">
        <v>1.1935692787752017</v>
      </c>
      <c r="S62" s="5">
        <v>1.0226847969471</v>
      </c>
      <c r="T62" s="4">
        <v>0.63</v>
      </c>
      <c r="U62" s="4">
        <v>-0.20100000000000001</v>
      </c>
      <c r="V62" s="4">
        <v>0.45400000000000001</v>
      </c>
      <c r="W62" s="4">
        <v>70.192999999999998</v>
      </c>
      <c r="X62" s="4">
        <v>30.911999999999999</v>
      </c>
      <c r="Y62" s="7"/>
      <c r="Z62" s="1"/>
    </row>
    <row r="63" spans="1:26" ht="15.5">
      <c r="A63" s="2" t="s">
        <v>831</v>
      </c>
      <c r="B63" s="2" t="s">
        <v>770</v>
      </c>
      <c r="C63" s="3">
        <v>-8.2100000000000009</v>
      </c>
      <c r="D63" s="3">
        <v>-8.92</v>
      </c>
      <c r="E63" s="4">
        <v>0.60799999999999998</v>
      </c>
      <c r="F63" s="4">
        <v>-4.3209999999999997</v>
      </c>
      <c r="G63" s="4">
        <v>2.9000000000000001E-2</v>
      </c>
      <c r="H63" s="4">
        <v>3.6850000000000001</v>
      </c>
      <c r="I63" s="4">
        <v>5.7000000000000002E-2</v>
      </c>
      <c r="J63" s="4">
        <v>-1.252</v>
      </c>
      <c r="K63" s="4">
        <v>0.16900000000000001</v>
      </c>
      <c r="L63" s="4">
        <v>7.0449999999999999</v>
      </c>
      <c r="M63" s="4">
        <v>0.69499999999999995</v>
      </c>
      <c r="N63" s="4">
        <v>61.631999999999998</v>
      </c>
      <c r="O63" s="4">
        <v>32.759</v>
      </c>
      <c r="P63" s="4">
        <v>-0.40300000000000002</v>
      </c>
      <c r="Q63" s="4">
        <v>0.16</v>
      </c>
      <c r="R63" s="5">
        <v>1.1935692787752017</v>
      </c>
      <c r="S63" s="5">
        <v>1.0226847969471</v>
      </c>
      <c r="T63" s="4">
        <v>0.54200000000000004</v>
      </c>
      <c r="U63" s="4">
        <v>-0.33600000000000002</v>
      </c>
      <c r="V63" s="4">
        <v>0.68700000000000006</v>
      </c>
      <c r="W63" s="4">
        <v>58.859000000000002</v>
      </c>
      <c r="X63" s="4">
        <v>32.625999999999998</v>
      </c>
      <c r="Y63" s="7"/>
      <c r="Z63" s="1"/>
    </row>
    <row r="64" spans="1:26" ht="15.5">
      <c r="A64" s="2" t="s">
        <v>832</v>
      </c>
      <c r="B64" s="2" t="s">
        <v>770</v>
      </c>
      <c r="C64" s="3">
        <v>-8.24</v>
      </c>
      <c r="D64" s="3">
        <v>-8.9</v>
      </c>
      <c r="E64" s="4">
        <v>0.68799999999999994</v>
      </c>
      <c r="F64" s="4">
        <v>-4.3520000000000003</v>
      </c>
      <c r="G64" s="4">
        <v>3.3000000000000002E-2</v>
      </c>
      <c r="H64" s="4">
        <v>3.7090000000000001</v>
      </c>
      <c r="I64" s="4">
        <v>0.04</v>
      </c>
      <c r="J64" s="4">
        <v>-1.2010000000000001</v>
      </c>
      <c r="K64" s="4">
        <v>0.155</v>
      </c>
      <c r="L64" s="4">
        <v>6.8120000000000003</v>
      </c>
      <c r="M64" s="4">
        <v>0.60099999999999998</v>
      </c>
      <c r="N64" s="4">
        <v>31.928999999999998</v>
      </c>
      <c r="O64" s="4">
        <v>35.19</v>
      </c>
      <c r="P64" s="4">
        <v>-0.34300000000000003</v>
      </c>
      <c r="Q64" s="4">
        <v>0.14000000000000001</v>
      </c>
      <c r="R64" s="5">
        <v>1.1860543673782038</v>
      </c>
      <c r="S64" s="5">
        <v>1.0289356806113841</v>
      </c>
      <c r="T64" s="4">
        <v>0.622</v>
      </c>
      <c r="U64" s="4">
        <v>-0.61499999999999999</v>
      </c>
      <c r="V64" s="4">
        <v>0.60299999999999998</v>
      </c>
      <c r="W64" s="4">
        <v>29.222000000000001</v>
      </c>
      <c r="X64" s="4">
        <v>35.122999999999998</v>
      </c>
      <c r="Y64" s="7"/>
      <c r="Z64" s="1"/>
    </row>
    <row r="65" spans="1:26" ht="15.5">
      <c r="A65" s="2" t="s">
        <v>833</v>
      </c>
      <c r="B65" s="2" t="s">
        <v>770</v>
      </c>
      <c r="C65" s="3">
        <v>-8.2200000000000006</v>
      </c>
      <c r="D65" s="3">
        <v>-8.98</v>
      </c>
      <c r="E65" s="4">
        <v>0.72299999999999998</v>
      </c>
      <c r="F65" s="4">
        <v>-4.3280000000000003</v>
      </c>
      <c r="G65" s="4">
        <v>3.1E-2</v>
      </c>
      <c r="H65" s="4">
        <v>3.625</v>
      </c>
      <c r="I65" s="4">
        <v>4.3999999999999997E-2</v>
      </c>
      <c r="J65" s="4">
        <v>-1.23</v>
      </c>
      <c r="K65" s="4">
        <v>0.16600000000000001</v>
      </c>
      <c r="L65" s="4">
        <v>6.6689999999999996</v>
      </c>
      <c r="M65" s="4">
        <v>0.503</v>
      </c>
      <c r="N65" s="4">
        <v>35.750999999999998</v>
      </c>
      <c r="O65" s="4">
        <v>29.02</v>
      </c>
      <c r="P65" s="4">
        <v>-0.313</v>
      </c>
      <c r="Q65" s="4">
        <v>0.14499999999999999</v>
      </c>
      <c r="R65" s="5">
        <v>1.1860543673782038</v>
      </c>
      <c r="S65" s="5">
        <v>1.0289356806113841</v>
      </c>
      <c r="T65" s="4">
        <v>0.65700000000000003</v>
      </c>
      <c r="U65" s="4">
        <v>-0.59</v>
      </c>
      <c r="V65" s="4">
        <v>0.54600000000000004</v>
      </c>
      <c r="W65" s="4">
        <v>33.177</v>
      </c>
      <c r="X65" s="4">
        <v>28.986999999999998</v>
      </c>
      <c r="Y65" s="7"/>
      <c r="Z65" s="1"/>
    </row>
    <row r="66" spans="1:26" ht="15.5">
      <c r="A66" s="2" t="s">
        <v>834</v>
      </c>
      <c r="B66" s="2" t="s">
        <v>770</v>
      </c>
      <c r="C66" s="3">
        <v>-8.23</v>
      </c>
      <c r="D66" s="3">
        <v>-8.91</v>
      </c>
      <c r="E66" s="4">
        <v>0.66800000000000004</v>
      </c>
      <c r="F66" s="4">
        <v>-4.34</v>
      </c>
      <c r="G66" s="4">
        <v>3.1E-2</v>
      </c>
      <c r="H66" s="4">
        <v>3.698</v>
      </c>
      <c r="I66" s="4">
        <v>0.04</v>
      </c>
      <c r="J66" s="4">
        <v>-1.2170000000000001</v>
      </c>
      <c r="K66" s="4">
        <v>0.14499999999999999</v>
      </c>
      <c r="L66" s="4">
        <v>6.92</v>
      </c>
      <c r="M66" s="4">
        <v>0.53300000000000003</v>
      </c>
      <c r="N66" s="4">
        <v>32.561</v>
      </c>
      <c r="O66" s="4">
        <v>30.513999999999999</v>
      </c>
      <c r="P66" s="4">
        <v>-0.36</v>
      </c>
      <c r="Q66" s="4">
        <v>0.14799999999999999</v>
      </c>
      <c r="R66" s="5">
        <v>1.1860543673782038</v>
      </c>
      <c r="S66" s="5">
        <v>1.0289356806113841</v>
      </c>
      <c r="T66" s="4">
        <v>0.60199999999999998</v>
      </c>
      <c r="U66" s="4">
        <v>-0.48599999999999999</v>
      </c>
      <c r="V66" s="4">
        <v>0.56100000000000005</v>
      </c>
      <c r="W66" s="4">
        <v>29.861999999999998</v>
      </c>
      <c r="X66" s="4">
        <v>30.471</v>
      </c>
      <c r="Y66" s="7"/>
      <c r="Z66" s="1"/>
    </row>
    <row r="67" spans="1:26" ht="15.5">
      <c r="A67" s="2" t="s">
        <v>835</v>
      </c>
      <c r="B67" s="2" t="s">
        <v>770</v>
      </c>
      <c r="C67" s="3">
        <v>-8.27</v>
      </c>
      <c r="D67" s="3">
        <v>-9.0399999999999991</v>
      </c>
      <c r="E67" s="4">
        <v>0.63500000000000001</v>
      </c>
      <c r="F67" s="4">
        <v>-4.383</v>
      </c>
      <c r="G67" s="4">
        <v>2.7E-2</v>
      </c>
      <c r="H67" s="4">
        <v>3.5649999999999999</v>
      </c>
      <c r="I67" s="4">
        <v>4.5999999999999999E-2</v>
      </c>
      <c r="J67" s="4">
        <v>-1.42</v>
      </c>
      <c r="K67" s="4">
        <v>0.14699999999999999</v>
      </c>
      <c r="L67" s="4">
        <v>6.9119999999999999</v>
      </c>
      <c r="M67" s="4">
        <v>0.59499999999999997</v>
      </c>
      <c r="N67" s="4">
        <v>23.506</v>
      </c>
      <c r="O67" s="4">
        <v>36.887</v>
      </c>
      <c r="P67" s="4">
        <v>-0.38800000000000001</v>
      </c>
      <c r="Q67" s="4">
        <v>0.14099999999999999</v>
      </c>
      <c r="R67" s="5">
        <v>1.1860543673782038</v>
      </c>
      <c r="S67" s="5">
        <v>1.0289356806113841</v>
      </c>
      <c r="T67" s="4">
        <v>0.56899999999999995</v>
      </c>
      <c r="U67" s="4">
        <v>-0.22900000000000001</v>
      </c>
      <c r="V67" s="4">
        <v>0.60599999999999998</v>
      </c>
      <c r="W67" s="4">
        <v>21.141999999999999</v>
      </c>
      <c r="X67" s="4">
        <v>36.807000000000002</v>
      </c>
      <c r="Y67" s="7"/>
      <c r="Z67" s="1"/>
    </row>
    <row r="68" spans="1:26" ht="15.5">
      <c r="A68" s="2" t="s">
        <v>836</v>
      </c>
      <c r="B68" s="2" t="s">
        <v>770</v>
      </c>
      <c r="C68" s="3">
        <v>-8.27</v>
      </c>
      <c r="D68" s="3">
        <v>-9.07</v>
      </c>
      <c r="E68" s="4">
        <v>0.65400000000000003</v>
      </c>
      <c r="F68" s="4">
        <v>-4.3860000000000001</v>
      </c>
      <c r="G68" s="4">
        <v>4.2000000000000003E-2</v>
      </c>
      <c r="H68" s="4">
        <v>3.5329999999999999</v>
      </c>
      <c r="I68" s="4">
        <v>5.5E-2</v>
      </c>
      <c r="J68" s="4">
        <v>-1.4390000000000001</v>
      </c>
      <c r="K68" s="4">
        <v>0.17399999999999999</v>
      </c>
      <c r="L68" s="4">
        <v>6.7409999999999997</v>
      </c>
      <c r="M68" s="4">
        <v>0.50700000000000001</v>
      </c>
      <c r="N68" s="4">
        <v>103.738</v>
      </c>
      <c r="O68" s="4">
        <v>48.643000000000001</v>
      </c>
      <c r="P68" s="4">
        <v>-0.373</v>
      </c>
      <c r="Q68" s="4">
        <v>0.16800000000000001</v>
      </c>
      <c r="R68" s="5">
        <v>1.1892844518191652</v>
      </c>
      <c r="S68" s="5">
        <v>1.0312184801879667</v>
      </c>
      <c r="T68" s="4">
        <v>0.58799999999999997</v>
      </c>
      <c r="U68" s="4">
        <v>-0.33400000000000002</v>
      </c>
      <c r="V68" s="4">
        <v>0.53200000000000003</v>
      </c>
      <c r="W68" s="4">
        <v>101.258</v>
      </c>
      <c r="X68" s="4">
        <v>48.453000000000003</v>
      </c>
      <c r="Y68" s="7"/>
      <c r="Z68" s="1"/>
    </row>
    <row r="69" spans="1:26" ht="15.5">
      <c r="A69" s="2" t="s">
        <v>837</v>
      </c>
      <c r="B69" s="2" t="s">
        <v>770</v>
      </c>
      <c r="C69" s="3">
        <v>-8.2200000000000006</v>
      </c>
      <c r="D69" s="3">
        <v>-8.9600000000000009</v>
      </c>
      <c r="E69" s="4">
        <v>0.71699999999999997</v>
      </c>
      <c r="F69" s="4">
        <v>-4.3289999999999997</v>
      </c>
      <c r="G69" s="4">
        <v>3.4000000000000002E-2</v>
      </c>
      <c r="H69" s="4">
        <v>3.6480000000000001</v>
      </c>
      <c r="I69" s="4">
        <v>3.9E-2</v>
      </c>
      <c r="J69" s="4">
        <v>-1.2270000000000001</v>
      </c>
      <c r="K69" s="4">
        <v>0.13500000000000001</v>
      </c>
      <c r="L69" s="4">
        <v>7.0090000000000003</v>
      </c>
      <c r="M69" s="4">
        <v>0.68300000000000005</v>
      </c>
      <c r="N69" s="4">
        <v>30.439</v>
      </c>
      <c r="O69" s="4">
        <v>39.4</v>
      </c>
      <c r="P69" s="4">
        <v>-0.33300000000000002</v>
      </c>
      <c r="Q69" s="4">
        <v>0.157</v>
      </c>
      <c r="R69" s="5">
        <v>1.228232242917892</v>
      </c>
      <c r="S69" s="5">
        <v>1.0604709906442684</v>
      </c>
      <c r="T69" s="4">
        <v>0.65100000000000002</v>
      </c>
      <c r="U69" s="4">
        <v>-0.29899999999999999</v>
      </c>
      <c r="V69" s="4">
        <v>0.71499999999999997</v>
      </c>
      <c r="W69" s="4">
        <v>27.832999999999998</v>
      </c>
      <c r="X69" s="4">
        <v>39.359000000000002</v>
      </c>
      <c r="Y69" s="7"/>
      <c r="Z69" s="1"/>
    </row>
    <row r="70" spans="1:26" ht="15.5">
      <c r="A70" s="2" t="s">
        <v>838</v>
      </c>
      <c r="B70" s="2" t="s">
        <v>770</v>
      </c>
      <c r="C70" s="3">
        <v>-8.2200000000000006</v>
      </c>
      <c r="D70" s="3">
        <v>-8.92</v>
      </c>
      <c r="E70" s="4">
        <v>0.66800000000000004</v>
      </c>
      <c r="F70" s="4">
        <v>-4.3330000000000002</v>
      </c>
      <c r="G70" s="4">
        <v>3.7999999999999999E-2</v>
      </c>
      <c r="H70" s="4">
        <v>3.6869999999999998</v>
      </c>
      <c r="I70" s="4">
        <v>3.7999999999999999E-2</v>
      </c>
      <c r="J70" s="4">
        <v>-1.2330000000000001</v>
      </c>
      <c r="K70" s="4">
        <v>0.13400000000000001</v>
      </c>
      <c r="L70" s="4">
        <v>6.7969999999999997</v>
      </c>
      <c r="M70" s="4">
        <v>0.751</v>
      </c>
      <c r="N70" s="4">
        <v>22.696000000000002</v>
      </c>
      <c r="O70" s="4">
        <v>39.49</v>
      </c>
      <c r="P70" s="4">
        <v>-0.373</v>
      </c>
      <c r="Q70" s="4">
        <v>0.14699999999999999</v>
      </c>
      <c r="R70" s="5">
        <v>1.228232242917892</v>
      </c>
      <c r="S70" s="5">
        <v>1.0604709906442684</v>
      </c>
      <c r="T70" s="4">
        <v>0.60199999999999998</v>
      </c>
      <c r="U70" s="4">
        <v>-0.58499999999999996</v>
      </c>
      <c r="V70" s="4">
        <v>0.77900000000000003</v>
      </c>
      <c r="W70" s="4">
        <v>20.038</v>
      </c>
      <c r="X70" s="4">
        <v>39.466999999999999</v>
      </c>
      <c r="Y70" s="7"/>
      <c r="Z70" s="1"/>
    </row>
    <row r="71" spans="1:26" ht="15.5">
      <c r="A71" s="2" t="s">
        <v>839</v>
      </c>
      <c r="B71" s="2" t="s">
        <v>770</v>
      </c>
      <c r="C71" s="3">
        <v>-8.17</v>
      </c>
      <c r="D71" s="3">
        <v>-8.85</v>
      </c>
      <c r="E71" s="4">
        <v>0.61399999999999999</v>
      </c>
      <c r="F71" s="4">
        <v>-4.2789999999999999</v>
      </c>
      <c r="G71" s="4">
        <v>0.05</v>
      </c>
      <c r="H71" s="4">
        <v>3.76</v>
      </c>
      <c r="I71" s="4">
        <v>5.2999999999999999E-2</v>
      </c>
      <c r="J71" s="4">
        <v>-1.1499999999999999</v>
      </c>
      <c r="K71" s="4">
        <v>0.158</v>
      </c>
      <c r="L71" s="4">
        <v>6.6120000000000001</v>
      </c>
      <c r="M71" s="4">
        <v>0.68400000000000005</v>
      </c>
      <c r="N71" s="4">
        <v>7.4669999999999996</v>
      </c>
      <c r="O71" s="4">
        <v>35.295000000000002</v>
      </c>
      <c r="P71" s="4">
        <v>-0.41699999999999998</v>
      </c>
      <c r="Q71" s="4">
        <v>0.16</v>
      </c>
      <c r="R71" s="5">
        <v>1.228232242917892</v>
      </c>
      <c r="S71" s="5">
        <v>1.0604709906442684</v>
      </c>
      <c r="T71" s="4">
        <v>0.54800000000000004</v>
      </c>
      <c r="U71" s="4">
        <v>-0.91500000000000004</v>
      </c>
      <c r="V71" s="4">
        <v>0.746</v>
      </c>
      <c r="W71" s="4">
        <v>4.6479999999999997</v>
      </c>
      <c r="X71" s="4">
        <v>35.302</v>
      </c>
      <c r="Y71" s="7"/>
      <c r="Z71" s="1"/>
    </row>
    <row r="72" spans="1:26" ht="15.5">
      <c r="A72" s="2" t="s">
        <v>840</v>
      </c>
      <c r="B72" s="2" t="s">
        <v>770</v>
      </c>
      <c r="C72" s="3">
        <v>-8.11</v>
      </c>
      <c r="D72" s="3">
        <v>-8.9</v>
      </c>
      <c r="E72" s="4">
        <v>0.63400000000000001</v>
      </c>
      <c r="F72" s="4">
        <v>-4.226</v>
      </c>
      <c r="G72" s="4">
        <v>4.3999999999999997E-2</v>
      </c>
      <c r="H72" s="4">
        <v>3.71</v>
      </c>
      <c r="I72" s="4">
        <v>4.8000000000000001E-2</v>
      </c>
      <c r="J72" s="4">
        <v>-1.1279999999999999</v>
      </c>
      <c r="K72" s="4">
        <v>0.2</v>
      </c>
      <c r="L72" s="4">
        <v>6.5549999999999997</v>
      </c>
      <c r="M72" s="4">
        <v>0.61499999999999999</v>
      </c>
      <c r="N72" s="4">
        <v>11.994999999999999</v>
      </c>
      <c r="O72" s="4">
        <v>40.265999999999998</v>
      </c>
      <c r="P72" s="4">
        <v>-0.40100000000000002</v>
      </c>
      <c r="Q72" s="4">
        <v>0.192</v>
      </c>
      <c r="R72" s="5">
        <v>1.228232242917892</v>
      </c>
      <c r="S72" s="5">
        <v>1.0604709906442684</v>
      </c>
      <c r="T72" s="4">
        <v>0.56799999999999995</v>
      </c>
      <c r="U72" s="4">
        <v>-0.872</v>
      </c>
      <c r="V72" s="4">
        <v>0.66200000000000003</v>
      </c>
      <c r="W72" s="4">
        <v>9.2040000000000006</v>
      </c>
      <c r="X72" s="4">
        <v>40.223999999999997</v>
      </c>
      <c r="Y72" s="7"/>
      <c r="Z72" s="1"/>
    </row>
    <row r="73" spans="1:26" ht="15.5">
      <c r="A73" s="2" t="s">
        <v>841</v>
      </c>
      <c r="B73" s="2" t="s">
        <v>770</v>
      </c>
      <c r="C73" s="3">
        <v>-8.2799999999999994</v>
      </c>
      <c r="D73" s="3">
        <v>-8.98</v>
      </c>
      <c r="E73" s="4">
        <v>0.64300000000000002</v>
      </c>
      <c r="F73" s="4">
        <v>-4.3570000000000002</v>
      </c>
      <c r="G73" s="4">
        <v>3.5000000000000003E-2</v>
      </c>
      <c r="H73" s="4">
        <v>3.6579999999999999</v>
      </c>
      <c r="I73" s="4">
        <v>4.7E-2</v>
      </c>
      <c r="J73" s="4">
        <v>-1.2569999999999999</v>
      </c>
      <c r="K73" s="4">
        <v>0.154</v>
      </c>
      <c r="L73" s="4">
        <v>6.7439999999999998</v>
      </c>
      <c r="M73" s="4">
        <v>0.59099999999999997</v>
      </c>
      <c r="N73" s="4">
        <v>120.19199999999999</v>
      </c>
      <c r="O73" s="4">
        <v>69.135000000000005</v>
      </c>
      <c r="P73" s="4">
        <v>-0.34300000000000003</v>
      </c>
      <c r="Q73" s="4">
        <v>0.126</v>
      </c>
      <c r="R73" s="5">
        <v>1.074319171768473</v>
      </c>
      <c r="S73" s="5">
        <v>0.94559240522423105</v>
      </c>
      <c r="T73" s="4">
        <v>0.57699999999999996</v>
      </c>
      <c r="U73" s="4">
        <v>-0.58199999999999996</v>
      </c>
      <c r="V73" s="4">
        <v>0.57499999999999996</v>
      </c>
      <c r="W73" s="4">
        <v>117.363</v>
      </c>
      <c r="X73" s="4">
        <v>68.858000000000004</v>
      </c>
      <c r="Y73" s="7"/>
      <c r="Z73" s="1"/>
    </row>
    <row r="74" spans="1:26" ht="15.5">
      <c r="A74" s="2" t="s">
        <v>842</v>
      </c>
      <c r="B74" s="2" t="s">
        <v>770</v>
      </c>
      <c r="C74" s="3">
        <v>-8.31</v>
      </c>
      <c r="D74" s="3">
        <v>-8.9</v>
      </c>
      <c r="E74" s="4">
        <v>0.68899999999999995</v>
      </c>
      <c r="F74" s="4">
        <v>-4.3890000000000002</v>
      </c>
      <c r="G74" s="4">
        <v>3.2000000000000001E-2</v>
      </c>
      <c r="H74" s="4">
        <v>3.7410000000000001</v>
      </c>
      <c r="I74" s="4">
        <v>3.5000000000000003E-2</v>
      </c>
      <c r="J74" s="4">
        <v>-1.1659999999999999</v>
      </c>
      <c r="K74" s="4">
        <v>0.185</v>
      </c>
      <c r="L74" s="4">
        <v>6.8120000000000003</v>
      </c>
      <c r="M74" s="4">
        <v>0.49</v>
      </c>
      <c r="N74" s="4">
        <v>64.897000000000006</v>
      </c>
      <c r="O74" s="4">
        <v>50.235999999999997</v>
      </c>
      <c r="P74" s="4">
        <v>-0.3</v>
      </c>
      <c r="Q74" s="4">
        <v>0.18099999999999999</v>
      </c>
      <c r="R74" s="5">
        <v>1.074319171768473</v>
      </c>
      <c r="S74" s="5">
        <v>0.94559240522423105</v>
      </c>
      <c r="T74" s="4">
        <v>0.623</v>
      </c>
      <c r="U74" s="4">
        <v>-0.67800000000000005</v>
      </c>
      <c r="V74" s="4">
        <v>0.50700000000000001</v>
      </c>
      <c r="W74" s="4">
        <v>62.075000000000003</v>
      </c>
      <c r="X74" s="4">
        <v>50.023000000000003</v>
      </c>
      <c r="Y74" s="7"/>
      <c r="Z74" s="1"/>
    </row>
    <row r="75" spans="1:26" ht="15.5">
      <c r="A75" s="2" t="s">
        <v>843</v>
      </c>
      <c r="B75" s="2" t="s">
        <v>770</v>
      </c>
      <c r="C75" s="3">
        <v>-8.23</v>
      </c>
      <c r="D75" s="3">
        <v>-8.99</v>
      </c>
      <c r="E75" s="4">
        <v>0.76100000000000001</v>
      </c>
      <c r="F75" s="4">
        <v>-4.3159999999999998</v>
      </c>
      <c r="G75" s="4">
        <v>3.2000000000000001E-2</v>
      </c>
      <c r="H75" s="4">
        <v>3.653</v>
      </c>
      <c r="I75" s="4">
        <v>4.1000000000000002E-2</v>
      </c>
      <c r="J75" s="4">
        <v>-1.1359999999999999</v>
      </c>
      <c r="K75" s="4">
        <v>0.13900000000000001</v>
      </c>
      <c r="L75" s="4">
        <v>6.7889999999999997</v>
      </c>
      <c r="M75" s="4">
        <v>0.64700000000000002</v>
      </c>
      <c r="N75" s="4">
        <v>68.75</v>
      </c>
      <c r="O75" s="4">
        <v>35.807000000000002</v>
      </c>
      <c r="P75" s="4">
        <v>-0.26</v>
      </c>
      <c r="Q75" s="4">
        <v>0.13300000000000001</v>
      </c>
      <c r="R75" s="5">
        <v>1.1435341691336345</v>
      </c>
      <c r="S75" s="5">
        <v>0.99219898337412404</v>
      </c>
      <c r="T75" s="4">
        <v>0.69499999999999995</v>
      </c>
      <c r="U75" s="4">
        <v>-0.52600000000000002</v>
      </c>
      <c r="V75" s="4">
        <v>0.68300000000000005</v>
      </c>
      <c r="W75" s="4">
        <v>66.02</v>
      </c>
      <c r="X75" s="4">
        <v>35.69</v>
      </c>
      <c r="Y75" s="7"/>
      <c r="Z75" s="1"/>
    </row>
    <row r="76" spans="1:26" ht="15.5">
      <c r="A76" s="2" t="s">
        <v>844</v>
      </c>
      <c r="B76" s="2" t="s">
        <v>770</v>
      </c>
      <c r="C76" s="3">
        <v>-8.25</v>
      </c>
      <c r="D76" s="3">
        <v>-9</v>
      </c>
      <c r="E76" s="4">
        <v>0.78300000000000003</v>
      </c>
      <c r="F76" s="4">
        <v>-4.3410000000000002</v>
      </c>
      <c r="G76" s="4">
        <v>2.5999999999999999E-2</v>
      </c>
      <c r="H76" s="4">
        <v>3.65</v>
      </c>
      <c r="I76" s="4">
        <v>4.2000000000000003E-2</v>
      </c>
      <c r="J76" s="4">
        <v>-1.1459999999999999</v>
      </c>
      <c r="K76" s="4">
        <v>0.13200000000000001</v>
      </c>
      <c r="L76" s="4">
        <v>6.7869999999999999</v>
      </c>
      <c r="M76" s="4">
        <v>0.70299999999999996</v>
      </c>
      <c r="N76" s="4">
        <v>88.025000000000006</v>
      </c>
      <c r="O76" s="4">
        <v>32.57</v>
      </c>
      <c r="P76" s="4">
        <v>-0.24</v>
      </c>
      <c r="Q76" s="4">
        <v>0.11799999999999999</v>
      </c>
      <c r="R76" s="5">
        <v>1.1435341691336345</v>
      </c>
      <c r="S76" s="5">
        <v>0.99219898337412404</v>
      </c>
      <c r="T76" s="4">
        <v>0.71699999999999997</v>
      </c>
      <c r="U76" s="4">
        <v>-0.52300000000000002</v>
      </c>
      <c r="V76" s="4">
        <v>0.72099999999999997</v>
      </c>
      <c r="W76" s="4">
        <v>85.281999999999996</v>
      </c>
      <c r="X76" s="4">
        <v>32.47</v>
      </c>
      <c r="Y76" s="7"/>
      <c r="Z76" s="1"/>
    </row>
    <row r="77" spans="1:26" ht="15.5">
      <c r="A77" s="2" t="s">
        <v>845</v>
      </c>
      <c r="B77" s="2" t="s">
        <v>770</v>
      </c>
      <c r="C77" s="3">
        <v>-8.2899999999999991</v>
      </c>
      <c r="D77" s="3">
        <v>-9.0500000000000007</v>
      </c>
      <c r="E77" s="4">
        <v>0.72499999999999998</v>
      </c>
      <c r="F77" s="4">
        <v>-4.38</v>
      </c>
      <c r="G77" s="4">
        <v>2.4E-2</v>
      </c>
      <c r="H77" s="4">
        <v>3.5990000000000002</v>
      </c>
      <c r="I77" s="4">
        <v>2.5000000000000001E-2</v>
      </c>
      <c r="J77" s="4">
        <v>-1.286</v>
      </c>
      <c r="K77" s="4">
        <v>0.11600000000000001</v>
      </c>
      <c r="L77" s="4">
        <v>7.03</v>
      </c>
      <c r="M77" s="4">
        <v>0.46200000000000002</v>
      </c>
      <c r="N77" s="4">
        <v>66.728999999999999</v>
      </c>
      <c r="O77" s="4">
        <v>27.905999999999999</v>
      </c>
      <c r="P77" s="4">
        <v>-0.29099999999999998</v>
      </c>
      <c r="Q77" s="4">
        <v>0.12</v>
      </c>
      <c r="R77" s="5">
        <v>1.1435341691336345</v>
      </c>
      <c r="S77" s="5">
        <v>0.99219898337412404</v>
      </c>
      <c r="T77" s="4">
        <v>0.65900000000000003</v>
      </c>
      <c r="U77" s="4">
        <v>-0.18</v>
      </c>
      <c r="V77" s="4">
        <v>0.48099999999999998</v>
      </c>
      <c r="W77" s="4">
        <v>64.19</v>
      </c>
      <c r="X77" s="4">
        <v>27.827999999999999</v>
      </c>
      <c r="Y77" s="7"/>
      <c r="Z77" s="1"/>
    </row>
    <row r="78" spans="1:26" ht="15.5">
      <c r="A78" s="2" t="s">
        <v>846</v>
      </c>
      <c r="B78" s="2" t="s">
        <v>770</v>
      </c>
      <c r="C78" s="3">
        <v>-8.2799999999999994</v>
      </c>
      <c r="D78" s="3">
        <v>-8.9700000000000006</v>
      </c>
      <c r="E78" s="4">
        <v>0.79800000000000004</v>
      </c>
      <c r="F78" s="4">
        <v>-4.367</v>
      </c>
      <c r="G78" s="4">
        <v>2.8000000000000001E-2</v>
      </c>
      <c r="H78" s="4">
        <v>3.673</v>
      </c>
      <c r="I78" s="4">
        <v>4.2999999999999997E-2</v>
      </c>
      <c r="J78" s="4">
        <v>-1.137</v>
      </c>
      <c r="K78" s="4">
        <v>0.19700000000000001</v>
      </c>
      <c r="L78" s="4">
        <v>6.8780000000000001</v>
      </c>
      <c r="M78" s="4">
        <v>0.67200000000000004</v>
      </c>
      <c r="N78" s="4">
        <v>69.144000000000005</v>
      </c>
      <c r="O78" s="4">
        <v>29.369</v>
      </c>
      <c r="P78" s="4">
        <v>-0.22700000000000001</v>
      </c>
      <c r="Q78" s="4">
        <v>0.16300000000000001</v>
      </c>
      <c r="R78" s="5">
        <v>1.1435341691336345</v>
      </c>
      <c r="S78" s="5">
        <v>0.99219898337412404</v>
      </c>
      <c r="T78" s="4">
        <v>0.73199999999999998</v>
      </c>
      <c r="U78" s="4">
        <v>-0.47899999999999998</v>
      </c>
      <c r="V78" s="4">
        <v>0.71899999999999997</v>
      </c>
      <c r="W78" s="4">
        <v>66.429000000000002</v>
      </c>
      <c r="X78" s="4">
        <v>29.231999999999999</v>
      </c>
      <c r="Y78" s="7"/>
      <c r="Z78" s="1"/>
    </row>
    <row r="79" spans="1:26" ht="15.5">
      <c r="A79" s="2" t="s">
        <v>847</v>
      </c>
      <c r="B79" s="2" t="s">
        <v>770</v>
      </c>
      <c r="C79" s="3">
        <v>-8.2899999999999991</v>
      </c>
      <c r="D79" s="3">
        <v>-9.07</v>
      </c>
      <c r="E79" s="4">
        <v>0.7</v>
      </c>
      <c r="F79" s="4">
        <v>-4.3810000000000002</v>
      </c>
      <c r="G79" s="4">
        <v>3.2000000000000001E-2</v>
      </c>
      <c r="H79" s="4">
        <v>3.5579999999999998</v>
      </c>
      <c r="I79" s="4">
        <v>4.4999999999999998E-2</v>
      </c>
      <c r="J79" s="4">
        <v>-1.3959999999999999</v>
      </c>
      <c r="K79" s="4">
        <v>0.13100000000000001</v>
      </c>
      <c r="L79" s="4">
        <v>6.7480000000000002</v>
      </c>
      <c r="M79" s="4">
        <v>0.49399999999999999</v>
      </c>
      <c r="N79" s="4">
        <v>-0.51500000000000001</v>
      </c>
      <c r="O79" s="4">
        <v>31.19</v>
      </c>
      <c r="P79" s="4">
        <v>-0.36</v>
      </c>
      <c r="Q79" s="4">
        <v>0.159</v>
      </c>
      <c r="R79" s="5">
        <v>1.2094397718724283</v>
      </c>
      <c r="S79" s="5">
        <v>1.0690931724243062</v>
      </c>
      <c r="T79" s="4">
        <v>0.63400000000000001</v>
      </c>
      <c r="U79" s="4">
        <v>-0.378</v>
      </c>
      <c r="V79" s="4">
        <v>0.46700000000000003</v>
      </c>
      <c r="W79" s="4">
        <v>-2.8119999999999998</v>
      </c>
      <c r="X79" s="4">
        <v>31.157</v>
      </c>
      <c r="Y79" s="7"/>
      <c r="Z79" s="1"/>
    </row>
    <row r="80" spans="1:26" ht="15.5">
      <c r="A80" s="2" t="s">
        <v>848</v>
      </c>
      <c r="B80" s="2" t="s">
        <v>770</v>
      </c>
      <c r="C80" s="3">
        <v>-8.23</v>
      </c>
      <c r="D80" s="3">
        <v>-8.98</v>
      </c>
      <c r="E80" s="4">
        <v>0.75800000000000001</v>
      </c>
      <c r="F80" s="4">
        <v>-4.3259999999999996</v>
      </c>
      <c r="G80" s="4">
        <v>3.1E-2</v>
      </c>
      <c r="H80" s="4">
        <v>3.6480000000000001</v>
      </c>
      <c r="I80" s="4">
        <v>4.8000000000000001E-2</v>
      </c>
      <c r="J80" s="4">
        <v>-1.2030000000000001</v>
      </c>
      <c r="K80" s="4">
        <v>0.16800000000000001</v>
      </c>
      <c r="L80" s="4">
        <v>6.8559999999999999</v>
      </c>
      <c r="M80" s="4">
        <v>0.53900000000000003</v>
      </c>
      <c r="N80" s="4">
        <v>1.776</v>
      </c>
      <c r="O80" s="4">
        <v>25.145</v>
      </c>
      <c r="P80" s="4">
        <v>-0.312</v>
      </c>
      <c r="Q80" s="4">
        <v>0.14099999999999999</v>
      </c>
      <c r="R80" s="5">
        <v>1.2094397718724283</v>
      </c>
      <c r="S80" s="5">
        <v>1.0690931724243062</v>
      </c>
      <c r="T80" s="4">
        <v>0.69199999999999995</v>
      </c>
      <c r="U80" s="4">
        <v>-0.45100000000000001</v>
      </c>
      <c r="V80" s="4">
        <v>0.52400000000000002</v>
      </c>
      <c r="W80" s="4">
        <v>-0.76100000000000001</v>
      </c>
      <c r="X80" s="4">
        <v>25.105</v>
      </c>
      <c r="Y80" s="7"/>
      <c r="Z80" s="1"/>
    </row>
    <row r="81" spans="1:26" ht="15.5">
      <c r="A81" s="2" t="s">
        <v>849</v>
      </c>
      <c r="B81" s="2" t="s">
        <v>770</v>
      </c>
      <c r="C81" s="3">
        <v>-8.1999999999999993</v>
      </c>
      <c r="D81" s="3">
        <v>-8.99</v>
      </c>
      <c r="E81" s="4">
        <v>0.66700000000000004</v>
      </c>
      <c r="F81" s="4">
        <v>-4.3010000000000002</v>
      </c>
      <c r="G81" s="4">
        <v>3.5000000000000003E-2</v>
      </c>
      <c r="H81" s="4">
        <v>3.6280000000000001</v>
      </c>
      <c r="I81" s="4">
        <v>4.7E-2</v>
      </c>
      <c r="J81" s="4">
        <v>-1.2869999999999999</v>
      </c>
      <c r="K81" s="4">
        <v>0.16500000000000001</v>
      </c>
      <c r="L81" s="4">
        <v>6.3739999999999997</v>
      </c>
      <c r="M81" s="4">
        <v>0.69199999999999995</v>
      </c>
      <c r="N81" s="4">
        <v>35.142000000000003</v>
      </c>
      <c r="O81" s="4">
        <v>30.738</v>
      </c>
      <c r="P81" s="4">
        <v>-0.40100000000000002</v>
      </c>
      <c r="Q81" s="4">
        <v>0.187</v>
      </c>
      <c r="R81" s="5">
        <v>1.18707190710994</v>
      </c>
      <c r="S81" s="5">
        <v>1.0770267820279324</v>
      </c>
      <c r="T81" s="4">
        <v>0.60099999999999998</v>
      </c>
      <c r="U81" s="4">
        <v>-0.88800000000000001</v>
      </c>
      <c r="V81" s="4">
        <v>0.73199999999999998</v>
      </c>
      <c r="W81" s="4">
        <v>32.533999999999999</v>
      </c>
      <c r="X81" s="4">
        <v>30.693000000000001</v>
      </c>
      <c r="Y81" s="7"/>
      <c r="Z81" s="1"/>
    </row>
    <row r="82" spans="1:26" ht="15.5">
      <c r="A82" s="2" t="s">
        <v>850</v>
      </c>
      <c r="B82" s="2" t="s">
        <v>770</v>
      </c>
      <c r="C82" s="3">
        <v>-8.2200000000000006</v>
      </c>
      <c r="D82" s="3">
        <v>-8.9499999999999993</v>
      </c>
      <c r="E82" s="4">
        <v>0.67400000000000004</v>
      </c>
      <c r="F82" s="4">
        <v>-4.3250000000000002</v>
      </c>
      <c r="G82" s="4">
        <v>3.6999999999999998E-2</v>
      </c>
      <c r="H82" s="4">
        <v>3.6739999999999999</v>
      </c>
      <c r="I82" s="4">
        <v>5.2999999999999999E-2</v>
      </c>
      <c r="J82" s="4">
        <v>-1.26</v>
      </c>
      <c r="K82" s="4">
        <v>0.153</v>
      </c>
      <c r="L82" s="4">
        <v>6.6550000000000002</v>
      </c>
      <c r="M82" s="4">
        <v>0.63900000000000001</v>
      </c>
      <c r="N82" s="4">
        <v>54.779000000000003</v>
      </c>
      <c r="O82" s="4">
        <v>37.520000000000003</v>
      </c>
      <c r="P82" s="4">
        <v>-0.39500000000000002</v>
      </c>
      <c r="Q82" s="4">
        <v>0.17</v>
      </c>
      <c r="R82" s="5">
        <v>1.18707190710994</v>
      </c>
      <c r="S82" s="5">
        <v>1.0770267820279324</v>
      </c>
      <c r="T82" s="4">
        <v>0.60799999999999998</v>
      </c>
      <c r="U82" s="4">
        <v>-0.70099999999999996</v>
      </c>
      <c r="V82" s="4">
        <v>0.7</v>
      </c>
      <c r="W82" s="4">
        <v>52.054000000000002</v>
      </c>
      <c r="X82" s="4">
        <v>37.470999999999997</v>
      </c>
      <c r="Y82" s="7"/>
      <c r="Z82" s="1"/>
    </row>
    <row r="83" spans="1:26" ht="15.5">
      <c r="A83" s="2" t="s">
        <v>851</v>
      </c>
      <c r="B83" s="2" t="s">
        <v>770</v>
      </c>
      <c r="C83" s="3">
        <v>-8.25</v>
      </c>
      <c r="D83" s="3">
        <v>-9</v>
      </c>
      <c r="E83" s="4">
        <v>0.69499999999999995</v>
      </c>
      <c r="F83" s="4">
        <v>-4.3470000000000004</v>
      </c>
      <c r="G83" s="4">
        <v>3.6999999999999998E-2</v>
      </c>
      <c r="H83" s="4">
        <v>3.617</v>
      </c>
      <c r="I83" s="4">
        <v>4.3999999999999997E-2</v>
      </c>
      <c r="J83" s="4">
        <v>-1.3220000000000001</v>
      </c>
      <c r="K83" s="4">
        <v>0.20300000000000001</v>
      </c>
      <c r="L83" s="4">
        <v>6.4269999999999996</v>
      </c>
      <c r="M83" s="4">
        <v>0.55300000000000005</v>
      </c>
      <c r="N83" s="4">
        <v>49.335999999999999</v>
      </c>
      <c r="O83" s="4">
        <v>32.819000000000003</v>
      </c>
      <c r="P83" s="4">
        <v>-0.378</v>
      </c>
      <c r="Q83" s="4">
        <v>0.17699999999999999</v>
      </c>
      <c r="R83" s="5">
        <v>1.18707190710994</v>
      </c>
      <c r="S83" s="5">
        <v>1.0770267820279324</v>
      </c>
      <c r="T83" s="4">
        <v>0.629</v>
      </c>
      <c r="U83" s="4">
        <v>-0.81299999999999994</v>
      </c>
      <c r="V83" s="4">
        <v>0.57499999999999996</v>
      </c>
      <c r="W83" s="4">
        <v>46.768000000000001</v>
      </c>
      <c r="X83" s="4">
        <v>32.771999999999998</v>
      </c>
      <c r="Y83" s="7"/>
      <c r="Z83" s="1"/>
    </row>
    <row r="84" spans="1:26" ht="15.5">
      <c r="A84" s="2" t="s">
        <v>852</v>
      </c>
      <c r="B84" s="2" t="s">
        <v>770</v>
      </c>
      <c r="C84" s="3">
        <v>-8.18</v>
      </c>
      <c r="D84" s="3">
        <v>-8.83</v>
      </c>
      <c r="E84" s="4">
        <v>0.64300000000000002</v>
      </c>
      <c r="F84" s="4">
        <v>-4.2750000000000004</v>
      </c>
      <c r="G84" s="4">
        <v>3.2000000000000001E-2</v>
      </c>
      <c r="H84" s="4">
        <v>3.794</v>
      </c>
      <c r="I84" s="4">
        <v>4.8000000000000001E-2</v>
      </c>
      <c r="J84" s="4">
        <v>-1.1180000000000001</v>
      </c>
      <c r="K84" s="4">
        <v>0.16300000000000001</v>
      </c>
      <c r="L84" s="4">
        <v>6.6239999999999997</v>
      </c>
      <c r="M84" s="4">
        <v>0.61299999999999999</v>
      </c>
      <c r="N84" s="4">
        <v>35.869999999999997</v>
      </c>
      <c r="O84" s="4">
        <v>35.627000000000002</v>
      </c>
      <c r="P84" s="4">
        <v>-0.42099999999999999</v>
      </c>
      <c r="Q84" s="4">
        <v>0.156</v>
      </c>
      <c r="R84" s="5">
        <v>1.18707190710994</v>
      </c>
      <c r="S84" s="5">
        <v>1.0770267820279324</v>
      </c>
      <c r="T84" s="4">
        <v>0.57699999999999996</v>
      </c>
      <c r="U84" s="4">
        <v>-0.97099999999999997</v>
      </c>
      <c r="V84" s="4">
        <v>0.65800000000000003</v>
      </c>
      <c r="W84" s="4">
        <v>32.896999999999998</v>
      </c>
      <c r="X84" s="4">
        <v>35.549999999999997</v>
      </c>
      <c r="Y84" s="7"/>
      <c r="Z84" s="1"/>
    </row>
    <row r="85" spans="1:26" ht="15.5">
      <c r="A85" s="2" t="s">
        <v>853</v>
      </c>
      <c r="B85" s="2" t="s">
        <v>770</v>
      </c>
      <c r="C85" s="3">
        <v>-8.2799999999999994</v>
      </c>
      <c r="D85" s="3">
        <v>-9.1</v>
      </c>
      <c r="E85" s="4">
        <v>0.68</v>
      </c>
      <c r="F85" s="4">
        <v>-4.383</v>
      </c>
      <c r="G85" s="4">
        <v>0.04</v>
      </c>
      <c r="H85" s="4">
        <v>3.512</v>
      </c>
      <c r="I85" s="4">
        <v>5.1999999999999998E-2</v>
      </c>
      <c r="J85" s="4">
        <v>-1.474</v>
      </c>
      <c r="K85" s="4">
        <v>0.14199999999999999</v>
      </c>
      <c r="L85" s="4">
        <v>5.718</v>
      </c>
      <c r="M85" s="4">
        <v>0.82</v>
      </c>
      <c r="N85" s="4">
        <v>125.792</v>
      </c>
      <c r="O85" s="4">
        <v>63.924999999999997</v>
      </c>
      <c r="P85" s="4">
        <v>-0.39100000000000001</v>
      </c>
      <c r="Q85" s="4">
        <v>0.14599999999999999</v>
      </c>
      <c r="R85" s="5">
        <v>1.1689486269176719</v>
      </c>
      <c r="S85" s="5">
        <v>1.0711193819656746</v>
      </c>
      <c r="T85" s="4">
        <v>0.61399999999999999</v>
      </c>
      <c r="U85" s="4">
        <v>-1.31</v>
      </c>
      <c r="V85" s="4">
        <v>0.88700000000000001</v>
      </c>
      <c r="W85" s="4">
        <v>123.30200000000001</v>
      </c>
      <c r="X85" s="4">
        <v>63.695999999999998</v>
      </c>
      <c r="Y85" s="7"/>
      <c r="Z85" s="1"/>
    </row>
    <row r="86" spans="1:26" ht="15.5">
      <c r="A86" s="2" t="s">
        <v>854</v>
      </c>
      <c r="B86" s="2" t="s">
        <v>770</v>
      </c>
      <c r="C86" s="3">
        <v>-8.26</v>
      </c>
      <c r="D86" s="3">
        <v>-8.93</v>
      </c>
      <c r="E86" s="4">
        <v>0.70299999999999996</v>
      </c>
      <c r="F86" s="4">
        <v>-4.359</v>
      </c>
      <c r="G86" s="4">
        <v>4.1000000000000002E-2</v>
      </c>
      <c r="H86" s="4">
        <v>3.6829999999999998</v>
      </c>
      <c r="I86" s="4">
        <v>5.8000000000000003E-2</v>
      </c>
      <c r="J86" s="4">
        <v>-1.2629999999999999</v>
      </c>
      <c r="K86" s="4">
        <v>0.159</v>
      </c>
      <c r="L86" s="4">
        <v>6.0529999999999999</v>
      </c>
      <c r="M86" s="4">
        <v>0.64600000000000002</v>
      </c>
      <c r="N86" s="4">
        <v>120.7</v>
      </c>
      <c r="O86" s="4">
        <v>61.829000000000001</v>
      </c>
      <c r="P86" s="4">
        <v>-0.371</v>
      </c>
      <c r="Q86" s="4">
        <v>0.16200000000000001</v>
      </c>
      <c r="R86" s="5">
        <v>1.1689486269176719</v>
      </c>
      <c r="S86" s="5">
        <v>1.0711193819656746</v>
      </c>
      <c r="T86" s="4">
        <v>0.63700000000000001</v>
      </c>
      <c r="U86" s="4">
        <v>-1.3180000000000001</v>
      </c>
      <c r="V86" s="4">
        <v>0.72799999999999998</v>
      </c>
      <c r="W86" s="4">
        <v>117.82</v>
      </c>
      <c r="X86" s="4">
        <v>61.595999999999997</v>
      </c>
      <c r="Y86" s="7"/>
      <c r="Z86" s="1"/>
    </row>
    <row r="87" spans="1:26" ht="15.5">
      <c r="A87" s="2" t="s">
        <v>855</v>
      </c>
      <c r="B87" s="2" t="s">
        <v>770</v>
      </c>
      <c r="C87" s="3">
        <v>-8.19</v>
      </c>
      <c r="D87" s="3">
        <v>-8.93</v>
      </c>
      <c r="E87" s="4">
        <v>0.71499999999999997</v>
      </c>
      <c r="F87" s="4">
        <v>-4.2939999999999996</v>
      </c>
      <c r="G87" s="4">
        <v>4.9000000000000002E-2</v>
      </c>
      <c r="H87" s="4">
        <v>3.6930000000000001</v>
      </c>
      <c r="I87" s="4">
        <v>6.8000000000000005E-2</v>
      </c>
      <c r="J87" s="4">
        <v>-1.1910000000000001</v>
      </c>
      <c r="K87" s="4">
        <v>0.189</v>
      </c>
      <c r="L87" s="4">
        <v>6.798</v>
      </c>
      <c r="M87" s="4">
        <v>0.65600000000000003</v>
      </c>
      <c r="N87" s="4">
        <v>50.948999999999998</v>
      </c>
      <c r="O87" s="4">
        <v>42.896000000000001</v>
      </c>
      <c r="P87" s="4">
        <v>-0.377</v>
      </c>
      <c r="Q87" s="4">
        <v>0.16200000000000001</v>
      </c>
      <c r="R87" s="5">
        <v>1.1789085525730729</v>
      </c>
      <c r="S87" s="5">
        <v>1.0930685461117049</v>
      </c>
      <c r="T87" s="4">
        <v>0.64900000000000002</v>
      </c>
      <c r="U87" s="4">
        <v>-0.59599999999999997</v>
      </c>
      <c r="V87" s="4">
        <v>0.74399999999999999</v>
      </c>
      <c r="W87" s="4">
        <v>48.161999999999999</v>
      </c>
      <c r="X87" s="4">
        <v>42.862000000000002</v>
      </c>
      <c r="Y87" s="7"/>
      <c r="Z87" s="1"/>
    </row>
    <row r="88" spans="1:26" ht="15.5">
      <c r="A88" s="2" t="s">
        <v>856</v>
      </c>
      <c r="B88" s="2" t="s">
        <v>770</v>
      </c>
      <c r="C88" s="3">
        <v>-8.23</v>
      </c>
      <c r="D88" s="3">
        <v>-8.92</v>
      </c>
      <c r="E88" s="4">
        <v>0.66700000000000004</v>
      </c>
      <c r="F88" s="4">
        <v>-4.3239999999999998</v>
      </c>
      <c r="G88" s="4">
        <v>4.4999999999999998E-2</v>
      </c>
      <c r="H88" s="4">
        <v>3.698</v>
      </c>
      <c r="I88" s="4">
        <v>6.3E-2</v>
      </c>
      <c r="J88" s="4">
        <v>-1.2569999999999999</v>
      </c>
      <c r="K88" s="4">
        <v>0.185</v>
      </c>
      <c r="L88" s="4">
        <v>6.8730000000000002</v>
      </c>
      <c r="M88" s="4">
        <v>0.69399999999999995</v>
      </c>
      <c r="N88" s="4">
        <v>50.158000000000001</v>
      </c>
      <c r="O88" s="4">
        <v>34.484999999999999</v>
      </c>
      <c r="P88" s="4">
        <v>-0.41699999999999998</v>
      </c>
      <c r="Q88" s="4">
        <v>0.182</v>
      </c>
      <c r="R88" s="5">
        <v>1.1789085525730729</v>
      </c>
      <c r="S88" s="5">
        <v>1.0930685461117049</v>
      </c>
      <c r="T88" s="4">
        <v>0.60099999999999998</v>
      </c>
      <c r="U88" s="4">
        <v>-0.53300000000000003</v>
      </c>
      <c r="V88" s="4">
        <v>0.749</v>
      </c>
      <c r="W88" s="4">
        <v>47.395000000000003</v>
      </c>
      <c r="X88" s="4">
        <v>34.482999999999997</v>
      </c>
      <c r="Y88" s="7"/>
      <c r="Z88" s="1"/>
    </row>
    <row r="89" spans="1:26" ht="15.5">
      <c r="A89" s="2" t="s">
        <v>857</v>
      </c>
      <c r="B89" s="2" t="s">
        <v>770</v>
      </c>
      <c r="C89" s="3">
        <v>-8.1999999999999993</v>
      </c>
      <c r="D89" s="3">
        <v>-8.92</v>
      </c>
      <c r="E89" s="4">
        <v>0.67300000000000004</v>
      </c>
      <c r="F89" s="4">
        <v>-4.3010000000000002</v>
      </c>
      <c r="G89" s="4">
        <v>0.04</v>
      </c>
      <c r="H89" s="4">
        <v>3.6930000000000001</v>
      </c>
      <c r="I89" s="4">
        <v>5.5E-2</v>
      </c>
      <c r="J89" s="4">
        <v>-1.234</v>
      </c>
      <c r="K89" s="4">
        <v>0.124</v>
      </c>
      <c r="L89" s="4">
        <v>6.8339999999999996</v>
      </c>
      <c r="M89" s="4">
        <v>0.60299999999999998</v>
      </c>
      <c r="N89" s="4">
        <v>51.493000000000002</v>
      </c>
      <c r="O89" s="4">
        <v>39.195999999999998</v>
      </c>
      <c r="P89" s="4">
        <v>-0.41199999999999998</v>
      </c>
      <c r="Q89" s="4">
        <v>0.126</v>
      </c>
      <c r="R89" s="5">
        <v>1.1789085525730729</v>
      </c>
      <c r="S89" s="5">
        <v>1.0930685461117049</v>
      </c>
      <c r="T89" s="4">
        <v>0.60699999999999998</v>
      </c>
      <c r="U89" s="4">
        <v>-0.56200000000000006</v>
      </c>
      <c r="V89" s="4">
        <v>0.65100000000000002</v>
      </c>
      <c r="W89" s="4">
        <v>48.712000000000003</v>
      </c>
      <c r="X89" s="4">
        <v>39.171999999999997</v>
      </c>
      <c r="Y89" s="7"/>
      <c r="Z89" s="1"/>
    </row>
    <row r="90" spans="1:26" ht="15.5">
      <c r="A90" s="2" t="s">
        <v>858</v>
      </c>
      <c r="B90" s="2" t="s">
        <v>770</v>
      </c>
      <c r="C90" s="3">
        <v>-8.23</v>
      </c>
      <c r="D90" s="3">
        <v>-8.9600000000000009</v>
      </c>
      <c r="E90" s="4">
        <v>0.71499999999999997</v>
      </c>
      <c r="F90" s="4">
        <v>-4.3319999999999999</v>
      </c>
      <c r="G90" s="4">
        <v>2.7E-2</v>
      </c>
      <c r="H90" s="4">
        <v>3.653</v>
      </c>
      <c r="I90" s="4">
        <v>3.5999999999999997E-2</v>
      </c>
      <c r="J90" s="4">
        <v>-1.2689999999999999</v>
      </c>
      <c r="K90" s="4">
        <v>0.13100000000000001</v>
      </c>
      <c r="L90" s="4">
        <v>6.7489999999999997</v>
      </c>
      <c r="M90" s="4">
        <v>0.61299999999999999</v>
      </c>
      <c r="N90" s="4">
        <v>49.390999999999998</v>
      </c>
      <c r="O90" s="4">
        <v>36.694000000000003</v>
      </c>
      <c r="P90" s="4">
        <v>-0.377</v>
      </c>
      <c r="Q90" s="4">
        <v>0.14499999999999999</v>
      </c>
      <c r="R90" s="5">
        <v>1.1789085525730729</v>
      </c>
      <c r="S90" s="5">
        <v>1.0930685461117049</v>
      </c>
      <c r="T90" s="4">
        <v>0.64900000000000002</v>
      </c>
      <c r="U90" s="4">
        <v>-0.56599999999999995</v>
      </c>
      <c r="V90" s="4">
        <v>0.629</v>
      </c>
      <c r="W90" s="4">
        <v>46.73</v>
      </c>
      <c r="X90" s="4">
        <v>36.625999999999998</v>
      </c>
      <c r="Y90" s="7"/>
      <c r="Z90" s="1"/>
    </row>
    <row r="91" spans="1:26" ht="15.5">
      <c r="A91" s="2" t="s">
        <v>859</v>
      </c>
      <c r="B91" s="2" t="s">
        <v>770</v>
      </c>
      <c r="C91" s="3">
        <v>-8.32</v>
      </c>
      <c r="D91" s="3">
        <v>-9</v>
      </c>
      <c r="E91" s="4">
        <v>0.65700000000000003</v>
      </c>
      <c r="F91" s="4">
        <v>-4.4180000000000001</v>
      </c>
      <c r="G91" s="4">
        <v>3.5000000000000003E-2</v>
      </c>
      <c r="H91" s="4">
        <v>3.6190000000000002</v>
      </c>
      <c r="I91" s="4">
        <v>5.2999999999999999E-2</v>
      </c>
      <c r="J91" s="4">
        <v>-1.4370000000000001</v>
      </c>
      <c r="K91" s="4">
        <v>0.14699999999999999</v>
      </c>
      <c r="L91" s="4">
        <v>6.5270000000000001</v>
      </c>
      <c r="M91" s="4">
        <v>0.501</v>
      </c>
      <c r="N91" s="4">
        <v>-5.3259999999999996</v>
      </c>
      <c r="O91" s="4">
        <v>35.283999999999999</v>
      </c>
      <c r="P91" s="4">
        <v>-0.42199999999999999</v>
      </c>
      <c r="Q91" s="4">
        <v>0.152</v>
      </c>
      <c r="R91" s="5">
        <v>1.1639914840960637</v>
      </c>
      <c r="S91" s="5">
        <v>1.0816531934885238</v>
      </c>
      <c r="T91" s="4">
        <v>0.59099999999999997</v>
      </c>
      <c r="U91" s="4">
        <v>-0.71799999999999997</v>
      </c>
      <c r="V91" s="4">
        <v>0.53700000000000003</v>
      </c>
      <c r="W91" s="4">
        <v>-7.69</v>
      </c>
      <c r="X91" s="4">
        <v>35.256999999999998</v>
      </c>
      <c r="Y91" s="7"/>
      <c r="Z91" s="1"/>
    </row>
    <row r="92" spans="1:26" ht="15.5">
      <c r="A92" s="2" t="s">
        <v>860</v>
      </c>
      <c r="B92" s="2" t="s">
        <v>770</v>
      </c>
      <c r="C92" s="3">
        <v>-8.2799999999999994</v>
      </c>
      <c r="D92" s="3">
        <v>-8.98</v>
      </c>
      <c r="E92" s="4">
        <v>0.60499999999999998</v>
      </c>
      <c r="F92" s="4">
        <v>-4.3789999999999996</v>
      </c>
      <c r="G92" s="4">
        <v>2.7E-2</v>
      </c>
      <c r="H92" s="4">
        <v>3.6389999999999998</v>
      </c>
      <c r="I92" s="4">
        <v>4.3999999999999997E-2</v>
      </c>
      <c r="J92" s="4">
        <v>-1.4219999999999999</v>
      </c>
      <c r="K92" s="4">
        <v>0.157</v>
      </c>
      <c r="L92" s="4">
        <v>6.6360000000000001</v>
      </c>
      <c r="M92" s="4">
        <v>0.496</v>
      </c>
      <c r="N92" s="4">
        <v>-17.917999999999999</v>
      </c>
      <c r="O92" s="4">
        <v>37.499000000000002</v>
      </c>
      <c r="P92" s="4">
        <v>-0.46600000000000003</v>
      </c>
      <c r="Q92" s="4">
        <v>0.16400000000000001</v>
      </c>
      <c r="R92" s="5">
        <v>1.1639914840960637</v>
      </c>
      <c r="S92" s="5">
        <v>1.0816531934885238</v>
      </c>
      <c r="T92" s="4">
        <v>0.53900000000000003</v>
      </c>
      <c r="U92" s="4">
        <v>-0.65</v>
      </c>
      <c r="V92" s="4">
        <v>0.5</v>
      </c>
      <c r="W92" s="4">
        <v>-20.329000000000001</v>
      </c>
      <c r="X92" s="4">
        <v>37.470999999999997</v>
      </c>
      <c r="Y92" s="7"/>
      <c r="Z92" s="1"/>
    </row>
    <row r="93" spans="1:26" ht="15.5">
      <c r="A93" s="2" t="s">
        <v>861</v>
      </c>
      <c r="B93" s="2" t="s">
        <v>770</v>
      </c>
      <c r="C93" s="3">
        <v>-8.3000000000000007</v>
      </c>
      <c r="D93" s="3">
        <v>-9.0399999999999991</v>
      </c>
      <c r="E93" s="4">
        <v>0.79200000000000004</v>
      </c>
      <c r="F93" s="4">
        <v>-4.3879999999999999</v>
      </c>
      <c r="G93" s="4">
        <v>2.9000000000000001E-2</v>
      </c>
      <c r="H93" s="4">
        <v>3.5960000000000001</v>
      </c>
      <c r="I93" s="4">
        <v>5.1999999999999998E-2</v>
      </c>
      <c r="J93" s="4">
        <v>-1.2929999999999999</v>
      </c>
      <c r="K93" s="4">
        <v>0.154</v>
      </c>
      <c r="L93" s="4">
        <v>7.1609999999999996</v>
      </c>
      <c r="M93" s="4">
        <v>0.49299999999999999</v>
      </c>
      <c r="N93" s="4">
        <v>38.417999999999999</v>
      </c>
      <c r="O93" s="4">
        <v>35.875999999999998</v>
      </c>
      <c r="P93" s="4">
        <v>-0.28699999999999998</v>
      </c>
      <c r="Q93" s="4">
        <v>0.13800000000000001</v>
      </c>
      <c r="R93" s="5">
        <v>1.1615091916702587</v>
      </c>
      <c r="S93" s="5">
        <v>1.0591995889176677</v>
      </c>
      <c r="T93" s="4">
        <v>0.72599999999999998</v>
      </c>
      <c r="U93" s="4">
        <v>-4.3999999999999997E-2</v>
      </c>
      <c r="V93" s="4">
        <v>0.46300000000000002</v>
      </c>
      <c r="W93" s="4">
        <v>35.96</v>
      </c>
      <c r="X93" s="4">
        <v>35.747</v>
      </c>
      <c r="Y93" s="7"/>
      <c r="Z93" s="1"/>
    </row>
    <row r="94" spans="1:26" ht="15.5">
      <c r="A94" s="2" t="s">
        <v>862</v>
      </c>
      <c r="B94" s="2" t="s">
        <v>770</v>
      </c>
      <c r="C94" s="3">
        <v>-8.27</v>
      </c>
      <c r="D94" s="3">
        <v>-8.9700000000000006</v>
      </c>
      <c r="E94" s="4">
        <v>0.70499999999999996</v>
      </c>
      <c r="F94" s="4">
        <v>-4.3600000000000003</v>
      </c>
      <c r="G94" s="4">
        <v>2.3E-2</v>
      </c>
      <c r="H94" s="4">
        <v>3.6680000000000001</v>
      </c>
      <c r="I94" s="4">
        <v>4.2000000000000003E-2</v>
      </c>
      <c r="J94" s="4">
        <v>-1.2689999999999999</v>
      </c>
      <c r="K94" s="4">
        <v>0.15</v>
      </c>
      <c r="L94" s="4">
        <v>7.3630000000000004</v>
      </c>
      <c r="M94" s="4">
        <v>0.52800000000000002</v>
      </c>
      <c r="N94" s="4">
        <v>64.906999999999996</v>
      </c>
      <c r="O94" s="4">
        <v>29.734999999999999</v>
      </c>
      <c r="P94" s="4">
        <v>-0.36199999999999999</v>
      </c>
      <c r="Q94" s="4">
        <v>0.13400000000000001</v>
      </c>
      <c r="R94" s="5">
        <v>1.1615091916702587</v>
      </c>
      <c r="S94" s="5">
        <v>1.0591995889176677</v>
      </c>
      <c r="T94" s="4">
        <v>0.63900000000000001</v>
      </c>
      <c r="U94" s="4">
        <v>1.2999999999999999E-2</v>
      </c>
      <c r="V94" s="4">
        <v>0.501</v>
      </c>
      <c r="W94" s="4">
        <v>62.204999999999998</v>
      </c>
      <c r="X94" s="4">
        <v>29.622</v>
      </c>
      <c r="Y94" s="7"/>
      <c r="Z94" s="1"/>
    </row>
    <row r="95" spans="1:26" ht="15.5">
      <c r="A95" s="2" t="s">
        <v>863</v>
      </c>
      <c r="B95" s="2" t="s">
        <v>770</v>
      </c>
      <c r="C95" s="3">
        <v>-8.31</v>
      </c>
      <c r="D95" s="3">
        <v>-9.0299999999999994</v>
      </c>
      <c r="E95" s="4">
        <v>0.64600000000000002</v>
      </c>
      <c r="F95" s="4">
        <v>-4.3879999999999999</v>
      </c>
      <c r="G95" s="4">
        <v>3.5000000000000003E-2</v>
      </c>
      <c r="H95" s="4">
        <v>3.6219999999999999</v>
      </c>
      <c r="I95" s="4">
        <v>6.4000000000000001E-2</v>
      </c>
      <c r="J95" s="4">
        <v>-1.387</v>
      </c>
      <c r="K95" s="4">
        <v>0.188</v>
      </c>
      <c r="L95" s="4">
        <v>6.5640000000000001</v>
      </c>
      <c r="M95" s="4">
        <v>0.56299999999999994</v>
      </c>
      <c r="N95" s="4">
        <v>34.369</v>
      </c>
      <c r="O95" s="4">
        <v>40.387999999999998</v>
      </c>
      <c r="P95" s="4">
        <v>-0.40500000000000003</v>
      </c>
      <c r="Q95" s="4">
        <v>0.18</v>
      </c>
      <c r="R95" s="5">
        <v>1.2029441091672608</v>
      </c>
      <c r="S95" s="5">
        <v>1.0674027215136341</v>
      </c>
      <c r="T95" s="4">
        <v>0.57999999999999996</v>
      </c>
      <c r="U95" s="4">
        <v>-0.68700000000000006</v>
      </c>
      <c r="V95" s="4">
        <v>0.57199999999999995</v>
      </c>
      <c r="W95" s="4">
        <v>31.870999999999999</v>
      </c>
      <c r="X95" s="4">
        <v>40.314</v>
      </c>
      <c r="Y95" s="7"/>
      <c r="Z95" s="1"/>
    </row>
    <row r="96" spans="1:26" ht="15.5">
      <c r="A96" s="2" t="s">
        <v>864</v>
      </c>
      <c r="B96" s="2" t="s">
        <v>770</v>
      </c>
      <c r="C96" s="3">
        <v>-8.25</v>
      </c>
      <c r="D96" s="3">
        <v>-9.0399999999999991</v>
      </c>
      <c r="E96" s="4">
        <v>0.63300000000000001</v>
      </c>
      <c r="F96" s="4">
        <v>-4.3339999999999996</v>
      </c>
      <c r="G96" s="4">
        <v>3.1E-2</v>
      </c>
      <c r="H96" s="4">
        <v>3.6120000000000001</v>
      </c>
      <c r="I96" s="4">
        <v>5.1999999999999998E-2</v>
      </c>
      <c r="J96" s="4">
        <v>-1.35</v>
      </c>
      <c r="K96" s="4">
        <v>0.154</v>
      </c>
      <c r="L96" s="4">
        <v>6.8890000000000002</v>
      </c>
      <c r="M96" s="4">
        <v>0.57399999999999995</v>
      </c>
      <c r="N96" s="4">
        <v>49.383000000000003</v>
      </c>
      <c r="O96" s="4">
        <v>31.414000000000001</v>
      </c>
      <c r="P96" s="4">
        <v>-0.41599999999999998</v>
      </c>
      <c r="Q96" s="4">
        <v>0.16400000000000001</v>
      </c>
      <c r="R96" s="5">
        <v>1.2029441091672608</v>
      </c>
      <c r="S96" s="5">
        <v>1.0674027215136341</v>
      </c>
      <c r="T96" s="4">
        <v>0.56699999999999995</v>
      </c>
      <c r="U96" s="4">
        <v>-0.34599999999999997</v>
      </c>
      <c r="V96" s="4">
        <v>0.58299999999999996</v>
      </c>
      <c r="W96" s="4">
        <v>46.807000000000002</v>
      </c>
      <c r="X96" s="4">
        <v>31.344999999999999</v>
      </c>
      <c r="Y96" s="7"/>
      <c r="Z96" s="1"/>
    </row>
    <row r="98" spans="1:20" ht="18">
      <c r="A98" s="107" t="s">
        <v>865</v>
      </c>
      <c r="B98" s="108"/>
      <c r="C98" s="109">
        <f>AVERAGE(C2:C96)</f>
        <v>-8.2479999999999976</v>
      </c>
      <c r="D98" s="110">
        <f>AVERAGE(D2:D96)</f>
        <v>-9.000631578947365</v>
      </c>
      <c r="E98" s="111">
        <f>AVERAGE(E2:E96)</f>
        <v>0.69570526315789472</v>
      </c>
      <c r="T98" s="25">
        <f>AVERAGE(T2:T96)</f>
        <v>0.62970526315789443</v>
      </c>
    </row>
    <row r="99" spans="1:20" ht="18">
      <c r="A99" s="107" t="s">
        <v>866</v>
      </c>
      <c r="B99" s="108"/>
      <c r="C99" s="109">
        <f>STDEV(C2:C96)</f>
        <v>5.5574370336494851E-2</v>
      </c>
      <c r="D99" s="110">
        <f>STDEV(D2:D96)</f>
        <v>0.1039722807404647</v>
      </c>
      <c r="E99" s="111">
        <f>STDEV(E2:E96)</f>
        <v>5.1688278782465194E-2</v>
      </c>
      <c r="T99" s="25">
        <f>STDEV(T2:T96)</f>
        <v>5.1688278782465194E-2</v>
      </c>
    </row>
    <row r="100" spans="1:20" ht="18">
      <c r="A100" s="107" t="s">
        <v>867</v>
      </c>
      <c r="B100" s="108"/>
      <c r="C100" s="112">
        <f>C99/SQRT(COUNT(C2:C96))</f>
        <v>5.7018100896007061E-3</v>
      </c>
      <c r="D100" s="113">
        <f>D99/SQRT(COUNT(D2:D96))</f>
        <v>1.0667330925663699E-2</v>
      </c>
      <c r="E100" s="111">
        <f>E99/SQRT(COUNT(E2:E96))</f>
        <v>5.3031055087351675E-3</v>
      </c>
      <c r="T100" s="25">
        <f>T99/SQRT(COUNT(T2:T96))</f>
        <v>5.3031055087351675E-3</v>
      </c>
    </row>
    <row r="101" spans="1:20" ht="15.5">
      <c r="A101" s="114" t="s">
        <v>896</v>
      </c>
      <c r="B101" s="115"/>
      <c r="C101" s="116">
        <f>COUNT(E2:E96)</f>
        <v>95</v>
      </c>
      <c r="D101" s="116"/>
      <c r="E101" s="116"/>
    </row>
  </sheetData>
  <mergeCells count="1">
    <mergeCell ref="C101:E10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Summary</vt:lpstr>
      <vt:lpstr>ETH1</vt:lpstr>
      <vt:lpstr>ETH2</vt:lpstr>
      <vt:lpstr>ETH3</vt:lpstr>
      <vt:lpstr>ETH4</vt:lpstr>
      <vt:lpstr>IAEA-C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 Demeny</cp:lastModifiedBy>
  <dcterms:created xsi:type="dcterms:W3CDTF">2020-09-24T11:47:21Z</dcterms:created>
  <dcterms:modified xsi:type="dcterms:W3CDTF">2020-12-04T10:20:24Z</dcterms:modified>
</cp:coreProperties>
</file>